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0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nenfeldca.sharepoint.com/sites/DanielSchramek/Shared Documents/MS_December 08, 2022/"/>
    </mc:Choice>
  </mc:AlternateContent>
  <xr:revisionPtr revIDLastSave="1" documentId="8_{911679D5-E01C-C946-B540-E3A9F0DA3DD1}" xr6:coauthVersionLast="47" xr6:coauthVersionMax="47" xr10:uidLastSave="{99D6CF71-82F4-4340-B537-A30236FD0432}"/>
  <bookViews>
    <workbookView xWindow="620" yWindow="500" windowWidth="26260" windowHeight="16300" firstSheet="2" activeTab="2" xr2:uid="{028D5C54-4E99-644C-A64A-3C64D27301D6}"/>
  </bookViews>
  <sheets>
    <sheet name="Immune target library" sheetId="1" r:id="rId1"/>
    <sheet name="Non targeting library" sheetId="2" r:id="rId2"/>
    <sheet name="Primers used for amplification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1" i="2" l="1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866" uniqueCount="3726">
  <si>
    <t>Gene</t>
  </si>
  <si>
    <t>sgRNA</t>
  </si>
  <si>
    <t>5' addition</t>
  </si>
  <si>
    <t>3' addition</t>
  </si>
  <si>
    <t>Oligo to order</t>
  </si>
  <si>
    <t>A2M</t>
  </si>
  <si>
    <t>CCCTTGACTCACGATGAAGG</t>
  </si>
  <si>
    <r>
      <rPr>
        <u/>
        <sz val="12"/>
        <color theme="1"/>
        <rFont val="Calibri"/>
        <family val="2"/>
        <scheme val="minor"/>
      </rPr>
      <t>ACAGCACGGAGAAATAGACA</t>
    </r>
    <r>
      <rPr>
        <sz val="12"/>
        <color rgb="FFFF0000"/>
        <rFont val="Calibri"/>
        <family val="2"/>
        <scheme val="minor"/>
      </rPr>
      <t>CGTCTCACACCG</t>
    </r>
  </si>
  <si>
    <r>
      <rPr>
        <sz val="12"/>
        <color rgb="FFFF0000"/>
        <rFont val="Calibri"/>
        <family val="2"/>
        <scheme val="minor"/>
      </rPr>
      <t>GTTTGGAGACG</t>
    </r>
    <r>
      <rPr>
        <u/>
        <sz val="12"/>
        <color theme="1"/>
        <rFont val="Calibri"/>
        <family val="2"/>
        <scheme val="minor"/>
      </rPr>
      <t>CATTTCCGATACACCGAAGC</t>
    </r>
  </si>
  <si>
    <t>CAACTCATGAGTTCAGGAGG</t>
  </si>
  <si>
    <t>CACTCAGGGCTCCTACAAGG</t>
  </si>
  <si>
    <t>AGAGACAATCACCATCCTGG</t>
  </si>
  <si>
    <t>ABCB6</t>
  </si>
  <si>
    <t>CTGCAAATGTCACAGTCCAG</t>
  </si>
  <si>
    <t>CTCCAGAGGTCACATAACGC</t>
  </si>
  <si>
    <t>CAACAGACCGACGATCCACC</t>
  </si>
  <si>
    <t>AGTGAACTTACTGACTGCGA</t>
  </si>
  <si>
    <t>ABCD2</t>
  </si>
  <si>
    <t>TTCGGGAGTGGACATACCGC</t>
  </si>
  <si>
    <t>CAGCTGTGGACTAATTATGG</t>
  </si>
  <si>
    <t>TTCAATTGCATCAGCTCCAG</t>
  </si>
  <si>
    <t>GGTTACCTCCACGCTTGCTA</t>
  </si>
  <si>
    <t>ABI3</t>
  </si>
  <si>
    <t>TAACTGCTGCAGCTCCGCCA</t>
  </si>
  <si>
    <t>TCAGGCCACAGACAAGCGGA</t>
  </si>
  <si>
    <t>AGAGGGCAGCCGCACAACAG</t>
  </si>
  <si>
    <t>GCACGCAGCTGTCACGGACC</t>
  </si>
  <si>
    <t>ACBD6</t>
  </si>
  <si>
    <t>GCCACCACAGGCGACAGCGG</t>
  </si>
  <si>
    <t>GGCTAGGGCTTGAGTCACCG</t>
  </si>
  <si>
    <t>GAAGGCAGTAGTGGTTTCGG</t>
  </si>
  <si>
    <t>AGCCATCAAATCGAAAGCTG</t>
  </si>
  <si>
    <t>ACP5</t>
  </si>
  <si>
    <t>CACAGCCACAAATCTCAGGG</t>
  </si>
  <si>
    <t>TTCCAGCCAGCACATACCAG</t>
  </si>
  <si>
    <t>TCCACGTACAAACATAACTG</t>
  </si>
  <si>
    <t>TCTTTAAGACCAGCCTCCCA</t>
  </si>
  <si>
    <t>ACRBP</t>
  </si>
  <si>
    <t>GCCATGATGAATCTAGCTGC</t>
  </si>
  <si>
    <t>AGCCGTGGGTGGCACGGAGG</t>
  </si>
  <si>
    <t>ATACTGAGCAAACTGGCAGA</t>
  </si>
  <si>
    <t>TGTGGCATGGGACACAATGG</t>
  </si>
  <si>
    <t>ACTR3B</t>
  </si>
  <si>
    <t>CCGCAGTCAACCACGCAGGG</t>
  </si>
  <si>
    <t>TAGTTGATCAAGCCCAAAGG</t>
  </si>
  <si>
    <t>CTCCAGTGGCCTATACGACA</t>
  </si>
  <si>
    <t>TTGGTGAACGCACACTAACG</t>
  </si>
  <si>
    <t>ACVR2B</t>
  </si>
  <si>
    <t>AGAAGGGCGAGGGCCGCCCA</t>
  </si>
  <si>
    <t>CAGCTCGGGCACCATCGAGC</t>
  </si>
  <si>
    <t>CAGCAGCAGAAGTACACCTG</t>
  </si>
  <si>
    <t>CCGATGACGATACATCCAGA</t>
  </si>
  <si>
    <t>ADAM2</t>
  </si>
  <si>
    <t>CTTAGCCAGTCCCAAACAGA</t>
  </si>
  <si>
    <t>GTATACAGTTATGACAACGC</t>
  </si>
  <si>
    <t>TGAACACGTGATCTACCAAG</t>
  </si>
  <si>
    <t>TGTGACAAGAACTATGCAGG</t>
  </si>
  <si>
    <t>ADAMDEC1</t>
  </si>
  <si>
    <t>TAAGCCACAGGACTGAAAGC</t>
  </si>
  <si>
    <t>TTCGTGAGGCTTTAACTCGG</t>
  </si>
  <si>
    <t>GAAACATCTTACTCACCCAG</t>
  </si>
  <si>
    <t>GTGACCTGGAAGTTCGAAGA</t>
  </si>
  <si>
    <t>ADAP2</t>
  </si>
  <si>
    <t>GTTGCGCTCGCGGTCGCCCA</t>
  </si>
  <si>
    <t>TGCGGTGGACGCCAGAGCAG</t>
  </si>
  <si>
    <t>TTACAGTTCATGACTCACCA</t>
  </si>
  <si>
    <t>GAAGTACTACACCAAGGAGG</t>
  </si>
  <si>
    <t>ADMR</t>
  </si>
  <si>
    <t>GGACGCCTGAACGTTTCGGA</t>
  </si>
  <si>
    <t>GGTGTGGAGATCCGCTGCAG</t>
  </si>
  <si>
    <t>GGCCGACAGGGCCACTGCCA</t>
  </si>
  <si>
    <t>GCCACCAGCACCGAATACGG</t>
  </si>
  <si>
    <t>ADORA2A</t>
  </si>
  <si>
    <t>CTCCACCATGATGTACACCG</t>
  </si>
  <si>
    <t>TTCGCCATCACCATCAGCAC</t>
  </si>
  <si>
    <t>GCTGTGAGCCGCCAAGGCCC</t>
  </si>
  <si>
    <t>CATTGGCCCATACTCCCAGG</t>
  </si>
  <si>
    <t>ADORA3</t>
  </si>
  <si>
    <t>CATGGAAGCCGACAACACCA</t>
  </si>
  <si>
    <t>CACAACGGCACAGAGCCCGA</t>
  </si>
  <si>
    <t>CATGTAATCCAAACTGACCA</t>
  </si>
  <si>
    <t>ATGACACACATGACAACCAG</t>
  </si>
  <si>
    <t>AGBL5</t>
  </si>
  <si>
    <t>AAGCAGCAGACCCACTAGCG</t>
  </si>
  <si>
    <t>TGGAGAACTTACCTCAAAGG</t>
  </si>
  <si>
    <t>CTCTACGAAACGGTGAACAA</t>
  </si>
  <si>
    <t>CTAACAATCACTTCCTGCCA</t>
  </si>
  <si>
    <t>AIF1</t>
  </si>
  <si>
    <t>AGCCAAAGCAGGGATTTGCA</t>
  </si>
  <si>
    <t>TCCCAAATACAGCAATGATG</t>
  </si>
  <si>
    <t>TTAATTAGAGAGGTGTCCAG</t>
  </si>
  <si>
    <t>GGAGATAGCTTTCTTGGCTG</t>
  </si>
  <si>
    <t>AIM2</t>
  </si>
  <si>
    <t>CGGCCTGGACCACATCACGG</t>
  </si>
  <si>
    <t>TCACGGAGGAAGAACTGAAA</t>
  </si>
  <si>
    <t>TTCAACATCAACCACAACTG</t>
  </si>
  <si>
    <t>GCTTTGCAGCCTTAATAACC</t>
  </si>
  <si>
    <t>AKAP1</t>
  </si>
  <si>
    <t>GGGAGAAGCGGACATCCAAG</t>
  </si>
  <si>
    <t>GGCAGGCTCCAACCCTAAGA</t>
  </si>
  <si>
    <t>ATCCAGATCTGCCACATAGA</t>
  </si>
  <si>
    <t>CACCCAAGACGTCATCGGCA</t>
  </si>
  <si>
    <t>ALOX12B</t>
  </si>
  <si>
    <t>CTTTGGGAGAGACTTTGCCA</t>
  </si>
  <si>
    <t>ACCACTTCCCAGCTTACCAG</t>
  </si>
  <si>
    <t>TTGGGATTGCGGCACCGTCG</t>
  </si>
  <si>
    <t>GAAGGAGGCTGTCTTGACGA</t>
  </si>
  <si>
    <t>ALOX15B</t>
  </si>
  <si>
    <t>CAGGGTGAGAGTATCCACGG</t>
  </si>
  <si>
    <t>AGCGGGAGGGACACTTCCGG</t>
  </si>
  <si>
    <t>AAAGGGCTCCTGGACCGCAC</t>
  </si>
  <si>
    <t>TGTTTGGGAGACTGTGACAG</t>
  </si>
  <si>
    <t>ALPK2</t>
  </si>
  <si>
    <t>ATCAACGTTACTTTCCCAGA</t>
  </si>
  <si>
    <t>GAATGGTCAAGCCATAGACT</t>
  </si>
  <si>
    <t>GATAACCCTAACCTACACGG</t>
  </si>
  <si>
    <t>CCAGGATGGCAAGTCAGCCG</t>
  </si>
  <si>
    <t>AMPD1</t>
  </si>
  <si>
    <t>TCTGAAGTCAAAGATGAGGG</t>
  </si>
  <si>
    <t>GATCACTGGAGACTATGCCT</t>
  </si>
  <si>
    <t>AACCGTTGAAGACTTTGAGG</t>
  </si>
  <si>
    <t>TGCTTGCTCTAATTGCACAA</t>
  </si>
  <si>
    <t>ANO2</t>
  </si>
  <si>
    <t>AAACTTACCTCGCAGCCCAG</t>
  </si>
  <si>
    <t>TGCTCCCTGGATCTCCACGT</t>
  </si>
  <si>
    <t>GGCAAGGAGCGCCATGGCGG</t>
  </si>
  <si>
    <t>TCCGGACAAAGACAGATCCC</t>
  </si>
  <si>
    <t>AP1M2</t>
  </si>
  <si>
    <t>GTCCAGAATGAAGACTGCCG</t>
  </si>
  <si>
    <t>ACAGGAAGTGCACTCGGCCG</t>
  </si>
  <si>
    <t>CAGAAAGGAGTACACCAGAG</t>
  </si>
  <si>
    <t>AGAGCGCCACGACACCGCAT</t>
  </si>
  <si>
    <t>APBB1IP</t>
  </si>
  <si>
    <t>GATGTTCAGCACTTTACTGG</t>
  </si>
  <si>
    <t>GTTTCCACAGAGTTTAGGAG</t>
  </si>
  <si>
    <t>AACCTCCTGAGGCTGTACCC</t>
  </si>
  <si>
    <t>AGTCCACATTGCAGTCACAA</t>
  </si>
  <si>
    <t>APOC1</t>
  </si>
  <si>
    <t>TGTGGTCGTAGCCATGACCT</t>
  </si>
  <si>
    <t>GCTACGACCACAATCAGGAC</t>
  </si>
  <si>
    <t>GATATGTTCAATGGCTGCCC</t>
  </si>
  <si>
    <t>CCAAAGGGCCTGGTTCTCAG</t>
  </si>
  <si>
    <t>APOL2</t>
  </si>
  <si>
    <t>AGCCTGGGAGGCCTTTGTGG</t>
  </si>
  <si>
    <t>AGGAGACAGAACCTTCATTG</t>
  </si>
  <si>
    <t>TGTGTAGTCCACGATCCCAG</t>
  </si>
  <si>
    <t>GCCGGCCACAAGCTTGGAGA</t>
  </si>
  <si>
    <t>APOL6</t>
  </si>
  <si>
    <t>CCCGAGCCATCAGACAGAGG</t>
  </si>
  <si>
    <t>TCCAGAGGCGACTGATGCAG</t>
  </si>
  <si>
    <t>TTGCAGAAGAGTTAAGAGCA</t>
  </si>
  <si>
    <t>CACGGGCTGCAGAACGGGAG</t>
  </si>
  <si>
    <t>ARHGEF6</t>
  </si>
  <si>
    <t>TTCTTCTGGATTCATGACTG</t>
  </si>
  <si>
    <t>AGGATGTGCAACTCTTCAAG</t>
  </si>
  <si>
    <t>GCCTGATGACCTCTATTCGG</t>
  </si>
  <si>
    <t>CTCTCAGACAAACCCGCAGG</t>
  </si>
  <si>
    <t>ARID2</t>
  </si>
  <si>
    <t>CGGCAGTTCCACCACAGCAG</t>
  </si>
  <si>
    <t>GTTTAAGAAGATCCCTGCGG</t>
  </si>
  <si>
    <t>GTTTCTGAGAAGAATCAGTG</t>
  </si>
  <si>
    <t>TTTACTGCTCGCTAATGCGG</t>
  </si>
  <si>
    <t>ARID5B</t>
  </si>
  <si>
    <t>GAGGAAATAAAGTTTCGAGC</t>
  </si>
  <si>
    <t>AGGCAGTCAACCCTCAACAG</t>
  </si>
  <si>
    <t>GTAACTGAGCACAATCACGT</t>
  </si>
  <si>
    <t>TGACGGTAAAGTTATCAGCA</t>
  </si>
  <si>
    <t>ARL11</t>
  </si>
  <si>
    <t>CCTTCCAGGTAGCTCTGAGC</t>
  </si>
  <si>
    <t>AGATGAAGCCCGCTTGCCTG</t>
  </si>
  <si>
    <t>CTTGTTGGCCAGTACCAAGA</t>
  </si>
  <si>
    <t>GGTACTGGCCAACAAGCAGG</t>
  </si>
  <si>
    <t>ARRB2</t>
  </si>
  <si>
    <t>ATCTAGGCAAACTTACCCAC</t>
  </si>
  <si>
    <t>GACTACTTGAAGGACCGGAA</t>
  </si>
  <si>
    <t>TCGGCCATAGCGGAAGGCAC</t>
  </si>
  <si>
    <t>TGTCCAGGGAAGCCTCTAGG</t>
  </si>
  <si>
    <t>ARRDC5</t>
  </si>
  <si>
    <t>GACAAGCTCCACCTTCACGA</t>
  </si>
  <si>
    <t>GATGGACTTCACCACAGACA</t>
  </si>
  <si>
    <t>GGATTTCTGAGTTCCGCCAG</t>
  </si>
  <si>
    <t>AGCCTTCAACAGTACCACAG</t>
  </si>
  <si>
    <t>ARVCF</t>
  </si>
  <si>
    <t>GGCCTCCTGTTCCTTCACCG</t>
  </si>
  <si>
    <t>ATCGCTGGCCACGATGCCAG</t>
  </si>
  <si>
    <t>TCCCGAACCTACCACAGCAG</t>
  </si>
  <si>
    <t>CTAACGAAGACTCGAAGCCC</t>
  </si>
  <si>
    <t>ASB2</t>
  </si>
  <si>
    <t>TCTCAGACCAACCACCAGCC</t>
  </si>
  <si>
    <t>CCTGTTCAAGACCTCCCAGA</t>
  </si>
  <si>
    <t>TCTTGCAGAGCCCAACAAGG</t>
  </si>
  <si>
    <t>AGGGAGACTCCACTTTACAA</t>
  </si>
  <si>
    <t>ASCC3</t>
  </si>
  <si>
    <t>CGCAAGGCTCCTGTGAGCCG</t>
  </si>
  <si>
    <t>GCTGAAGTAGCAGATGACGA</t>
  </si>
  <si>
    <t>CTAAGGAACTCCGGATACAG</t>
  </si>
  <si>
    <t>ATCCGCCAACACTTTCATCA</t>
  </si>
  <si>
    <t>ASGR2</t>
  </si>
  <si>
    <t>CCTTAGGGCCATCATGGAGA</t>
  </si>
  <si>
    <t>CCAGGGCGAGCAGACTGAGG</t>
  </si>
  <si>
    <t>AAGCAGCAACAGCTAAAGGC</t>
  </si>
  <si>
    <t>TCACCTGAAGCACTTCCCAA</t>
  </si>
  <si>
    <t>ASXL1</t>
  </si>
  <si>
    <t>GAAGGAGCGCACGTGGGCCG</t>
  </si>
  <si>
    <t>ATGGCATTGAGGCACGCAAG</t>
  </si>
  <si>
    <t>CACAGAAAGATGCAGTGCAG</t>
  </si>
  <si>
    <t>CAATCCCAGGGACAGCCACA</t>
  </si>
  <si>
    <t>ATP6V1E1</t>
  </si>
  <si>
    <t>ATCTGCATCGCTGAGCGCCA</t>
  </si>
  <si>
    <t>GCTCAAAGTCCTCAGAGCAA</t>
  </si>
  <si>
    <t>TGTTGATGTCCAGATTGACC</t>
  </si>
  <si>
    <t>CAGATGATGCCAGAAGTCCG</t>
  </si>
  <si>
    <t>ATP8B4</t>
  </si>
  <si>
    <t>ATCGAGATCACCAGGACCAG</t>
  </si>
  <si>
    <t>CTGTCGAGCAGTGAGCCACA</t>
  </si>
  <si>
    <t>TCACAGGGAAACAAACCTGA</t>
  </si>
  <si>
    <t>CACCAGCTGGTGCTTTGGAA</t>
  </si>
  <si>
    <t>AXIN2</t>
  </si>
  <si>
    <t>GCTGGACAAGCCAACCACGG</t>
  </si>
  <si>
    <t>CCAGTCAATCCTTATCACGT</t>
  </si>
  <si>
    <t>GAGAACCCACCGCCTGCCCA</t>
  </si>
  <si>
    <t>GCTATAGCGACCCACACCAG</t>
  </si>
  <si>
    <t>BATF2</t>
  </si>
  <si>
    <t>GAAGAAGCAGAAGAACCGAG</t>
  </si>
  <si>
    <t>GCAGAAGCACACCAGTAAGG</t>
  </si>
  <si>
    <t>GATCACAGTCCACTCTGCAC</t>
  </si>
  <si>
    <t>GCCTGGATTGGGCATCCAGA</t>
  </si>
  <si>
    <t>BATF3</t>
  </si>
  <si>
    <t>CTCTGCAGCACGCTGACCGC</t>
  </si>
  <si>
    <t>TCTCTGCAGCACGCTGACCG</t>
  </si>
  <si>
    <t>CCGGAAGAAGCAGACCCAGA</t>
  </si>
  <si>
    <t>TCGTGGTAGACAGCTGGCCA</t>
  </si>
  <si>
    <t>BCL2A1</t>
  </si>
  <si>
    <t>GAATGGATACGGCAGAATGG</t>
  </si>
  <si>
    <t>GTTTGTAAGCACATACATCC</t>
  </si>
  <si>
    <t>AAAAGTCAGCCAGCCAGATT</t>
  </si>
  <si>
    <t>AAGAAGTTTGAACCCAAATC</t>
  </si>
  <si>
    <t>BCL2L13</t>
  </si>
  <si>
    <t>CTGGACAAAGAAGTCTCTGA</t>
  </si>
  <si>
    <t>AGCAGGGCTAAACACAGGCG</t>
  </si>
  <si>
    <t>GGCATATCGTGAATGTACAG</t>
  </si>
  <si>
    <t>AACTGGAGCAGCATACGCAA</t>
  </si>
  <si>
    <t>BCOR</t>
  </si>
  <si>
    <t>CAGCTGGATGAACAGCGAGA</t>
  </si>
  <si>
    <t>CATGGGTGAAGCCAAGGAGG</t>
  </si>
  <si>
    <t>ACTGACCTCACAGTAAGCAG</t>
  </si>
  <si>
    <t>AAAGTCAGTCACCCTGGAAG</t>
  </si>
  <si>
    <t>BID</t>
  </si>
  <si>
    <t>GCCAGCCGCTCCTTCAACCA</t>
  </si>
  <si>
    <t>GCCTCCCAGTAAGCTTGCAC</t>
  </si>
  <si>
    <t>CATGAATGGCAGCCTGTCGG</t>
  </si>
  <si>
    <t>CCTGGCCAAAGCCCTTGATG</t>
  </si>
  <si>
    <t>BIRC3</t>
  </si>
  <si>
    <t>AGGCATGGTGCTCATCGCCG</t>
  </si>
  <si>
    <t>CCTGGGTGGAACATGCCAAG</t>
  </si>
  <si>
    <t>TTTGTCAGCCAAGTTCAAGC</t>
  </si>
  <si>
    <t>CATCGAGTAAGCCTATAACG</t>
  </si>
  <si>
    <t>BLK</t>
  </si>
  <si>
    <t>CCTGGGTGCGGATCTTCACG</t>
  </si>
  <si>
    <t>AGAAGCTCCAGGTCTTGAGG</t>
  </si>
  <si>
    <t>TACTTCCAGAGTCTCTACTG</t>
  </si>
  <si>
    <t>CTTCAGGACCATCAGCCGGA</t>
  </si>
  <si>
    <t>BNIP3</t>
  </si>
  <si>
    <t>GAAATAGACAGCCACAGCTT</t>
  </si>
  <si>
    <t>TCAGCTCTGTTGGTATCTTG</t>
  </si>
  <si>
    <t>TCCTGAAGAAAAACTCAGAT</t>
  </si>
  <si>
    <t>CCAAGAGTTCTCACTGTGAC</t>
  </si>
  <si>
    <t>BPHL</t>
  </si>
  <si>
    <t>CCGAGCACGCCATTACCCGA</t>
  </si>
  <si>
    <t>CACTGCAGTAACTTCTGCCA</t>
  </si>
  <si>
    <t>TGGAATATCCATATCCTCGA</t>
  </si>
  <si>
    <t>GAAGACAGCAGGATTTACCA</t>
  </si>
  <si>
    <t>BTK</t>
  </si>
  <si>
    <t>ACCGGAATCTGTCTTTCTGG</t>
  </si>
  <si>
    <t>CTGAAGAGCTGAGAAAGCGC</t>
  </si>
  <si>
    <t>AATCCGGTACAATAGTGACC</t>
  </si>
  <si>
    <t>TGGAGGAGAGCAACCTACCG</t>
  </si>
  <si>
    <t>C1QA</t>
  </si>
  <si>
    <t>CTGCCGAGCACCCAACGGGA</t>
  </si>
  <si>
    <t>CCATGGAGACCTCTCAGGGA</t>
  </si>
  <si>
    <t>ACCGTGCTTCAGCTGCGACG</t>
  </si>
  <si>
    <t>ATGGCTGAGAAAGCTGGCCG</t>
  </si>
  <si>
    <t>C1QB</t>
  </si>
  <si>
    <t>AGGCACTCCAGGGATAAAGG</t>
  </si>
  <si>
    <t>TGGGCCCAAAGCAGCTGCAC</t>
  </si>
  <si>
    <t>TGTTGGCACCCTCAATGCCC</t>
  </si>
  <si>
    <t>GATTCACACACAGGTTGCCC</t>
  </si>
  <si>
    <t>C1QC</t>
  </si>
  <si>
    <t>ACGGGCATGATGGACTCCAG</t>
  </si>
  <si>
    <t>ATCATGCCCGTCCTTCCCAG</t>
  </si>
  <si>
    <t>CCTGAACCTCAACCTTGCCA</t>
  </si>
  <si>
    <t>GCAGACCACCCAGTACCCAG</t>
  </si>
  <si>
    <t>C1R</t>
  </si>
  <si>
    <t>AGGCCTTCACCACTACCCAC</t>
  </si>
  <si>
    <t>TTCACCACTACCCACGGGCG</t>
  </si>
  <si>
    <t>TCACCACTACCCACGGGCGA</t>
  </si>
  <si>
    <t>ACAGTGAGGCATGCCAGAGA</t>
  </si>
  <si>
    <t>C1RL</t>
  </si>
  <si>
    <t>TTGTGGTGGGAGAACTCCAT</t>
  </si>
  <si>
    <t>CTGACATCGAGGCTCCAGAG</t>
  </si>
  <si>
    <t>GAGCCAGGAAACCTTTGTGG</t>
  </si>
  <si>
    <t>ATAGCTGTGAACCAACCCAA</t>
  </si>
  <si>
    <t>C1S</t>
  </si>
  <si>
    <t>CCTGTCCCCTAATTATCCCC</t>
  </si>
  <si>
    <t>ACTTCCTCCACGATGACATG</t>
  </si>
  <si>
    <t>TGAATACCAGATTCAGCTGC</t>
  </si>
  <si>
    <t>GCCCGTAAACCGTTCTTCGT</t>
  </si>
  <si>
    <t>C3</t>
  </si>
  <si>
    <t>ATCGTGGGCCTCCAGTACGA</t>
  </si>
  <si>
    <t>CCTCCCACAGCACTTACCAG</t>
  </si>
  <si>
    <t>CTTATATCGGATCTTCACTG</t>
  </si>
  <si>
    <t>TCAGGAATGTTCCAAGACAA</t>
  </si>
  <si>
    <t>C3AR1</t>
  </si>
  <si>
    <t>ATCTTCAACAGGAAACCCGC</t>
  </si>
  <si>
    <t>TACGGGCACACACATCACAA</t>
  </si>
  <si>
    <t>GACACATCCACAGATGGCGA</t>
  </si>
  <si>
    <t>AATCAGGTGAGCCAAGGAGA</t>
  </si>
  <si>
    <t>C5AR1</t>
  </si>
  <si>
    <t>CAGCCACGCTATCATCACCC</t>
  </si>
  <si>
    <t>TCCATGCCAGGCCAGTCCCG</t>
  </si>
  <si>
    <t>ATGTTGAGCAGGATGAGCGA</t>
  </si>
  <si>
    <t>CGAGGGCAGGACTATACAGG</t>
  </si>
  <si>
    <t>CACNA2D2</t>
  </si>
  <si>
    <t>GCTGTAGGCAGAGGCGCCGG</t>
  </si>
  <si>
    <t>AATTGGTGGAGAAAGTGGCA</t>
  </si>
  <si>
    <t>ATTTCCAGAAAGCCCATCGC</t>
  </si>
  <si>
    <t>TACCAGCTCGGCGTCAGCCT</t>
  </si>
  <si>
    <t>CAMK4</t>
  </si>
  <si>
    <t>ACCTCGAAGAAATCGCCCAG</t>
  </si>
  <si>
    <t>GTGTACAGATGCAAACAGAA</t>
  </si>
  <si>
    <t>AATCAGCCTGGTCCTTGAGC</t>
  </si>
  <si>
    <t>GTTGTTCTGACTTACAGCAA</t>
  </si>
  <si>
    <t>CARD9</t>
  </si>
  <si>
    <t>TAGATAGGGTGTGATCCGGG</t>
  </si>
  <si>
    <t>ATACCGGAAAGTCACTGGCA</t>
  </si>
  <si>
    <t>CAAGGACGAGAACTATGAGC</t>
  </si>
  <si>
    <t>GCACAGCCTCATGAAGGCCG</t>
  </si>
  <si>
    <t>CASKIN1</t>
  </si>
  <si>
    <t>GTCAACTTCCAGGACCCGGA</t>
  </si>
  <si>
    <t>TTCTGTGTTGCCATTCAGGG</t>
  </si>
  <si>
    <t>TGCTGGGCAGCCAAATGCAG</t>
  </si>
  <si>
    <t>CGCGGCCGAACTCACAGGCC</t>
  </si>
  <si>
    <t>CASP1</t>
  </si>
  <si>
    <t>CTTAAACAGACAAGATCCTG</t>
  </si>
  <si>
    <t>GCTACAGAAGATTCTAAAGG</t>
  </si>
  <si>
    <t>CTGGAGCACAGCACCTCTGA</t>
  </si>
  <si>
    <t>AGTTTCAACATCTTTCTCCG</t>
  </si>
  <si>
    <t>CASP4</t>
  </si>
  <si>
    <t>TTCTGCTCTTACCTTCACCA</t>
  </si>
  <si>
    <t>AAGCCTTGTGAACTCTTCAG</t>
  </si>
  <si>
    <t>CGTAGCCTAAGTCTTCAAGA</t>
  </si>
  <si>
    <t>TGTCTCGTAGACCTGGACAG</t>
  </si>
  <si>
    <t>CCDC109B</t>
  </si>
  <si>
    <t>GGCAGGAGGATGCTCCCGAG</t>
  </si>
  <si>
    <t>GGCAGAGTGAGGGTTACCAA</t>
  </si>
  <si>
    <t>GTGTCCATCAATGTTGAAGC</t>
  </si>
  <si>
    <t>CGGTCGGAAGCCAACACCAG</t>
  </si>
  <si>
    <t>CCDC28A</t>
  </si>
  <si>
    <t>CATCGCAGTCAGCTTCTCAG</t>
  </si>
  <si>
    <t>TTTCAGTGCCCACTCTACTC</t>
  </si>
  <si>
    <t>CTGCTGAACGATTTCCACTC</t>
  </si>
  <si>
    <t>GAGCAGATGGAGCATGTCCG</t>
  </si>
  <si>
    <t>CCDC36</t>
  </si>
  <si>
    <t>GGATCACTAAACCATCTAAC</t>
  </si>
  <si>
    <t>GGGCAACGGACCAATCTGAC</t>
  </si>
  <si>
    <t>ACACTCACAAGTCTTGGCTA</t>
  </si>
  <si>
    <t>AGACAAAGGCAGCATGGAGC</t>
  </si>
  <si>
    <t>CCDC69</t>
  </si>
  <si>
    <t>AGGCAAAGCCGGCACAGCCG</t>
  </si>
  <si>
    <t>CCTGGAAGGAAGGCATGAGG</t>
  </si>
  <si>
    <t>TCTTAGTGATTGCATCCAAG</t>
  </si>
  <si>
    <t>CACGCAAGCCAAGATGAACA</t>
  </si>
  <si>
    <t>CCL19</t>
  </si>
  <si>
    <t>CCCCCGTGTGACCCCACTCC</t>
  </si>
  <si>
    <t>GGAAGGTCCAGAGAACCAGC</t>
  </si>
  <si>
    <t>TCCTATCTCAGCCCCAACTC</t>
  </si>
  <si>
    <t>TGCAGCCATCTTCATTAAGA</t>
  </si>
  <si>
    <t>CCL2</t>
  </si>
  <si>
    <t>CACCTGGCTGAGCCAACACG</t>
  </si>
  <si>
    <t>GTAGGCTGGAGAGCTACAAG</t>
  </si>
  <si>
    <t>TGTCACCAAGCTCAAGAGAG</t>
  </si>
  <si>
    <t>TCCTACAGAAGTGCTTGAGG</t>
  </si>
  <si>
    <t>CCL22</t>
  </si>
  <si>
    <t>AGGACGAGAGCCACCAGGAG</t>
  </si>
  <si>
    <t>TCTGAATTGCCACAGCAAGA</t>
  </si>
  <si>
    <t>TTCACTAAACGTGATGGCAG</t>
  </si>
  <si>
    <t>CTACTCCATAAACTGTCCTA</t>
  </si>
  <si>
    <t>CCL3</t>
  </si>
  <si>
    <t>TAGTCAACGATGAATTGGCG</t>
  </si>
  <si>
    <t>TAGGAGAAGCAGCAGGCAGT</t>
  </si>
  <si>
    <t>CCAAGAATACATCACTGACC</t>
  </si>
  <si>
    <t>GCGCTGACTCCAAAGAGACC</t>
  </si>
  <si>
    <t>CCL8</t>
  </si>
  <si>
    <t>CAGGGACAGCTATGAGCAGC</t>
  </si>
  <si>
    <t>CTTACACCACAGCTTCCATG</t>
  </si>
  <si>
    <t>CACTTACACCACAGCTTCCA</t>
  </si>
  <si>
    <t>CCACAGTTTCCAGACCAAGC</t>
  </si>
  <si>
    <t>CCNC</t>
  </si>
  <si>
    <t>CTGCCAGAAGTTCCCTGCCA</t>
  </si>
  <si>
    <t>TTACCTTCTCTAGTTTGCAG</t>
  </si>
  <si>
    <t>GTTTCTGGCATCCAAAGTAG</t>
  </si>
  <si>
    <t>TGGTCTAGTTACCATGCAAG</t>
  </si>
  <si>
    <t>CCR1</t>
  </si>
  <si>
    <t>TGTGGATGGAGATATAGAAC</t>
  </si>
  <si>
    <t>CCCAGAGAGAAGCTTGCACA</t>
  </si>
  <si>
    <t>TGAACACTAGAGAATACAGG</t>
  </si>
  <si>
    <t>GAACACTAGAGAATACAGGG</t>
  </si>
  <si>
    <t>CCR2</t>
  </si>
  <si>
    <t>GAGATGTTGATAGTATGCCG</t>
  </si>
  <si>
    <t>CACACAGTTACTCATTCCCA</t>
  </si>
  <si>
    <t>GATTGACAAGCACTTAGACC</t>
  </si>
  <si>
    <t>TCTACATTCACTCCTTCCAC</t>
  </si>
  <si>
    <t>CCR3</t>
  </si>
  <si>
    <t>CACAGATGAAATCAAGACTG</t>
  </si>
  <si>
    <t>GAGGCCGATGATGAACACCA</t>
  </si>
  <si>
    <t>CTGCAGTCCTCGCTATCCAG</t>
  </si>
  <si>
    <t>GGTAAACTGCCACATTTCTG</t>
  </si>
  <si>
    <t>CCR4</t>
  </si>
  <si>
    <t>GCCGAGGAAGAGGACCACCA</t>
  </si>
  <si>
    <t>AGTGCGCATGATCTTCGCCG</t>
  </si>
  <si>
    <t>GACGAACAGCAAATCCGAGA</t>
  </si>
  <si>
    <t>AGAGGTCACAGACACCACCC</t>
  </si>
  <si>
    <t>CCR5</t>
  </si>
  <si>
    <t>CAGTCCAAAGAATTCCTGGA</t>
  </si>
  <si>
    <t>AGAACACTGAGAGATAACTC</t>
  </si>
  <si>
    <t>TCAGTCTATACCCGATCCAC</t>
  </si>
  <si>
    <t>AGAAACTTCATGTTCTCCTG</t>
  </si>
  <si>
    <t>CCR8</t>
  </si>
  <si>
    <t>CGGATGCGGCCAGGTTCAGG</t>
  </si>
  <si>
    <t>GAATAGAGAGGACAAAGAGC</t>
  </si>
  <si>
    <t>CAGGACCAGAGCCATCAAGC</t>
  </si>
  <si>
    <t>CTTAGGGAGACAAATGCCCG</t>
  </si>
  <si>
    <t>CCRL2</t>
  </si>
  <si>
    <t>ACCGTGGGAACAGGCTGCGA</t>
  </si>
  <si>
    <t>CTTTACAGGTCCCATTGCCA</t>
  </si>
  <si>
    <t>CTGCTGCGCGGTGTTTGCGG</t>
  </si>
  <si>
    <t>TCCGATGGATAACTACACAG</t>
  </si>
  <si>
    <t>CD14</t>
  </si>
  <si>
    <t>TTGCAGCTGTACCCTTGCTG</t>
  </si>
  <si>
    <t>CAGCGCAGAGCACACGCCGC</t>
  </si>
  <si>
    <t>GGCTCGCAGAACTGCAGCAG</t>
  </si>
  <si>
    <t>TTGCCCACGACACGTTGCGG</t>
  </si>
  <si>
    <t>CD163</t>
  </si>
  <si>
    <t>AGGAGCGTTAGTGACAGCAG</t>
  </si>
  <si>
    <t>AAGGAACTGAGACTGGCGGG</t>
  </si>
  <si>
    <t>TCACACCGACATCCTCAGCA</t>
  </si>
  <si>
    <t>CTTGACAACATTTCATGCGA</t>
  </si>
  <si>
    <t>CD163L1</t>
  </si>
  <si>
    <t>CGGCCATGAGGACAACGCTC</t>
  </si>
  <si>
    <t>CAGCTGTCTACACACCACAG</t>
  </si>
  <si>
    <t>CTCAACAACAAGCTACGCGG</t>
  </si>
  <si>
    <t>CGGGAGCCCGGTCACCACTG</t>
  </si>
  <si>
    <t>CD180</t>
  </si>
  <si>
    <t>TCGGCAACTGGCCAAGAAGA</t>
  </si>
  <si>
    <t>CTCGGCAACTGGCCAAGAAG</t>
  </si>
  <si>
    <t>CTACCTGGTTAAATCCAGGA</t>
  </si>
  <si>
    <t>ACATTGCAGGAATAGAGCTG</t>
  </si>
  <si>
    <t>CD19</t>
  </si>
  <si>
    <t>CTACTAAGGTAAGAAAGAGG</t>
  </si>
  <si>
    <t>CACGTGCAATCCCAGGCCAG</t>
  </si>
  <si>
    <t>CTTTAGCCCACACATACAGC</t>
  </si>
  <si>
    <t>TCACTACTGAGCCTAAGCCT</t>
  </si>
  <si>
    <t>CD209</t>
  </si>
  <si>
    <t>CACACCAGGCACTCCATCAA</t>
  </si>
  <si>
    <t>ATCCTGCCTGACCTTTGACA</t>
  </si>
  <si>
    <t>ACCCAGTTGAAGGCTGGCGT</t>
  </si>
  <si>
    <t>CACTGCCTGCCACAATGTGG</t>
  </si>
  <si>
    <t>CD27</t>
  </si>
  <si>
    <t>AGCATGCAGAGCCAGTAGGG</t>
  </si>
  <si>
    <t>CTCAGGTACATTCTTTGTGA</t>
  </si>
  <si>
    <t>GTCAGTGCAGGGTTTAGAGG</t>
  </si>
  <si>
    <t>AAGACAACTCACATGACCGC</t>
  </si>
  <si>
    <t>CD274</t>
  </si>
  <si>
    <t>GTATGGCAGCAACGTCACGA</t>
  </si>
  <si>
    <t>CCTCAGCACAGCAACTTCAG</t>
  </si>
  <si>
    <t>AATCAACCAGAGAATTTCCG</t>
  </si>
  <si>
    <t>TACAATGAGGAACAACAGGA</t>
  </si>
  <si>
    <t>CD300C</t>
  </si>
  <si>
    <t>CCAGTCAAAGGTTCACGCCC</t>
  </si>
  <si>
    <t>AGAATGTTGATACCGTTCCC</t>
  </si>
  <si>
    <t>CACGAACACCTCAACCTTGA</t>
  </si>
  <si>
    <t>CAATTTCTTCTCATACTGAC</t>
  </si>
  <si>
    <t>CD300LB</t>
  </si>
  <si>
    <t>ACTGAGAAGAAGCAAAGCTG</t>
  </si>
  <si>
    <t>AACAAGAAGTGGTGGTGCCG</t>
  </si>
  <si>
    <t>CTGCCGTCCACAGTGGGCCA</t>
  </si>
  <si>
    <t>AGCACCAACCAAGATGAGCA</t>
  </si>
  <si>
    <t>CD300LF</t>
  </si>
  <si>
    <t>CCTGTGATCCAGAAGAGAAA</t>
  </si>
  <si>
    <t>AGTGCCGATATACCTCAGGC</t>
  </si>
  <si>
    <t>GAGTAGTAGCTAGTCAGCGT</t>
  </si>
  <si>
    <t>TGCCCTTCCAGGCATGGCGG</t>
  </si>
  <si>
    <t>CD33</t>
  </si>
  <si>
    <t>CCTGCACACAGCAAGAACAG</t>
  </si>
  <si>
    <t>TCTCCATGAAGACTCTCCAG</t>
  </si>
  <si>
    <t>AGGTGTGAACGTCAGCACGG</t>
  </si>
  <si>
    <t>GAATCCAAGACCCTTACAGA</t>
  </si>
  <si>
    <t>CD38</t>
  </si>
  <si>
    <t>GACCACGATCCCTACTACCA</t>
  </si>
  <si>
    <t>CTTCTCTTGTGATGTTGCAA</t>
  </si>
  <si>
    <t>CCAGGGAAAGATGTTCACCC</t>
  </si>
  <si>
    <t>CTGGAAAGTGATTTCCCAAA</t>
  </si>
  <si>
    <t>CD4</t>
  </si>
  <si>
    <t>TTCTTCTGGGAACTCTCGCA</t>
  </si>
  <si>
    <t>CTGGAACTGCACCGTGACCC</t>
  </si>
  <si>
    <t>CTTCCCACTCAACTTTGCAG</t>
  </si>
  <si>
    <t>GGTCAGTCTCATCTTGGGAG</t>
  </si>
  <si>
    <t>CD40</t>
  </si>
  <si>
    <t>CTGCGATGGTGTCTTTGCCT</t>
  </si>
  <si>
    <t>GACAAACAGTACCTCCACGA</t>
  </si>
  <si>
    <t>CAGGCGAATTCTCAGCCCAG</t>
  </si>
  <si>
    <t>TCTCCATAACTCCAAAGCCA</t>
  </si>
  <si>
    <t>CD68</t>
  </si>
  <si>
    <t>CTAGCAAGATCAGACACACA</t>
  </si>
  <si>
    <t>GCCTAGTCCAAGGTCCAAGG</t>
  </si>
  <si>
    <t>CTCACGTGCTGCCTGTGGGA</t>
  </si>
  <si>
    <t>TTGGGCCAAAGCTTCTGCTG</t>
  </si>
  <si>
    <t>CD69</t>
  </si>
  <si>
    <t>CCACTATTAACACAGCCCAA</t>
  </si>
  <si>
    <t>GTGGGCAAGTACAATTGCCC</t>
  </si>
  <si>
    <t>GGTGAACTGGAACATTGGAT</t>
  </si>
  <si>
    <t>GTTTGCCTCACAGTCCACAG</t>
  </si>
  <si>
    <t>CD70</t>
  </si>
  <si>
    <t>CGTTCCAGCGCCAATGGCCA</t>
  </si>
  <si>
    <t>CTTCCGTGCAGGGATGCCGG</t>
  </si>
  <si>
    <t>TGGTACAGAGGACATCTCCG</t>
  </si>
  <si>
    <t>CATCTGCGTATCCATCAAGA</t>
  </si>
  <si>
    <t>CD72</t>
  </si>
  <si>
    <t>GCATCTAACCATCTAGGACA</t>
  </si>
  <si>
    <t>TGCTTTGTCCGCTAGTGCAG</t>
  </si>
  <si>
    <t>CAGAGCAACCAACTGCGACC</t>
  </si>
  <si>
    <t>ACATCAGACAGGACACGAGA</t>
  </si>
  <si>
    <t>CD74</t>
  </si>
  <si>
    <t>ACCTTTCTGGCTCTCTAGGG</t>
  </si>
  <si>
    <t>CTGGTACAGGAAGTAAGCAG</t>
  </si>
  <si>
    <t>GGACATTGGACGCATCAGCA</t>
  </si>
  <si>
    <t>CAAGTACGGCAACATGACCC</t>
  </si>
  <si>
    <t>CD79A</t>
  </si>
  <si>
    <t>AGGCGTATGACAAGAAGAGG</t>
  </si>
  <si>
    <t>CCTGACGGTGAACTTGGGCG</t>
  </si>
  <si>
    <t>CCTACTCACTGCGCACGCGG</t>
  </si>
  <si>
    <t>GATGTGGGCAACCTCCACAT</t>
  </si>
  <si>
    <t>CD79B</t>
  </si>
  <si>
    <t>AGACAGCACCAGTGTGGCCA</t>
  </si>
  <si>
    <t>GTAGCAGTGAAACTTCACCA</t>
  </si>
  <si>
    <t>CGTTGGACCAACTGAAGCGG</t>
  </si>
  <si>
    <t>GACATAGTGACTCTTCGGAC</t>
  </si>
  <si>
    <t>CD80</t>
  </si>
  <si>
    <t>AGAAGAATGAGCCTTGGACA</t>
  </si>
  <si>
    <t>CGACACAGCTGTATGTGCCC</t>
  </si>
  <si>
    <t>CGTGTCAGAGGACTTCACCT</t>
  </si>
  <si>
    <t>AGTGTGTTCTTGCTATCAGG</t>
  </si>
  <si>
    <t>CD86</t>
  </si>
  <si>
    <t>GATAAGGATTGCCAAGCCCA</t>
  </si>
  <si>
    <t>TCTGCCGTGCCCATTTACAA</t>
  </si>
  <si>
    <t>CATCCGGGAATGAAAGAGAG</t>
  </si>
  <si>
    <t>TGATGAGCAGCATCACAAGG</t>
  </si>
  <si>
    <t>CD9</t>
  </si>
  <si>
    <t>TGTACCATGCCGGTCAAAGG</t>
  </si>
  <si>
    <t>CACCTGTGTAGAAACTGGAA</t>
  </si>
  <si>
    <t>GAAACCAACCAGCATCATGA</t>
  </si>
  <si>
    <t>CAATGGCGAATATCACCAAG</t>
  </si>
  <si>
    <t>CDC27</t>
  </si>
  <si>
    <t>GCAGAACGACTATATGCAGA</t>
  </si>
  <si>
    <t>CTGTTACTACCGCTCAGGAA</t>
  </si>
  <si>
    <t>AATCTCCAAACTCAGTGACA</t>
  </si>
  <si>
    <t>ACGATTCAAAGGGAGACCAG</t>
  </si>
  <si>
    <t>CDCP1</t>
  </si>
  <si>
    <t>GGTTCTCAGTCGCACTGCTG</t>
  </si>
  <si>
    <t>ACTGTGACGCCACTTCTCTG</t>
  </si>
  <si>
    <t>TCCCGGATCAAGATGCAAGA</t>
  </si>
  <si>
    <t>AGGCTCCACCACCAACCCAG</t>
  </si>
  <si>
    <t>CECR2</t>
  </si>
  <si>
    <t>GAGCGAGCAGAAGTGCGCGA</t>
  </si>
  <si>
    <t>CATCAAGCCGGTAATCACAG</t>
  </si>
  <si>
    <t>AAGAAGACCCAGTACAAGGA</t>
  </si>
  <si>
    <t>TACAGGAGGAGATTATATCC</t>
  </si>
  <si>
    <t>CELF2</t>
  </si>
  <si>
    <t>CTGTCCGACAAACATCTTAA</t>
  </si>
  <si>
    <t>CAGATGATACAGTACCTCCA</t>
  </si>
  <si>
    <t>GAAGTTTGCTGACACTCAGA</t>
  </si>
  <si>
    <t>GTCTAGCACAAGCAGTGCCC</t>
  </si>
  <si>
    <t>CERKL</t>
  </si>
  <si>
    <t>ACCGCGTCACCATGTTCCGG</t>
  </si>
  <si>
    <t>CAAACTAAAGGACTCCACGC</t>
  </si>
  <si>
    <t>ATGCCCGCAAGCTTCAGCAG</t>
  </si>
  <si>
    <t>ACATTCGTCAAGCAGAGACA</t>
  </si>
  <si>
    <t>CHD4</t>
  </si>
  <si>
    <t>CCTCACTGCCCGCTGAGCAG</t>
  </si>
  <si>
    <t>AAATGAGGAAGACCCAGACG</t>
  </si>
  <si>
    <t>GAAGAGCAAATCCAAGCGGA</t>
  </si>
  <si>
    <t>CGACCATGTGTTCTCAGAGG</t>
  </si>
  <si>
    <t>CIC</t>
  </si>
  <si>
    <t>GCTACTGACCGAACATGCCG</t>
  </si>
  <si>
    <t>GGCCTCACTAGGCTGCACAG</t>
  </si>
  <si>
    <t>CTCATGAGCAGCCACCAGGA</t>
  </si>
  <si>
    <t>TGGGTGCGGCGCTTTCCAGG</t>
  </si>
  <si>
    <t>CIITA</t>
  </si>
  <si>
    <t>GAGGAGATCGAACTCAGCTC</t>
  </si>
  <si>
    <t>ACTGGATGAAGAGACCCGGG</t>
  </si>
  <si>
    <t>ATGCTATGGACTCAAAGCAC</t>
  </si>
  <si>
    <t>GTTCAGTGAGGTCCTAGAGG</t>
  </si>
  <si>
    <t>CISH</t>
  </si>
  <si>
    <t>CTGTGGAGCAAATTGGGCGG</t>
  </si>
  <si>
    <t>GAGACTCACCAGATTCCCGA</t>
  </si>
  <si>
    <t>GCACCTACAGAAGATGCCGG</t>
  </si>
  <si>
    <t>ATCTTGCTTAGACATAGGCA</t>
  </si>
  <si>
    <t>CKB</t>
  </si>
  <si>
    <t>GAGCTCGGCGTACAGCTCCG</t>
  </si>
  <si>
    <t>CAGGGAACTCATCCTCGGCC</t>
  </si>
  <si>
    <t>GCGCCGCGCCATCGAGAAGC</t>
  </si>
  <si>
    <t>CGCGCTCAAGAGCATGACTG</t>
  </si>
  <si>
    <t>CLEC10A</t>
  </si>
  <si>
    <t>TTCGGACACGGACTGGGAGG</t>
  </si>
  <si>
    <t>TGTGCCCACATCACTACAGG</t>
  </si>
  <si>
    <t>TCTGCCAGAGAACCTTCCGC</t>
  </si>
  <si>
    <t>CTGTGAGATGAAGCTGGCCA</t>
  </si>
  <si>
    <t>CLEC12A</t>
  </si>
  <si>
    <t>CAGAAGTCTGACAAATGTGG</t>
  </si>
  <si>
    <t>CTGTGAATGGGAAGCATCGG</t>
  </si>
  <si>
    <t>GAATCAATTGCAAAGGGCCA</t>
  </si>
  <si>
    <t>CATGTCCAAAGGGTTCAGAA</t>
  </si>
  <si>
    <t>CLEC12B</t>
  </si>
  <si>
    <t>AGGACTCTGCAAGAGTGAGG</t>
  </si>
  <si>
    <t>TGTTACCAGCACCAAACAGA</t>
  </si>
  <si>
    <t>CTCCAGAAAGAGTCTGACGG</t>
  </si>
  <si>
    <t>CTTGTCCCAAGACATGGCAA</t>
  </si>
  <si>
    <t>CLEC1A</t>
  </si>
  <si>
    <t>GGCCAAATACAGCAGCACAA</t>
  </si>
  <si>
    <t>AACGAGCAGCACCAAACACA</t>
  </si>
  <si>
    <t>GCAAGACAGCATCACTGAAA</t>
  </si>
  <si>
    <t>GGGCTCTCCCGCAATGGCAG</t>
  </si>
  <si>
    <t>CLEC2D</t>
  </si>
  <si>
    <t>TGTGGGACTAAGCATAGGTA</t>
  </si>
  <si>
    <t>TAGTCCCACAGGCAGCCCGC</t>
  </si>
  <si>
    <t>AGGCAAATCTTTCCTCTCCC</t>
  </si>
  <si>
    <t>TTTGCCTACCTGAACAACAA</t>
  </si>
  <si>
    <t>CLEC3B</t>
  </si>
  <si>
    <t>ACTCTGCAATGACCTGGGAC</t>
  </si>
  <si>
    <t>TGCAGAGTCACCCACTCCCA</t>
  </si>
  <si>
    <t>TGTTCGAGGAACTCAAGAAC</t>
  </si>
  <si>
    <t>GAGATCACGACGCAACCCGA</t>
  </si>
  <si>
    <t>CLEC4A</t>
  </si>
  <si>
    <t>TTACCGTTGGAAGACTGGAT</t>
  </si>
  <si>
    <t>TACCGTTGGAAGACTGGATG</t>
  </si>
  <si>
    <t>CACAAAAAGTGTTTCACCCA</t>
  </si>
  <si>
    <t>CGGCATATACCTGCTCTTCC</t>
  </si>
  <si>
    <t>CLEC4D</t>
  </si>
  <si>
    <t>GCAAGCACTAAGGAACGAGA</t>
  </si>
  <si>
    <t>GAGAGTAACGTGCATCCGAG</t>
  </si>
  <si>
    <t>GAGAGCGAGAGGAACTGCTC</t>
  </si>
  <si>
    <t>ATGTGGAAGGCCAATGGCAG</t>
  </si>
  <si>
    <t>CLEC4E</t>
  </si>
  <si>
    <t>TCGCCTGCATCCCACCACAC</t>
  </si>
  <si>
    <t>GCTCTCCTGGACGATAGCCG</t>
  </si>
  <si>
    <t>TCTCTACGACAACCTTGACC</t>
  </si>
  <si>
    <t>TGGTGGAGGGTCAGTGGCAA</t>
  </si>
  <si>
    <t>CLEC6A</t>
  </si>
  <si>
    <t>ATACACCTCAACAATGGTGC</t>
  </si>
  <si>
    <t>GTGCAGGAAAGACAATCCCA</t>
  </si>
  <si>
    <t>CTGCTACCTCATTTCTACCA</t>
  </si>
  <si>
    <t>AAGGTAATGGCAAATGGCAA</t>
  </si>
  <si>
    <t>CLEC7A</t>
  </si>
  <si>
    <t>ACCTTGGAGGCCCATTGCAG</t>
  </si>
  <si>
    <t>CAATTCAGGGAGAAATCCAG</t>
  </si>
  <si>
    <t>CATGCATGATCCAATTAGGA</t>
  </si>
  <si>
    <t>CTGTACCGGAACTTACGAGT</t>
  </si>
  <si>
    <t>CLEC9A</t>
  </si>
  <si>
    <t>GTGGGACATTCCTACCTCAG</t>
  </si>
  <si>
    <t>CAAGCCCATACAGACCACAC</t>
  </si>
  <si>
    <t>CATTGGTGAACCTTACACAG</t>
  </si>
  <si>
    <t>CCACACAACTGGATTCAGAA</t>
  </si>
  <si>
    <t>CLNK</t>
  </si>
  <si>
    <t>ACTCACCTTTGGCACTGCTG</t>
  </si>
  <si>
    <t>TTAGAGAAGGAACTTGGCTG</t>
  </si>
  <si>
    <t>TCTCCACTGAGAGACAAACC</t>
  </si>
  <si>
    <t>TCTTACCGAGGAGGTGGCAA</t>
  </si>
  <si>
    <t>CLSTN3</t>
  </si>
  <si>
    <t>GAACCCACCACTCTTTGCCT</t>
  </si>
  <si>
    <t>TGTGATCCTGGACAAGGCAA</t>
  </si>
  <si>
    <t>CAGACGCTCCACAAAGACCG</t>
  </si>
  <si>
    <t>AGCGGCAGATGATGCTGAGG</t>
  </si>
  <si>
    <t>CMKLR1</t>
  </si>
  <si>
    <t>GAAGAAAGCCAGGACCCAGA</t>
  </si>
  <si>
    <t>AGGCCAGGCGGATGCTGCGG</t>
  </si>
  <si>
    <t>GAACCACCGCAGCATCCGCC</t>
  </si>
  <si>
    <t>GATCACCACCAGGAAGACCG</t>
  </si>
  <si>
    <t>CMTM4</t>
  </si>
  <si>
    <t>GTACCAACCCACCACCGAGC</t>
  </si>
  <si>
    <t>AGAAGTAGAGGCCTTCGCAC</t>
  </si>
  <si>
    <t>CGGAGCGGAAATTGCTGCCG</t>
  </si>
  <si>
    <t>GTTCTCATGTGTCCAGGCGC</t>
  </si>
  <si>
    <t>CNBD1</t>
  </si>
  <si>
    <t>GGCAAACTGTGAAGTGGAGG</t>
  </si>
  <si>
    <t>CGTGGCAAACTGTGAAGTGG</t>
  </si>
  <si>
    <t>CGCTCTTTAGTCCTCTAATG</t>
  </si>
  <si>
    <t>GCCTATCTTAGAGAAGCTCG</t>
  </si>
  <si>
    <t>CNKSR1</t>
  </si>
  <si>
    <t>CCAAGCTGCCACCTTCCCGG</t>
  </si>
  <si>
    <t>AGGCAGCTGCCAGTCCTCGA</t>
  </si>
  <si>
    <t>TGACGTCCTCAAGGCTGCGG</t>
  </si>
  <si>
    <t>GCTGGGCCAAGTCCTGCAGG</t>
  </si>
  <si>
    <t>CNR2</t>
  </si>
  <si>
    <t>CAGTGGCCAGCAGATCGCCG</t>
  </si>
  <si>
    <t>CAGGGTGCACAGCACCGCCA</t>
  </si>
  <si>
    <t>GTTGCAGGCGAAGATCACGC</t>
  </si>
  <si>
    <t>CCAAGGTGGCTACATGCCGG</t>
  </si>
  <si>
    <t>COL5A1</t>
  </si>
  <si>
    <t>CTGGGCGCGCAGCTTTCCAG</t>
  </si>
  <si>
    <t>CCCACCAAGCAGCTGTACCC</t>
  </si>
  <si>
    <t>CCTGGCATCAACTTGTCCGA</t>
  </si>
  <si>
    <t>GCCAAACATGACAATCCCAT</t>
  </si>
  <si>
    <t>COQ3</t>
  </si>
  <si>
    <t>CCCGACCGTGAAGTTAGGCG</t>
  </si>
  <si>
    <t>GGAATCTACAGATTAAGCCG</t>
  </si>
  <si>
    <t>GTACTGTACAATCTCTTCCA</t>
  </si>
  <si>
    <t>GGGATGAAGATTCTTGACGT</t>
  </si>
  <si>
    <t>COTL1</t>
  </si>
  <si>
    <t>CATGGCCACGAAGATCGACA</t>
  </si>
  <si>
    <t>AATCTGCTCCCTGATCGCCG</t>
  </si>
  <si>
    <t>TTTGCTCATGGCGTCGCCGG</t>
  </si>
  <si>
    <t>AGCGAGCTGAAGAAGGCTGG</t>
  </si>
  <si>
    <t>CR1</t>
  </si>
  <si>
    <t>GCTCAGATCCCATAGTACCA</t>
  </si>
  <si>
    <t>GGAAGTGATGGGCACTCCAG</t>
  </si>
  <si>
    <t>ACTTTCCTGGATGTTCACAC</t>
  </si>
  <si>
    <t>CCATTACGAACAGGTGGAGG</t>
  </si>
  <si>
    <t>CR1L</t>
  </si>
  <si>
    <t>AGGAGCCACACCGGATCCAG</t>
  </si>
  <si>
    <t>GTCTCCCAGGATATATCAAG</t>
  </si>
  <si>
    <t>GGCTTGGTACATGTACACAC</t>
  </si>
  <si>
    <t>AGTGATGACACATACAGCAG</t>
  </si>
  <si>
    <t>CREB3L4</t>
  </si>
  <si>
    <t>GGTCACCGGGACCTTTGACG</t>
  </si>
  <si>
    <t>GACAACCTCATAGAGGGCAG</t>
  </si>
  <si>
    <t>ATCAGGGACCATAAGTGCAG</t>
  </si>
  <si>
    <t>AGCAACTGCTGGCACAAGAA</t>
  </si>
  <si>
    <t>CSF1</t>
  </si>
  <si>
    <t>AGCTGCCCGTATGACCGCGC</t>
  </si>
  <si>
    <t>CATGAGCAGGAGTATTGCCA</t>
  </si>
  <si>
    <t>CTCACAGATCGACAGTCAAA</t>
  </si>
  <si>
    <t>CCTGAACAGCTGCTTCACCA</t>
  </si>
  <si>
    <t>CSF1R</t>
  </si>
  <si>
    <t>CTGCTGGCCACAGTTTGGCA</t>
  </si>
  <si>
    <t>GCCACTAGGCTCGATGACAG</t>
  </si>
  <si>
    <t>CGGATAATGAACCCTCGCCA</t>
  </si>
  <si>
    <t>CTCGGCCACTAACGCCGAAG</t>
  </si>
  <si>
    <t>CSF2RA</t>
  </si>
  <si>
    <t>AGTTCCCGGAAGCAGTAGCG</t>
  </si>
  <si>
    <t>ATGCACCGTGACCTCGCGGG</t>
  </si>
  <si>
    <t>AGGATGATGGCGCTGCACCA</t>
  </si>
  <si>
    <t>CGCGCAGGAAAGGAAGCGCG</t>
  </si>
  <si>
    <t>CSF2RB</t>
  </si>
  <si>
    <t>GGTGGTGAAGGAGCCGCCGG</t>
  </si>
  <si>
    <t>GCATTGGGAAACTCAGAAGA</t>
  </si>
  <si>
    <t>CCTAGATCGAGCCCATAGCA</t>
  </si>
  <si>
    <t>CAGAGACACAGCCAAAGCGA</t>
  </si>
  <si>
    <t>CSF3R</t>
  </si>
  <si>
    <t>AGATCAGGGTAACTCCAGTC</t>
  </si>
  <si>
    <t>GATCAAGCTGAGCTTCACGC</t>
  </si>
  <si>
    <t>CCAACAGCCTGGTCTGCCAG</t>
  </si>
  <si>
    <t>CTTTGCCACACAATCCGGGA</t>
  </si>
  <si>
    <t>CSMD1</t>
  </si>
  <si>
    <t>CTGCAGACATGACTGCGTGG</t>
  </si>
  <si>
    <t>CACCTGGATCATTATTACTG</t>
  </si>
  <si>
    <t>GGTTTCAAGGCCATGTACGA</t>
  </si>
  <si>
    <t>CCCAGGATGCACCATTCCCA</t>
  </si>
  <si>
    <t>CSMD2</t>
  </si>
  <si>
    <t>CGTAGTTCGGGTAGCCGTAA</t>
  </si>
  <si>
    <t>GAGAATGGTACCTTGTTCGA</t>
  </si>
  <si>
    <t>TGACTGCATAGTCGCTGATG</t>
  </si>
  <si>
    <t>CCCACAGCGGATGACGCCTG</t>
  </si>
  <si>
    <t>CSNK2A1</t>
  </si>
  <si>
    <t>ATTACCTTTAAGCCTTGCCA</t>
  </si>
  <si>
    <t>ACATCACTGTACTTACCACA</t>
  </si>
  <si>
    <t>TTCAGCTTCGGCTAATAGAC</t>
  </si>
  <si>
    <t>TCACCAACCTGACATCATAT</t>
  </si>
  <si>
    <t>CTNNB1</t>
  </si>
  <si>
    <t>GATGGAGTTGGACATGGCCA</t>
  </si>
  <si>
    <t>GATGCCACCAGACTTAAAGA</t>
  </si>
  <si>
    <t>AATCTCCTGCTCCATCAGGA</t>
  </si>
  <si>
    <t>TGTCTGCTCTAGCAACAAGC</t>
  </si>
  <si>
    <t>CTSS</t>
  </si>
  <si>
    <t>ACAGTACATACATGGCAGCG</t>
  </si>
  <si>
    <t>ATTGCCACAGAGCACACCAG</t>
  </si>
  <si>
    <t>CATTGCCTGACACTGTGGAC</t>
  </si>
  <si>
    <t>TTCCTATCCCTACAAAGCCA</t>
  </si>
  <si>
    <t>CUL4B</t>
  </si>
  <si>
    <t>GAGCGCCGAAGGTGTCGCCA</t>
  </si>
  <si>
    <t>CCTGGCTAAATCTTCTACCG</t>
  </si>
  <si>
    <t>TTGATTGAGAGAGAGCGGAA</t>
  </si>
  <si>
    <t>AATCGGCTTTACGCAGCCGA</t>
  </si>
  <si>
    <t>CUX1</t>
  </si>
  <si>
    <t>ATTCAAGAAGAACACTCCAG</t>
  </si>
  <si>
    <t>CCTTGGAAGCTCTTTAGCAG</t>
  </si>
  <si>
    <t>TGTTGCCCGACGTCCAGGGC</t>
  </si>
  <si>
    <t>TCAGGCCGAGACCATTGCTC</t>
  </si>
  <si>
    <t>CXCL10</t>
  </si>
  <si>
    <t>CTCACATGATCTCAACACGT</t>
  </si>
  <si>
    <t>GATGATTTCAAGCTTCCCTA</t>
  </si>
  <si>
    <t>AGCGGACCGTCCTTGCGAGA</t>
  </si>
  <si>
    <t>CTGCAGGGATCCCTCTCGCA</t>
  </si>
  <si>
    <t>CXCL11</t>
  </si>
  <si>
    <t>GGCAACCTACCTGCATTATG</t>
  </si>
  <si>
    <t>CGCTGTCTTTGCATCGGCCC</t>
  </si>
  <si>
    <t>GCAAGCTCGCCTCATAATGC</t>
  </si>
  <si>
    <t>ACTTTGTCGCAGCCGTTACT</t>
  </si>
  <si>
    <t>CXCL13</t>
  </si>
  <si>
    <t>AGCTGCCTCTCTCCAGGCCA</t>
  </si>
  <si>
    <t>TCTCACCGTGGCCTGGAGAG</t>
  </si>
  <si>
    <t>GTGTGAATCCTCGTGCCAAA</t>
  </si>
  <si>
    <t>CTTTGTAACCATTTGGCACG</t>
  </si>
  <si>
    <t>CXCL9</t>
  </si>
  <si>
    <t>CCAGGAAGATGATGCCCAAG</t>
  </si>
  <si>
    <t>TCCTGCATCAGCACCAGCCG</t>
  </si>
  <si>
    <t>TGCCGAGTCCGGATCTAGGC</t>
  </si>
  <si>
    <t>TCCTTGAACGACGACGACTT</t>
  </si>
  <si>
    <t>CXCR3</t>
  </si>
  <si>
    <t>CTGACTTGGCCACATCCACG</t>
  </si>
  <si>
    <t>GTGAGGGCTACACGTACCCG</t>
  </si>
  <si>
    <t>TGAGGGCTACACGTACCCGG</t>
  </si>
  <si>
    <t>AGGCGCCTGCCACTTTGCAG</t>
  </si>
  <si>
    <t>CXCR5</t>
  </si>
  <si>
    <t>TGTGATGGAGCCCATGTCCA</t>
  </si>
  <si>
    <t>CTACCCACTAACCCTGGACA</t>
  </si>
  <si>
    <t>ACGAAGCGGAAACTAGAGCC</t>
  </si>
  <si>
    <t>GGATGGAGAGGAGTCGACGG</t>
  </si>
  <si>
    <t>CXCR6</t>
  </si>
  <si>
    <t>CTGTACGATGGGCACTACGA</t>
  </si>
  <si>
    <t>ACGCTTCCTAAAGTTCAAGG</t>
  </si>
  <si>
    <t>CTGTGGCAAAGAAACCAACA</t>
  </si>
  <si>
    <t>TATAGCCTCTGTCACTACGA</t>
  </si>
  <si>
    <t>CYBB</t>
  </si>
  <si>
    <t>AATCTGCTCTCCTTTCTCAG</t>
  </si>
  <si>
    <t>TGGATGATAGCACTGCACAC</t>
  </si>
  <si>
    <t>CCGGTCAGAAATCCCGACTC</t>
  </si>
  <si>
    <t>GTTCGCTGGAAACCCTCCTA</t>
  </si>
  <si>
    <t>CYSLTR1</t>
  </si>
  <si>
    <t>GCAGAAATGTACCTCCAAGG</t>
  </si>
  <si>
    <t>ATTGCAGAAATGTACCTCCA</t>
  </si>
  <si>
    <t>ATCCTAAGGACAGAATCACA</t>
  </si>
  <si>
    <t>GAAAGACAATTGCAACACAC</t>
  </si>
  <si>
    <t>DAPP1</t>
  </si>
  <si>
    <t>GCAGAGCAGAACTTCTAGGA</t>
  </si>
  <si>
    <t>CGGGACAGCAATGAGCAGAC</t>
  </si>
  <si>
    <t>GCACAGTGGGCACTTACAGA</t>
  </si>
  <si>
    <t>GGCTATCTCACCAAGCAGGG</t>
  </si>
  <si>
    <t>DDX3X</t>
  </si>
  <si>
    <t>ATGACAAAGACAGTTCAGGG</t>
  </si>
  <si>
    <t>GGTGGCCGTGGAGATAGAAG</t>
  </si>
  <si>
    <t>ATAGTTCAGTGATGTCGAGA</t>
  </si>
  <si>
    <t>ACTTACCAAGGTTTCCCACA</t>
  </si>
  <si>
    <t>DHCR7</t>
  </si>
  <si>
    <t>AGTCAAGAGTCCCAACGGCA</t>
  </si>
  <si>
    <t>TGTAGCTATATCCAATGCGG</t>
  </si>
  <si>
    <t>TATGTGGGAGGCGTCCAAGA</t>
  </si>
  <si>
    <t>ATGTTGGCACACCATAGCAA</t>
  </si>
  <si>
    <t>DHDH</t>
  </si>
  <si>
    <t>TCTGTGCGAACTCCTCGGCC</t>
  </si>
  <si>
    <t>TAAGGAAGACGCCTTGAGAA</t>
  </si>
  <si>
    <t>ACAGACTGGAACCAAGCCGG</t>
  </si>
  <si>
    <t>TCTCACCTGGGCCATGCCCT</t>
  </si>
  <si>
    <t>DHRS11</t>
  </si>
  <si>
    <t>TCCCTGCTGGACTAATGCCC</t>
  </si>
  <si>
    <t>GCTGTCCGATCCCAGCACAG</t>
  </si>
  <si>
    <t>AAGGAGCGGAACATAGACGA</t>
  </si>
  <si>
    <t>TGCCGTCACTGCACTGACAG</t>
  </si>
  <si>
    <t>DIP2C</t>
  </si>
  <si>
    <t>GGAAGGCATGGCTCTCCCGT</t>
  </si>
  <si>
    <t>ACCCTGAGGACCTTCGGCGG</t>
  </si>
  <si>
    <t>CATGGAGGTCTGTACAACCA</t>
  </si>
  <si>
    <t>TAGCCAGGGCAGCATCAACA</t>
  </si>
  <si>
    <t>DNAJC5B</t>
  </si>
  <si>
    <t>ACGCACCCAACCAAAGACAG</t>
  </si>
  <si>
    <t>CAAATCATCGACACCAGAAG</t>
  </si>
  <si>
    <t>GGAGTTCTATGTGTCACCAG</t>
  </si>
  <si>
    <t>GGAGCAGATCAGAACTGACA</t>
  </si>
  <si>
    <t>DNER</t>
  </si>
  <si>
    <t>GGGCCCAGCACCCAGCAGCA</t>
  </si>
  <si>
    <t>AGCCGTCGTTGCAAATGCAG</t>
  </si>
  <si>
    <t>AGTTCCAACAACTCTGCGGG</t>
  </si>
  <si>
    <t>TCTCTAACTCACCAATGAAG</t>
  </si>
  <si>
    <t>DNMT3A</t>
  </si>
  <si>
    <t>CACCTTCTGAGACTCTCCAG</t>
  </si>
  <si>
    <t>GCTCTCCAATGCCAAAGCCC</t>
  </si>
  <si>
    <t>CGAGGGCTGGAAGCCACCGA</t>
  </si>
  <si>
    <t>AGTTTACACCGACATGTGGG</t>
  </si>
  <si>
    <t>DOCK10</t>
  </si>
  <si>
    <t>ACGGCTGCTGACGGCCACCG</t>
  </si>
  <si>
    <t>TTACTGAGAAGTCATCACTG</t>
  </si>
  <si>
    <t>TATCCGAACACTCTATTCGA</t>
  </si>
  <si>
    <t>GTAAATTCTACAGTTCCCAG</t>
  </si>
  <si>
    <t>DOCK3</t>
  </si>
  <si>
    <t>GTATTTCTCCTCCTCCGTGG</t>
  </si>
  <si>
    <t>AGGCAATTGTCAGTAACAGG</t>
  </si>
  <si>
    <t>GTCACAATAGAATCTTCCAG</t>
  </si>
  <si>
    <t>ACTGTCTGGTCACCTGACAC</t>
  </si>
  <si>
    <t>DOK3</t>
  </si>
  <si>
    <t>GCAGCACGTAAAGTTTGGCA</t>
  </si>
  <si>
    <t>GGATGGCGAGAGCTGTCCCA</t>
  </si>
  <si>
    <t>CGATTCACCTTCCTGCCAGG</t>
  </si>
  <si>
    <t>GCCAAGATGACATCCAACTG</t>
  </si>
  <si>
    <t>DPYD</t>
  </si>
  <si>
    <t>CCTGCTCAGCACACCCGCCA</t>
  </si>
  <si>
    <t>ATTACTCTCCAGCTTCTCAC</t>
  </si>
  <si>
    <t>GTGGGACAGCTCTTCTGGCA</t>
  </si>
  <si>
    <t>AGTTGCATCCTCCAACACAG</t>
  </si>
  <si>
    <t>EBI3</t>
  </si>
  <si>
    <t>ACCTGTTTCAGTGTAACCAG</t>
  </si>
  <si>
    <t>TTCTCGGTATCCCGTGGCCG</t>
  </si>
  <si>
    <t>GTCACTGCAGTGCACCCAGG</t>
  </si>
  <si>
    <t>AGTGAGAGGCTCCTCGGCGC</t>
  </si>
  <si>
    <t>ECT2L</t>
  </si>
  <si>
    <t>TCCACTTCCACACTTTCCAG</t>
  </si>
  <si>
    <t>TCTGGACCAACAAGCAACGG</t>
  </si>
  <si>
    <t>TGTTCCGTTAGAAACTTCCA</t>
  </si>
  <si>
    <t>AGGACGAGGAATTCCAGGAG</t>
  </si>
  <si>
    <t>EIF1B</t>
  </si>
  <si>
    <t>ATAAGGATCCAGCAGCGCAA</t>
  </si>
  <si>
    <t>GTCCGCAATGCCCTGCACAG</t>
  </si>
  <si>
    <t>TGAACACCCTGAGTACGGAG</t>
  </si>
  <si>
    <t>ACAGGTTGGCATCGTCAAGG</t>
  </si>
  <si>
    <t>EMP3</t>
  </si>
  <si>
    <t>GGGCAGAGACCACCAACAGG</t>
  </si>
  <si>
    <t>TCCACGTGCAGTCATACCAC</t>
  </si>
  <si>
    <t>TACTGGTGCAAAGCTGGCAG</t>
  </si>
  <si>
    <t>ATCCTGGCCAAGCACCCGAG</t>
  </si>
  <si>
    <t>EMR1</t>
  </si>
  <si>
    <t>AAAGTTGGTTTGTCCATTGC</t>
  </si>
  <si>
    <t>TCAGTGCAGGTGGCATAAGC</t>
  </si>
  <si>
    <t>TACAGCTGTACCTGTCAACC</t>
  </si>
  <si>
    <t>GCCAAGTGCAGCTGTCTTAG</t>
  </si>
  <si>
    <t>ENPP2</t>
  </si>
  <si>
    <t>ATAACGGATACTCTTACCTG</t>
  </si>
  <si>
    <t>TTGTCACACCGACAGTCAGG</t>
  </si>
  <si>
    <t>CTGCTGTACCAACTACCAAG</t>
  </si>
  <si>
    <t>TTCTTGTAGGAGAATCACAC</t>
  </si>
  <si>
    <t>ENTPD3</t>
  </si>
  <si>
    <t>GCTCACAAGCAGGACCACCA</t>
  </si>
  <si>
    <t>CCACTGATACACGTAGACAG</t>
  </si>
  <si>
    <t>AGCTCCCAGGTAAATGCGGG</t>
  </si>
  <si>
    <t>GTTCGGCTCCATCTTCTCCC</t>
  </si>
  <si>
    <t>EP300</t>
  </si>
  <si>
    <t>GCGTCCGCCAGCGATGGCAC</t>
  </si>
  <si>
    <t>CGGTGGCCCAGGCCAAGCGA</t>
  </si>
  <si>
    <t>GTATGGTGAACCATAAGGAC</t>
  </si>
  <si>
    <t>TGCTCCAGAACCCATTCCTG</t>
  </si>
  <si>
    <t>EPCAM</t>
  </si>
  <si>
    <t>GAGCAGGAGCCCGAACGCGA</t>
  </si>
  <si>
    <t>TGTCTGTGACAACTACAAGC</t>
  </si>
  <si>
    <t>GGGAGGAGGATAAAGCCCGA</t>
  </si>
  <si>
    <t>TATTTGCAGTGCGCTTCAAG</t>
  </si>
  <si>
    <t>EPM2AIP1</t>
  </si>
  <si>
    <t>CTGCCGCAGACGCTCGACCA</t>
  </si>
  <si>
    <t>CTCCTCCGGAGTGAGCACGG</t>
  </si>
  <si>
    <t>CTCCAGAGATCACACGGCAG</t>
  </si>
  <si>
    <t>GATCGGCGAGAACTCCGGAC</t>
  </si>
  <si>
    <t>EPSTI1</t>
  </si>
  <si>
    <t>CATGTACACCCGCAGTAAGG</t>
  </si>
  <si>
    <t>TACTTGGTGCCACAACGGCT</t>
  </si>
  <si>
    <t>GCCTCAGACTGGCTTCCACC</t>
  </si>
  <si>
    <t>GAAAGCAATCCAGAGGGAGA</t>
  </si>
  <si>
    <t>EVI2A</t>
  </si>
  <si>
    <t>AAGCGCCAGCCGCGGAGCAA</t>
  </si>
  <si>
    <t>AAGTAGGCAAGCGCCAGCCG</t>
  </si>
  <si>
    <t>TGTTGGAGAACTGTTTCTGA</t>
  </si>
  <si>
    <t>GTGGAAGCTAAAGGCACAGG</t>
  </si>
  <si>
    <t>EXOSC7</t>
  </si>
  <si>
    <t>TGAGCTGAGCAGCATGGCGT</t>
  </si>
  <si>
    <t>CCTTTAGGAAGACCTTCGGG</t>
  </si>
  <si>
    <t>GGGTCACACAGACATCTTGG</t>
  </si>
  <si>
    <t>TGTTAGCAATCTCTGTGCCA</t>
  </si>
  <si>
    <t>FAM179A</t>
  </si>
  <si>
    <t>TACCTAGAGTGACATCGTCA</t>
  </si>
  <si>
    <t>GGAGCCCAACACTAGTCCGA</t>
  </si>
  <si>
    <t>CTTGGCAGTACACTTGACAC</t>
  </si>
  <si>
    <t>CTGGATGGGAGGCATCGGCC</t>
  </si>
  <si>
    <t>FAM26F</t>
  </si>
  <si>
    <t>AGAGCCCTCGAGCAGCGCCA</t>
  </si>
  <si>
    <t>GGGACACTGGAACACCACTG</t>
  </si>
  <si>
    <t>ACATGTCATCTACAAAGCCA</t>
  </si>
  <si>
    <t>CATCTACAAAGCCAAGGGCA</t>
  </si>
  <si>
    <t>FAM92B</t>
  </si>
  <si>
    <t>CACCATTCGAGACTTCGCCG</t>
  </si>
  <si>
    <t>GGGCACCGTAGAGCTTCAGG</t>
  </si>
  <si>
    <t>AGCTGCCACTGCCTACCCGG</t>
  </si>
  <si>
    <t>TGACTTTGTGACCATCGAGA</t>
  </si>
  <si>
    <t>FASN</t>
  </si>
  <si>
    <t>ACAGAGAAGAGCCATGGAGG</t>
  </si>
  <si>
    <t>TCCAACAGCAGCCGAAGCTG</t>
  </si>
  <si>
    <t>GGTTGGCCATCATTGCACGC</t>
  </si>
  <si>
    <t>CACAGGACCAAGCATTGCCC</t>
  </si>
  <si>
    <t>FAXC</t>
  </si>
  <si>
    <t>GTGGAGCAGATACGCAGCCG</t>
  </si>
  <si>
    <t>CAGTTTGCAAGACCTAACAA</t>
  </si>
  <si>
    <t>CTCAAGAGCCGTGACCAAGA</t>
  </si>
  <si>
    <t>AAGCGGGAGATGCACGGCCA</t>
  </si>
  <si>
    <t>FBXL4</t>
  </si>
  <si>
    <t>CTCCAGCACATGGACAGCCG</t>
  </si>
  <si>
    <t>GCAGTCTTGAGAGAGAGCAG</t>
  </si>
  <si>
    <t>TTGAGGTGGATATATTGCAG</t>
  </si>
  <si>
    <t>CTGAGGTGGGAGTTTATCGC</t>
  </si>
  <si>
    <t>FBXW7</t>
  </si>
  <si>
    <t>GTATGTCACAGATTCTAACG</t>
  </si>
  <si>
    <t>AGGAACGAACTTCAGAACCA</t>
  </si>
  <si>
    <t>CCAATGGGCAAGGGCAGCAG</t>
  </si>
  <si>
    <t>GCAAGGAGATGAAGTCTCGC</t>
  </si>
  <si>
    <t>FCER1G</t>
  </si>
  <si>
    <t>TCCAGGATATAGCAGAGCTG</t>
  </si>
  <si>
    <t>GCAGAGCTGCGGCTCTCCCA</t>
  </si>
  <si>
    <t>GAGACTCCATACCTCACGGC</t>
  </si>
  <si>
    <t>CGTCTGTTCTGAAGCTACTG</t>
  </si>
  <si>
    <t>FCGR1B</t>
  </si>
  <si>
    <t>GCCTAGTTATAGCATCCCAG</t>
  </si>
  <si>
    <t>TCCGTGACACCTCAAGGCCA</t>
  </si>
  <si>
    <t>CGTGTCATCTCCCTTCCCGG</t>
  </si>
  <si>
    <t>TCCTCCCAGTGACAGTACTG</t>
  </si>
  <si>
    <t>FCGR2A</t>
  </si>
  <si>
    <t>AGCAGCAGAATTGTCAGTGG</t>
  </si>
  <si>
    <t>ATGGTGACACTGATGTGCGA</t>
  </si>
  <si>
    <t>ACTCTCAGCAGCTCTTCCGA</t>
  </si>
  <si>
    <t>AAACAGGAGGCACATCACTA</t>
  </si>
  <si>
    <t>FCRL1</t>
  </si>
  <si>
    <t>CAGATCAGTAGCAGGAGCCA</t>
  </si>
  <si>
    <t>GAGAAGTATAACTCACCAGC</t>
  </si>
  <si>
    <t>CTGGTGAGCATCCACGTCAG</t>
  </si>
  <si>
    <t>GGGTGCCCAACGAAGTGAGG</t>
  </si>
  <si>
    <t>FCRL2</t>
  </si>
  <si>
    <t>AGAAGACTTGCTCACCGGAC</t>
  </si>
  <si>
    <t>AGACTGAAGTACTTCAAGGA</t>
  </si>
  <si>
    <t>TACCATCTCAGCAATATCGA</t>
  </si>
  <si>
    <t>TATCAGGGAAAGCCATGCTG</t>
  </si>
  <si>
    <t>FCRL5</t>
  </si>
  <si>
    <t>CCTCGAAAGAAAGTGGTCCA</t>
  </si>
  <si>
    <t>GAATGATACTCACTCTGCAC</t>
  </si>
  <si>
    <t>GGTGAACATCAGTGACGCAG</t>
  </si>
  <si>
    <t>CCTAAGCACAGGCAAGACCC</t>
  </si>
  <si>
    <t>FCRLA</t>
  </si>
  <si>
    <t>TGAGCTGCACGCTCACACAG</t>
  </si>
  <si>
    <t>ACACTTCAGAGTCTCTGAAC</t>
  </si>
  <si>
    <t>TCCTGAAGATGCCACTGCAG</t>
  </si>
  <si>
    <t>AGACAAAGCTGGCCCTGCAG</t>
  </si>
  <si>
    <t>FGD2</t>
  </si>
  <si>
    <t>CTCAAGAACAAGTTATCGAG</t>
  </si>
  <si>
    <t>CGTGCGAGAGCTTCTGGAGA</t>
  </si>
  <si>
    <t>CGGGAAGGAAGAACTGGGCG</t>
  </si>
  <si>
    <t>GTACGTGAAGAACTTTGAGC</t>
  </si>
  <si>
    <t>FGFR3</t>
  </si>
  <si>
    <t>CACGCAGAACACTAGCACGC</t>
  </si>
  <si>
    <t>CTGTTACACGCACACTGAAG</t>
  </si>
  <si>
    <t>AGAATGGCAAAGAATTCCGA</t>
  </si>
  <si>
    <t>CATCCGGCAGACATACACAC</t>
  </si>
  <si>
    <t>FGL2</t>
  </si>
  <si>
    <t>GCAGCTTGGCAGCATGGAGG</t>
  </si>
  <si>
    <t>GACGACCATCGAGATCCCGG</t>
  </si>
  <si>
    <t>TAACTACAATGGCACGGCAG</t>
  </si>
  <si>
    <t>ATAAACCAGGCACAGCCAGG</t>
  </si>
  <si>
    <t>FKBP2</t>
  </si>
  <si>
    <t>TGCCCTGGCAGCAGCCACGG</t>
  </si>
  <si>
    <t>TCACAGGGAAAGCTAGAAGA</t>
  </si>
  <si>
    <t>ATCCTGCAGGATGTGTGAAG</t>
  </si>
  <si>
    <t>AGCAACCCTGGTGTTTGAGG</t>
  </si>
  <si>
    <t>FLT3</t>
  </si>
  <si>
    <t>AGACTCGGCCACCTCCACGG</t>
  </si>
  <si>
    <t>CCGCAGAGGAATCGTTTCCA</t>
  </si>
  <si>
    <t>GCACTGCTCTGCATCTCCGA</t>
  </si>
  <si>
    <t>ATGCTGTGCTAGAAATGCAC</t>
  </si>
  <si>
    <t>FN3K</t>
  </si>
  <si>
    <t>AGCTTCACACCACAACACTG</t>
  </si>
  <si>
    <t>GCACCAAGCCAGTGTTGCGG</t>
  </si>
  <si>
    <t>CAAGACTCGGCAGAACACAG</t>
  </si>
  <si>
    <t>ATGCTGTGGCTTTATCCCAC</t>
  </si>
  <si>
    <t>FOLR2</t>
  </si>
  <si>
    <t>TACATGGTCACAACAGGCAG</t>
  </si>
  <si>
    <t>TTGCTCAGTCAACACCAGCC</t>
  </si>
  <si>
    <t>TACCCAGAGGTCCTTACCTG</t>
  </si>
  <si>
    <t>ACACCAGCCAGCCTTTGCGA</t>
  </si>
  <si>
    <t>FPR1</t>
  </si>
  <si>
    <t>CAGCTGTTGAAGAAAGCCAA</t>
  </si>
  <si>
    <t>CTTGAAATGGGCACCAGCAG</t>
  </si>
  <si>
    <t>ACAAAGGAGAGAACCCGCAA</t>
  </si>
  <si>
    <t>TTGCACATGAACCAACCAAA</t>
  </si>
  <si>
    <t>FPR2</t>
  </si>
  <si>
    <t>TTCTTCATCAGTTTGAGCCC</t>
  </si>
  <si>
    <t>GCAAACAGCAACAATTGACA</t>
  </si>
  <si>
    <t>TCTCTCAAGACTATAAGGCA</t>
  </si>
  <si>
    <t>CTCTCTCAAGACTATAAGGC</t>
  </si>
  <si>
    <t>FPR3</t>
  </si>
  <si>
    <t>AGATTGAGCTTTGTATCCTG</t>
  </si>
  <si>
    <t>ACTCCTGTAAGAACTCGGAA</t>
  </si>
  <si>
    <t>GGTTAATCCAACCAGTTCAT</t>
  </si>
  <si>
    <t>TCTCTGCAGACGAGAAGACA</t>
  </si>
  <si>
    <t>FUBP1</t>
  </si>
  <si>
    <t>CCAGCCGAGCCAGACGACGG</t>
  </si>
  <si>
    <t>CTCCAATGCATCAGCAGCAA</t>
  </si>
  <si>
    <t>GAAGAATACAAAGTCCCAGA</t>
  </si>
  <si>
    <t>ACAGATCTCACGAATACAGC</t>
  </si>
  <si>
    <t>GAPDH</t>
  </si>
  <si>
    <t>AAACAGGCCCACTTGAAGGG</t>
  </si>
  <si>
    <t>CTTAAACAGGCCCACTTGAA</t>
  </si>
  <si>
    <t>CCATACATACAGGTTTCTCC</t>
  </si>
  <si>
    <t>TACATACAGGTTTCTCCAGG</t>
  </si>
  <si>
    <t>GAPT</t>
  </si>
  <si>
    <t>CACTGAAGGGACAACTGAGA</t>
  </si>
  <si>
    <t>CCTTTGCATAAACTTCGGTA</t>
  </si>
  <si>
    <t>CCCTACCGAAGTTTATGCAA</t>
  </si>
  <si>
    <t>ATGCTTTGAGAGTTCTCCGG</t>
  </si>
  <si>
    <t>GATA3</t>
  </si>
  <si>
    <t>CACCCAGACACGCACCACCC</t>
  </si>
  <si>
    <t>TCGAGGCAGCATGACCACCC</t>
  </si>
  <si>
    <t>AGAGTCCGCAGGCATTGCAA</t>
  </si>
  <si>
    <t>GGTGGTCTGACAGTTCGCGC</t>
  </si>
  <si>
    <t>GBP1</t>
  </si>
  <si>
    <t>TGTTCTGGCTTCTCGGGATG</t>
  </si>
  <si>
    <t>GAGGGATTTCTCCCTGGATC</t>
  </si>
  <si>
    <t>CGAGAAGCCAGAACATACCC</t>
  </si>
  <si>
    <t>ATATGCCTCGCCTGTGTATC</t>
  </si>
  <si>
    <t>GBP2</t>
  </si>
  <si>
    <t>ATCGTGGGCCTCTACCGCAC</t>
  </si>
  <si>
    <t>GGGCCTTGAAGATGTTGAGA</t>
  </si>
  <si>
    <t>TCCGTTAACCTCCAGCTCGA</t>
  </si>
  <si>
    <t>TCTGTCAAGACTCTGTGTGG</t>
  </si>
  <si>
    <t>GBP4</t>
  </si>
  <si>
    <t>GCGGGACAGAATCACGTGAG</t>
  </si>
  <si>
    <t>GTCCAGGAGGACCAGTGCTC</t>
  </si>
  <si>
    <t>GGCAGAGAAGCACACCAAGA</t>
  </si>
  <si>
    <t>CGTCGAGAGATCCATCAACT</t>
  </si>
  <si>
    <t>GCAT</t>
  </si>
  <si>
    <t>CCAGCGCTGAATGTGCGCGG</t>
  </si>
  <si>
    <t>ACTCTGGAGGAGTTTGGAGC</t>
  </si>
  <si>
    <t>AGAGGATGGCGTCCTCACGC</t>
  </si>
  <si>
    <t>CCGTTACCGCCACCTGGACA</t>
  </si>
  <si>
    <t>GGT7</t>
  </si>
  <si>
    <t>CCTAGGCGCCTACTCACCAG</t>
  </si>
  <si>
    <t>GATTTGCATGACCAGCGCCA</t>
  </si>
  <si>
    <t>TGCCTCCAGTTGCACGGCGC</t>
  </si>
  <si>
    <t>TGTTGGTACATGATATCCGG</t>
  </si>
  <si>
    <t>GIMAP8</t>
  </si>
  <si>
    <t>ATGGCGACTTCATCCCACCA</t>
  </si>
  <si>
    <t>CTGCTAGGGAAACAGGGCGC</t>
  </si>
  <si>
    <t>GAATGGAGTGACATATGAAG</t>
  </si>
  <si>
    <t>ATCAGGAGGACCCTCAGCTC</t>
  </si>
  <si>
    <t>GJD3</t>
  </si>
  <si>
    <t>CAGCGCCGACAGCAGCCCGA</t>
  </si>
  <si>
    <t>GCACCAGGCCAGCAAGGAGG</t>
  </si>
  <si>
    <t>TAGATGACGAACAGCACCGG</t>
  </si>
  <si>
    <t>GAACACCGCACCTCCCACCG</t>
  </si>
  <si>
    <t>GLIPR1</t>
  </si>
  <si>
    <t>ATGTACAGCATATTCCGGGC</t>
  </si>
  <si>
    <t>AGCAACCAGAGAGACCATGC</t>
  </si>
  <si>
    <t>ATACCAGGCAGAGATGGCTG</t>
  </si>
  <si>
    <t>ACACCCAAATTTCACCGCCC</t>
  </si>
  <si>
    <t>GNGT2</t>
  </si>
  <si>
    <t>CCTCTAGGGCAGGATGGCCC</t>
  </si>
  <si>
    <t>GGCCCAGGACCTCAGTGAGA</t>
  </si>
  <si>
    <t>ATTATGTAGAGGCCCAAGCA</t>
  </si>
  <si>
    <t>GGGACAGACCCTCTTCTCAA</t>
  </si>
  <si>
    <t>GOLGA4</t>
  </si>
  <si>
    <t>GGGACGACGTACCTGAGCAG</t>
  </si>
  <si>
    <t>TGACGTGACACCCAACAGAG</t>
  </si>
  <si>
    <t>TAACCAACCAACCTGAGAGG</t>
  </si>
  <si>
    <t>CTACAGAGGGAAGTACTCCG</t>
  </si>
  <si>
    <t>GPBAR1</t>
  </si>
  <si>
    <t>CTTAGGAAGAAGCAGCCAGC</t>
  </si>
  <si>
    <t>TGGTTCCGGCTCCATAGCCC</t>
  </si>
  <si>
    <t>GGATCTCACACAGCTGGCGG</t>
  </si>
  <si>
    <t>TAGCCAATGCAGCATTGACC</t>
  </si>
  <si>
    <t>GPR125</t>
  </si>
  <si>
    <t>GACCTGACGAACAACCGAAT</t>
  </si>
  <si>
    <t>TCCGGAACAACCTTATTAGT</t>
  </si>
  <si>
    <t>CTGGGGCTATCCTACTAATA</t>
  </si>
  <si>
    <t>TACTTACAGCCGAACCAGAT</t>
  </si>
  <si>
    <t>GPR34</t>
  </si>
  <si>
    <t>AAATGTCACTAGCTGTCCAA</t>
  </si>
  <si>
    <t>CAGAGACAGACATAATGCAA</t>
  </si>
  <si>
    <t>AGATTGGCAAGAATCTACTG</t>
  </si>
  <si>
    <t>TACTGAGGATTTCTAAACGG</t>
  </si>
  <si>
    <t>GPR68</t>
  </si>
  <si>
    <t>AGTGGGAGGGCCCTCCACAG</t>
  </si>
  <si>
    <t>CTCTAGGACAAGCAGGGCCA</t>
  </si>
  <si>
    <t>CAGCTAGGCAGGCTCCTCGG</t>
  </si>
  <si>
    <t>CTGACAAAGCAGTACAGCAC</t>
  </si>
  <si>
    <t>GPR82</t>
  </si>
  <si>
    <t>GCTGTGGTAGAAATCACGGA</t>
  </si>
  <si>
    <t>ATGAGACCCGCAATCTGAGA</t>
  </si>
  <si>
    <t>GAAGAAAGCAAACTACTAGG</t>
  </si>
  <si>
    <t>TGGCTGATGCAAGACAAGTG</t>
  </si>
  <si>
    <t>GPR84</t>
  </si>
  <si>
    <t>GCGGGCCACAGAGTTTCCGC</t>
  </si>
  <si>
    <t>TCAGGATGGAGCCATACGCG</t>
  </si>
  <si>
    <t>CACTTCCAGGAGCTAGACAG</t>
  </si>
  <si>
    <t>CAGAATTGGAAGTAAAGAGG</t>
  </si>
  <si>
    <t>GRIK2</t>
  </si>
  <si>
    <t>TTGTGGATCGGATATTCGCA</t>
  </si>
  <si>
    <t>AAACTGCACCAAATCCAAGA</t>
  </si>
  <si>
    <t>CTTCGACTGCAGCCATGAAA</t>
  </si>
  <si>
    <t>GCTCCACATCAAGAGCGAAG</t>
  </si>
  <si>
    <t>GRK5</t>
  </si>
  <si>
    <t>GTCTTGCTGAAAGCCCGGGA</t>
  </si>
  <si>
    <t>GCCAGTGTGAAGACCTCCGA</t>
  </si>
  <si>
    <t>TGAATGTAGCACTCCAGCCC</t>
  </si>
  <si>
    <t>GACCAAGTACCTCACTCCAA</t>
  </si>
  <si>
    <t>GRM4</t>
  </si>
  <si>
    <t>TATCGATGGAGACATCACCC</t>
  </si>
  <si>
    <t>GGCCCGGACGATGTCCACCA</t>
  </si>
  <si>
    <t>TCCACGGGAACCCAAGACCG</t>
  </si>
  <si>
    <t>TTCCTCAAGGCGCAGCACGG</t>
  </si>
  <si>
    <t>GRM6</t>
  </si>
  <si>
    <t>TCCTGAACGCGTCGTGGCGG</t>
  </si>
  <si>
    <t>TGCCCGCACAATGTCCACCA</t>
  </si>
  <si>
    <t>CATGGAGACACCCAACGCCC</t>
  </si>
  <si>
    <t>AGCTGTCTGAGCCAACCCAC</t>
  </si>
  <si>
    <t>GSTA4</t>
  </si>
  <si>
    <t>GACGGATGGAGTCGATCCGC</t>
  </si>
  <si>
    <t>CATCCCATCGATTTCAACCA</t>
  </si>
  <si>
    <t>CCTGATGATGATGATTGCCG</t>
  </si>
  <si>
    <t>AGGGAAGTCGGACAGTACAG</t>
  </si>
  <si>
    <t>GTF2IRD1</t>
  </si>
  <si>
    <t>ACTCACCATGGAGTCTAAGG</t>
  </si>
  <si>
    <t>GCTCTCCAAGCTGAACACGG</t>
  </si>
  <si>
    <t>GTGCAGCGCTGTGAAGGCGG</t>
  </si>
  <si>
    <t>TCCCTGAGCAGCCTCTCATA</t>
  </si>
  <si>
    <t>GYPC</t>
  </si>
  <si>
    <t>TACTCACCGAGGAGCTCGGG</t>
  </si>
  <si>
    <t>TCACCGAGGAGCTCGGGAGG</t>
  </si>
  <si>
    <t>TATCCACAGAGCCTAACCCA</t>
  </si>
  <si>
    <t>TGCCTTTGGCCTCATTGGTG</t>
  </si>
  <si>
    <t>HACE1</t>
  </si>
  <si>
    <t>CGCACCGTGGAGCTGCCCGA</t>
  </si>
  <si>
    <t>CGTGCAACACGTCACAGATG</t>
  </si>
  <si>
    <t>GCAAGCAAAGTACAGTGGCG</t>
  </si>
  <si>
    <t>CCTGTACACATAGATCTAGA</t>
  </si>
  <si>
    <t>HAPLN3</t>
  </si>
  <si>
    <t>AGTGGCAGGACCCTGGGAAA</t>
  </si>
  <si>
    <t>GGCCATCGATGACCTCGCAG</t>
  </si>
  <si>
    <t>CTACCAGCTCAACTTCCACG</t>
  </si>
  <si>
    <t>CATAGCAGTAGACACCATAG</t>
  </si>
  <si>
    <t>HAVCR2</t>
  </si>
  <si>
    <t>CTAAAGGGCGATCTCAACAA</t>
  </si>
  <si>
    <t>TTCTCCAAGAACCCTAACCA</t>
  </si>
  <si>
    <t>GTGACCCTCCATAATAACAA</t>
  </si>
  <si>
    <t>AACTGCTATCCACATTGGAG</t>
  </si>
  <si>
    <t>HCK</t>
  </si>
  <si>
    <t>GCTTCCATCTCGGAGGAACC</t>
  </si>
  <si>
    <t>ACTCCTCCAGAACCACCATC</t>
  </si>
  <si>
    <t>ACTCGAGCCACATAGTTGCT</t>
  </si>
  <si>
    <t>GTCGTACAGTGCGACCACAA</t>
  </si>
  <si>
    <t>HEBP2</t>
  </si>
  <si>
    <t>GCCGAGCTGGAAAGCTCCGG</t>
  </si>
  <si>
    <t>CAAGTGCTGACCCACTTAGC</t>
  </si>
  <si>
    <t>AGCAGCAACCCGATCCACCC</t>
  </si>
  <si>
    <t>GACCTTAGCAAACATTCTGA</t>
  </si>
  <si>
    <t>HEMK1</t>
  </si>
  <si>
    <t>TGAGGAAAGAGGTATCCCAG</t>
  </si>
  <si>
    <t>TATGTGGCCGTAGATTACAG</t>
  </si>
  <si>
    <t>TGGCCGAGGGATGAACACTG</t>
  </si>
  <si>
    <t>ATCCTGGGCTCTCACTGCAT</t>
  </si>
  <si>
    <t>HK3</t>
  </si>
  <si>
    <t>GCCTCAGTCTGCCCACACGA</t>
  </si>
  <si>
    <t>AGGTCCACACCACACGGCAC</t>
  </si>
  <si>
    <t>TTCAGACCCTGATTCTCCAC</t>
  </si>
  <si>
    <t>TGCTAAGAGATGCCATTCAG</t>
  </si>
  <si>
    <t>HSD11B1</t>
  </si>
  <si>
    <t>GTCGGAGGAAGGTCTCCAGA</t>
  </si>
  <si>
    <t>GGAGCAATTTATTGTCAAGG</t>
  </si>
  <si>
    <t>CCCATGCTGAAGCAGAGCAA</t>
  </si>
  <si>
    <t>GTAGGGAGCAATCATAGGCT</t>
  </si>
  <si>
    <t>HTRA4</t>
  </si>
  <si>
    <t>ACACTCCTGGCCCTCGGCCG</t>
  </si>
  <si>
    <t>GTACAACTTCATCGCCGCAG</t>
  </si>
  <si>
    <t>ATCCAGGTAGAGCTCCAGAG</t>
  </si>
  <si>
    <t>ATTGTCAGCACCACACAGAG</t>
  </si>
  <si>
    <t>HVCN1</t>
  </si>
  <si>
    <t>GTTCTTGAAACACTTTACGG</t>
  </si>
  <si>
    <t>GAGTTCAGCAAGCACGAGGA</t>
  </si>
  <si>
    <t>GCAGCCCTAGAGCTTCGAAG</t>
  </si>
  <si>
    <t>GGAATTCAGCTGCTCCGAGA</t>
  </si>
  <si>
    <t>ICAM1</t>
  </si>
  <si>
    <t>GGACTCACCAGGGATCACAA</t>
  </si>
  <si>
    <t>TGCAAGGAGGACCTCAGCCT</t>
  </si>
  <si>
    <t>GCGGTGCTCCACCATCCACG</t>
  </si>
  <si>
    <t>CTCCTCAGTCACCTCTACCA</t>
  </si>
  <si>
    <t>IDH1</t>
  </si>
  <si>
    <t>AATCCAAGGAGGTTCTGTGG</t>
  </si>
  <si>
    <t>CCCAGCCTGTCACTAGCCGG</t>
  </si>
  <si>
    <t>CTTGGACAGAGCCATTTGGA</t>
  </si>
  <si>
    <t>TGGGCCTGTAAGAATTACGA</t>
  </si>
  <si>
    <t>IDO1</t>
  </si>
  <si>
    <t>CCACATCTTCATCTATGTGG</t>
  </si>
  <si>
    <t>TTCTAGCCACAAGGACCCAG</t>
  </si>
  <si>
    <t>TCGGTTCCACACATACGCCA</t>
  </si>
  <si>
    <t>CATAAGACAGAATAGGAGGC</t>
  </si>
  <si>
    <t>IDO2</t>
  </si>
  <si>
    <t>GACAAGCCAATCCTTACCAG</t>
  </si>
  <si>
    <t>TGTACACGTGAGCTCGGAGC</t>
  </si>
  <si>
    <t>GGCGCTGGCCGCTATCACCA</t>
  </si>
  <si>
    <t>TATCCTGGTCCACTCTGACC</t>
  </si>
  <si>
    <t>IFFO1</t>
  </si>
  <si>
    <t>GGGAGGTGACCACTTTGCCG</t>
  </si>
  <si>
    <t>GCGAGTGACTGAGCTCCAGG</t>
  </si>
  <si>
    <t>AGAGGCCGATGCCTGCCAAG</t>
  </si>
  <si>
    <t>TGGCCGTGATGTCAATGCGG</t>
  </si>
  <si>
    <t>IFI16</t>
  </si>
  <si>
    <t>AGAAGCCGAGGCTATCCAGG</t>
  </si>
  <si>
    <t>TGTGTGATGTCGCACAGCAG</t>
  </si>
  <si>
    <t>GGATGAAGACATCTCGGAGC</t>
  </si>
  <si>
    <t>ATGAAGACACACTGCTGCTA</t>
  </si>
  <si>
    <t>IFI30</t>
  </si>
  <si>
    <t>TTGGGAACAAATCCCGGACG</t>
  </si>
  <si>
    <t>AGTAGCGACAAGCTCCACAC</t>
  </si>
  <si>
    <t>GTTCCTAACCATCGTCTGTA</t>
  </si>
  <si>
    <t>TACACTCCAGCTCCCCGTGC</t>
  </si>
  <si>
    <t>IFI35</t>
  </si>
  <si>
    <t>CACAGGCTCTCCCGGAGCCA</t>
  </si>
  <si>
    <t>ATTCCAAGGCCAAACTAAGC</t>
  </si>
  <si>
    <t>GGTCACCACAGGCAGCTCCA</t>
  </si>
  <si>
    <t>AGACCCGGGAGATGCTGCAA</t>
  </si>
  <si>
    <t>IFIT3</t>
  </si>
  <si>
    <t>CCAGGAGAACTTTCAGGTAC</t>
  </si>
  <si>
    <t>TCACCTGGGGAAACTACGCC</t>
  </si>
  <si>
    <t>GGTCGAACATTTAAACTCTG</t>
  </si>
  <si>
    <t>TCAATCAGAAATTCGTCGAC</t>
  </si>
  <si>
    <t>IFITM1</t>
  </si>
  <si>
    <t>CTGTCGCAGAAGTTGAGATG</t>
  </si>
  <si>
    <t>AGGCCCATACAATACCTTCA</t>
  </si>
  <si>
    <t>GACGACGATGGCCGTGAGGA</t>
  </si>
  <si>
    <t>ACAGACAACGATGACGACGA</t>
  </si>
  <si>
    <t>IGJ</t>
  </si>
  <si>
    <t>CTGTAAGAAATGCGATCCTG</t>
  </si>
  <si>
    <t>TTCCACCGAGGATCCTAATG</t>
  </si>
  <si>
    <t>TCAGTGTCCCTTTGAACAAC</t>
  </si>
  <si>
    <t>TGTGTACCCGAGTTACCTCT</t>
  </si>
  <si>
    <t>IGSF6</t>
  </si>
  <si>
    <t>TCAGGCTGATCTCTGGCCGG</t>
  </si>
  <si>
    <t>GGCTCCTGCGTGCACTCACG</t>
  </si>
  <si>
    <t>AGTGAAAGAAACCCTGGACC</t>
  </si>
  <si>
    <t>CGGTTCTGACGCCGTCACCA</t>
  </si>
  <si>
    <t>IGSF8</t>
  </si>
  <si>
    <t>CAGGAGCGAACTCAGCGGCG</t>
  </si>
  <si>
    <t>CCTGGGCAACTACAGTGCCA</t>
  </si>
  <si>
    <t>CTTTGGGAGAGCCATTCCGG</t>
  </si>
  <si>
    <t>TGAGGACCGGCACATTGCCA</t>
  </si>
  <si>
    <t>IL10</t>
  </si>
  <si>
    <t>ACTGGCATGAGGATCAGCAG</t>
  </si>
  <si>
    <t>GGCTCTGGCCGACTGGGAAG</t>
  </si>
  <si>
    <t>GGTCTTCAGCTTCTCACCCA</t>
  </si>
  <si>
    <t>CCCACACAGCTCCAAGACCA</t>
  </si>
  <si>
    <t>IL12B</t>
  </si>
  <si>
    <t>AACGATGGCAAACCAGGAGA</t>
  </si>
  <si>
    <t>GAGGTTCACTGTTTCTCCAG</t>
  </si>
  <si>
    <t>AAGCACCAAATTACTCCGGA</t>
  </si>
  <si>
    <t>GTATTCAGTGTCCTGCCAGG</t>
  </si>
  <si>
    <t>IL15</t>
  </si>
  <si>
    <t>GAAACACAAGTAGCACGAGA</t>
  </si>
  <si>
    <t>GTCACTGTCAGTGTATAAAG</t>
  </si>
  <si>
    <t>CATTGCAGTAACTTTGCAAC</t>
  </si>
  <si>
    <t>CTGCAAGGAATGTGAGGAGC</t>
  </si>
  <si>
    <t>IL15RA</t>
  </si>
  <si>
    <t>TGGCCTGGACTCCATAGCCC</t>
  </si>
  <si>
    <t>TGAGGCTGGGAGTTGTCCAG</t>
  </si>
  <si>
    <t>GCCAACAGTAGTGACACCAA</t>
  </si>
  <si>
    <t>TCTTGCAGCAACAATGACCT</t>
  </si>
  <si>
    <t>IL18BP</t>
  </si>
  <si>
    <t>GCAGGACCCACCAAGAACTG</t>
  </si>
  <si>
    <t>TCATTGAGCACCTCCCAGGC</t>
  </si>
  <si>
    <t>AGCACAGGAACACAAGCACC</t>
  </si>
  <si>
    <t>ATCCAGATCAGCAGGCCCAG</t>
  </si>
  <si>
    <t>IL18R1</t>
  </si>
  <si>
    <t>GCATATCTGCACCAGTGCAC</t>
  </si>
  <si>
    <t>TGTACCGTGTCCCATTATGG</t>
  </si>
  <si>
    <t>TTTAGGACCAAAGTGTGAGA</t>
  </si>
  <si>
    <t>TTATTGGAGCATCAGGAAAG</t>
  </si>
  <si>
    <t>IL22RA2</t>
  </si>
  <si>
    <t>AGACCTAGAAGGCAATGCTT</t>
  </si>
  <si>
    <t>GGCGTCAGAGATACACGAGC</t>
  </si>
  <si>
    <t>CAGGTCACAGAAGAGCGCCG</t>
  </si>
  <si>
    <t>TATTTGGCAACTCTGGAGGA</t>
  </si>
  <si>
    <t>IL27</t>
  </si>
  <si>
    <t>GCTGGGCCCTGACATGGGCC</t>
  </si>
  <si>
    <t>TGAGCCTTCAAGAGCTGCGC</t>
  </si>
  <si>
    <t>ATTGGGAAGATGGTATCCCA</t>
  </si>
  <si>
    <t>GACCTGGACCAGCTCAGAGA</t>
  </si>
  <si>
    <t>IL2RA</t>
  </si>
  <si>
    <t>ATAGTACCCAGTTGTCGGGC</t>
  </si>
  <si>
    <t>GTGTCTGTATGACCCACCCG</t>
  </si>
  <si>
    <t>GGATACAAGGCTCTACAGAG</t>
  </si>
  <si>
    <t>CACAGAAACAACTGCAATGA</t>
  </si>
  <si>
    <t>IL4I1</t>
  </si>
  <si>
    <t>TCACTTACCCAGCCCAGCCA</t>
  </si>
  <si>
    <t>TGGCCGCCAGGACAAGACGC</t>
  </si>
  <si>
    <t>TCTTTAGGTCACCATCCTGG</t>
  </si>
  <si>
    <t>TGATGAGAACACGTGGACGG</t>
  </si>
  <si>
    <t>IL7</t>
  </si>
  <si>
    <t>GCAGCGCTTACCATGGAACA</t>
  </si>
  <si>
    <t>CTCCCGCAGACCATGTTCCA</t>
  </si>
  <si>
    <t>AGCAGAACAAGGATCAGTGG</t>
  </si>
  <si>
    <t>ATCACAAGGCACACAAACAC</t>
  </si>
  <si>
    <t>IL9R</t>
  </si>
  <si>
    <t>TTCCGCAATGCATCTTCCCA</t>
  </si>
  <si>
    <t>TCGGTCCCAGAGCAAGGAGG</t>
  </si>
  <si>
    <t>TGGGCCAGGAATCCAGGGCC</t>
  </si>
  <si>
    <t>CTCCTCTTTAGGCAGCACCA</t>
  </si>
  <si>
    <t>ING4</t>
  </si>
  <si>
    <t>TCATGAGGGACCTAGACCAA</t>
  </si>
  <si>
    <t>CCTTCTCAGACAGATCCAGG</t>
  </si>
  <si>
    <t>AGGTAGACAAACACATTCGG</t>
  </si>
  <si>
    <t>GCTGCCAGAGCCCGTTCCAA</t>
  </si>
  <si>
    <t>INHA</t>
  </si>
  <si>
    <t>TAGGAATAGAGCCTTCACCT</t>
  </si>
  <si>
    <t>CTGCCTCGAAGACATGCCGT</t>
  </si>
  <si>
    <t>CAAGGACACAGGCACAGCCA</t>
  </si>
  <si>
    <t>GGCTCGAGCACCCAGTGCGG</t>
  </si>
  <si>
    <t>INPP5A</t>
  </si>
  <si>
    <t>GGCCGTGACCAGCAGGACCG</t>
  </si>
  <si>
    <t>ACCTCAGGAAAGTAGTCCTG</t>
  </si>
  <si>
    <t>AAGGCTTCATCAGGACGCGG</t>
  </si>
  <si>
    <t>GCTTTACAGTGCCTTCGACT</t>
  </si>
  <si>
    <t>INSL6</t>
  </si>
  <si>
    <t>TGTGAATCTTCTCCAGGCGG</t>
  </si>
  <si>
    <t>TGACTGGAGCCGGTTCGAGA</t>
  </si>
  <si>
    <t>AGGATGCACCAAAGAAGAGA</t>
  </si>
  <si>
    <t>CATTCCCAAAGGAAACGCAG</t>
  </si>
  <si>
    <t>IRF4</t>
  </si>
  <si>
    <t>GCAATGGGAAACTCCGACAG</t>
  </si>
  <si>
    <t>TTTAAAGGCAAGTTCCGAGA</t>
  </si>
  <si>
    <t>GGATGACACACAGATGGCCA</t>
  </si>
  <si>
    <t>CACAAGATGGGCCTTGCCAG</t>
  </si>
  <si>
    <t>IRF6</t>
  </si>
  <si>
    <t>GCCGCGTGGCATGTTTCCAG</t>
  </si>
  <si>
    <t>GAGACCGGAAAGTACCAGGA</t>
  </si>
  <si>
    <t>ATCCCAAGGAGCAGACCCTG</t>
  </si>
  <si>
    <t>AGAGAGCTGATCCATAGCTC</t>
  </si>
  <si>
    <t>IRF8</t>
  </si>
  <si>
    <t>AGGATGTGTGACCGGAACGG</t>
  </si>
  <si>
    <t>ACAAAGCTGAACCAGCCACG</t>
  </si>
  <si>
    <t>CATGAGCGAAGTTCCTGAGA</t>
  </si>
  <si>
    <t>GCTGGACCCACCAGTCAGGG</t>
  </si>
  <si>
    <t>ISG20</t>
  </si>
  <si>
    <t>CATGGCAGGCATCCCAGAGG</t>
  </si>
  <si>
    <t>GACAAGTACATCCGACCCGA</t>
  </si>
  <si>
    <t>CGTCCACAGACAGGCTGCTG</t>
  </si>
  <si>
    <t>TGTCTGCAGAACAACTGGCG</t>
  </si>
  <si>
    <t>ITGA9</t>
  </si>
  <si>
    <t>ACTTCCACGACAACACGCGC</t>
  </si>
  <si>
    <t>TGACCGGAGATGCACCGAGC</t>
  </si>
  <si>
    <t>GTGCTGATTCCCTGCTACGA</t>
  </si>
  <si>
    <t>AATAGCAGGCTTCTTCACAG</t>
  </si>
  <si>
    <t>ITGAD</t>
  </si>
  <si>
    <t>GACATGTTCACTGCCTCTAG</t>
  </si>
  <si>
    <t>TGTTCCTCTAGACTCGTGGT</t>
  </si>
  <si>
    <t>GCACAAGCTCTCTGTGCAGT</t>
  </si>
  <si>
    <t>GAAGCCCGTCGTGTTCAAAG</t>
  </si>
  <si>
    <t>ITGAX</t>
  </si>
  <si>
    <t>CTCACCCAACAGCAGAAGAA</t>
  </si>
  <si>
    <t>CTCACCAGGAACTATCATAC</t>
  </si>
  <si>
    <t>AAAGCCACTAACCAAATAGG</t>
  </si>
  <si>
    <t>TGGTGGCAGCAGCAAGGGAC</t>
  </si>
  <si>
    <t>ITM2A</t>
  </si>
  <si>
    <t>GTTGAAGGCGATCTTCACCA</t>
  </si>
  <si>
    <t>GGAGCTCAGAGTTGTCCCGC</t>
  </si>
  <si>
    <t>TCATAGAGCACCATTTACCA</t>
  </si>
  <si>
    <t>TATGACTCCAAAGAATCTGG</t>
  </si>
  <si>
    <t>JAK2</t>
  </si>
  <si>
    <t>CTGCCTTACAATGACAGAAA</t>
  </si>
  <si>
    <t>ATGTGGAAGACATGATTGGG</t>
  </si>
  <si>
    <t>ATGACAAAGTCATCAAGCAG</t>
  </si>
  <si>
    <t>TCAGGAAGAGTGTCTTGGGA</t>
  </si>
  <si>
    <t>JAKMIP1</t>
  </si>
  <si>
    <t>ATCGCGCAGCACATTCAGCG</t>
  </si>
  <si>
    <t>GATGGACGAGATCAAAGGGA</t>
  </si>
  <si>
    <t>AGAGGACAGGAACACCCTGC</t>
  </si>
  <si>
    <t>GAAGCTCAAGAGCCTCACGA</t>
  </si>
  <si>
    <t>KCNA4</t>
  </si>
  <si>
    <t>CCAAACCACCACCATGGAAG</t>
  </si>
  <si>
    <t>TGTTGGGAGACCCTGAGAAG</t>
  </si>
  <si>
    <t>CTGACCTGGCCCAACAGCAG</t>
  </si>
  <si>
    <t>CACCGGCACAGGCAAAGCAA</t>
  </si>
  <si>
    <t>KCNAB2</t>
  </si>
  <si>
    <t>TGTATCCGGAATCAACCACG</t>
  </si>
  <si>
    <t>CAACCTGTTCGATACGGCGG</t>
  </si>
  <si>
    <t>GACTGAAAGCGTCCCTGGAG</t>
  </si>
  <si>
    <t>TCACCCTACCATGATCTCCA</t>
  </si>
  <si>
    <t>KEAP1</t>
  </si>
  <si>
    <t>CTACACGGCCTCCATCTCCG</t>
  </si>
  <si>
    <t>TCTACGTGCAGGCACTGCTG</t>
  </si>
  <si>
    <t>CCGATGAATACCATCCGGAG</t>
  </si>
  <si>
    <t>CGAGGACGTAGATCTTGCCC</t>
  </si>
  <si>
    <t>KLHL6</t>
  </si>
  <si>
    <t>CTGCAGCAAGCACCACTCGA</t>
  </si>
  <si>
    <t>GGTCTACACATACACAAGCA</t>
  </si>
  <si>
    <t>ATGTGGTACAAAGTGTCCAC</t>
  </si>
  <si>
    <t>TTTCGGAGCGCACCAAGCCC</t>
  </si>
  <si>
    <t>KLRB1</t>
  </si>
  <si>
    <t>ATGCCTGTCAGGGACCAGGC</t>
  </si>
  <si>
    <t>TCAACCAGACCGTCAGCCCA</t>
  </si>
  <si>
    <t>GTCTCTCGGGCACTCTAGTG</t>
  </si>
  <si>
    <t>AAGTGGACAAGGTTTGGAAG</t>
  </si>
  <si>
    <t>KLRG1</t>
  </si>
  <si>
    <t>TTCAACACTAGAGCTGCCGG</t>
  </si>
  <si>
    <t>TATCAACGGATCCTGTGCTG</t>
  </si>
  <si>
    <t>ATTTCCGGACAACCAGGGAG</t>
  </si>
  <si>
    <t>CTTTACCTCAAGCTGAGCGC</t>
  </si>
  <si>
    <t>KYNU</t>
  </si>
  <si>
    <t>TTGTGACCCAACAGATGAGA</t>
  </si>
  <si>
    <t>TGGAGGAAGAACTAGATAAG</t>
  </si>
  <si>
    <t>GGGAAAGAAACCTTACCAGC</t>
  </si>
  <si>
    <t>TCTTTAAGCCTACTCCAAAG</t>
  </si>
  <si>
    <t>LAG3</t>
  </si>
  <si>
    <t>GATGGACGGGAGCTCCCTCC</t>
  </si>
  <si>
    <t>CCGGCCCTTGACCTTCACCA</t>
  </si>
  <si>
    <t>TGTGTCCTCACCTACAGAGA</t>
  </si>
  <si>
    <t>GATGACCGCCAACGTGACAG</t>
  </si>
  <si>
    <t>LAIR1</t>
  </si>
  <si>
    <t>GGGTTGTAAGAACAAACCTG</t>
  </si>
  <si>
    <t>GAAGGGCGGAAAGACAAAGG</t>
  </si>
  <si>
    <t>AAATCTAGCTACTAATGGCC</t>
  </si>
  <si>
    <t>AGTTGCAGGAGACCTTCAAG</t>
  </si>
  <si>
    <t>LAMP3</t>
  </si>
  <si>
    <t>GCTACTGCAGAGATCTGCCC</t>
  </si>
  <si>
    <t>AACATCAACACCTACACACA</t>
  </si>
  <si>
    <t>TGATATTCACAGATCCACCC</t>
  </si>
  <si>
    <t>CGAAATCAAAGGCCTGAAGG</t>
  </si>
  <si>
    <t>LAP3</t>
  </si>
  <si>
    <t>GTCCACCGCAGACATGACGA</t>
  </si>
  <si>
    <t>AAGGCCGACCACCACCACGC</t>
  </si>
  <si>
    <t>TGTCGGCGAAGCTCCACGGA</t>
  </si>
  <si>
    <t>TTCGTTCCTAAGTGTAGCCA</t>
  </si>
  <si>
    <t>LAT2</t>
  </si>
  <si>
    <t>AGCAGCAATAATCCCGACAC</t>
  </si>
  <si>
    <t>GGTGTCACTTACCCTCAAGG</t>
  </si>
  <si>
    <t>TACCAGAACTTCTACAAAGG</t>
  </si>
  <si>
    <t>GTCAAGGGCCACTCACACAT</t>
  </si>
  <si>
    <t>LGALS2</t>
  </si>
  <si>
    <t>TGGTGGATTCATCGAAGCGA</t>
  </si>
  <si>
    <t>TTCCTCATTAACCTGGGCCA</t>
  </si>
  <si>
    <t>CGCTCACTCCAGTTTGAAGG</t>
  </si>
  <si>
    <t>CAACTGCACTACTTGAGCAT</t>
  </si>
  <si>
    <t>LGALS9</t>
  </si>
  <si>
    <t>GACTTCAGGTGACCCTCCAG</t>
  </si>
  <si>
    <t>ACCCTCCTTCCTCAAACCGG</t>
  </si>
  <si>
    <t>CAAGCAGCCGGAGACAGCGA</t>
  </si>
  <si>
    <t>TGGCTGAGAGAACTGCACTG</t>
  </si>
  <si>
    <t>LILRA5</t>
  </si>
  <si>
    <t>GAGCACAGCTGTGAAGACGA</t>
  </si>
  <si>
    <t>GCAGTACTCACCTTCCGACA</t>
  </si>
  <si>
    <t>CAATTGAACAACGATCTGGG</t>
  </si>
  <si>
    <t>GGCCCACAGTAAATAGGCCC</t>
  </si>
  <si>
    <t>LILRB4</t>
  </si>
  <si>
    <t>TCTGTGATTACCTGGTGTCA</t>
  </si>
  <si>
    <t>AGCATGACAACCTCATATGC</t>
  </si>
  <si>
    <t>TGCAGCTCATCCATAGTATT</t>
  </si>
  <si>
    <t>CGTATACATCTGTGATTACC</t>
  </si>
  <si>
    <t>LIN28B</t>
  </si>
  <si>
    <t>AAATCCCTTGGATATTCCAG</t>
  </si>
  <si>
    <t>ATCTCCATGATAAGTCGAGA</t>
  </si>
  <si>
    <t>TTCTTTCACTTCCTAAGCAG</t>
  </si>
  <si>
    <t>GCACCAAGAGAAGTGGGAGG</t>
  </si>
  <si>
    <t>LPAR2</t>
  </si>
  <si>
    <t>GCGGTGCCGTTCCACAGCGA</t>
  </si>
  <si>
    <t>TGAGTGTGACCACACGGCCC</t>
  </si>
  <si>
    <t>CAACTCACTGGTCAATGCAG</t>
  </si>
  <si>
    <t>TCTGGGCAGAAGCTGAGTAA</t>
  </si>
  <si>
    <t>LPAR5</t>
  </si>
  <si>
    <t>CCACTCAGAGCCAACGGCGA</t>
  </si>
  <si>
    <t>CGTGCCCTATAACTCCACGC</t>
  </si>
  <si>
    <t>GCACTGAAGTAGTAAACCAG</t>
  </si>
  <si>
    <t>TCCTGGGAGCAGTTGTCCGG</t>
  </si>
  <si>
    <t>LPXN</t>
  </si>
  <si>
    <t>GTATAGGACAATGGAAGAGC</t>
  </si>
  <si>
    <t>CCTGGATCAGCAATCCACAG</t>
  </si>
  <si>
    <t>CGTGTATGCAACCAATATCC</t>
  </si>
  <si>
    <t>ATCCAACTGAGCAGCTGCTG</t>
  </si>
  <si>
    <t>LRRC25</t>
  </si>
  <si>
    <t>CTGGCGGAGAGCATACCAGG</t>
  </si>
  <si>
    <t>TCCACTGACAGCCACAGCCA</t>
  </si>
  <si>
    <t>TGTGCTCACTGGCTCTGCGG</t>
  </si>
  <si>
    <t>GAACTACAGGAGTGTCGACC</t>
  </si>
  <si>
    <t>LRRFIP2</t>
  </si>
  <si>
    <t>CACCTCAGCACACACCTCTC</t>
  </si>
  <si>
    <t>AAGCAAGGCTAGCAGCAAAG</t>
  </si>
  <si>
    <t>TAAGTGGGAACTCATCCAGA</t>
  </si>
  <si>
    <t>GAACAATCTGATCTACCAGG</t>
  </si>
  <si>
    <t>LST1</t>
  </si>
  <si>
    <t>TGGACTATGTCTGATGACAA</t>
  </si>
  <si>
    <t>GTCCCAGGCTCCCATTTAGC</t>
  </si>
  <si>
    <t>TTCTAGTGAAGAGACTGGAA</t>
  </si>
  <si>
    <t>TGCAGGCATAGTCAGTGCTG</t>
  </si>
  <si>
    <t>LTA</t>
  </si>
  <si>
    <t>GGGTGCCAAGCACCCTCAAG</t>
  </si>
  <si>
    <t>TGCCAAGCACCCTCAAGAGG</t>
  </si>
  <si>
    <t>TGGATGGGCTGTCCTGGCAG</t>
  </si>
  <si>
    <t>CAGCTGTCCACCCACACCGA</t>
  </si>
  <si>
    <t>LTBR</t>
  </si>
  <si>
    <t>GAAGCCCGCTGAGTCCCAGC</t>
  </si>
  <si>
    <t>GAGCAGCAGACGTCGTGCAT</t>
  </si>
  <si>
    <t>CCCACTTACCAATGTCACAG</t>
  </si>
  <si>
    <t>CCGAGTGCCGCTGTCAGCCG</t>
  </si>
  <si>
    <t>LY86</t>
  </si>
  <si>
    <t>AGTCAGAATCCACACAAGGA</t>
  </si>
  <si>
    <t>TCTCCGAGCAGCAGTGACCA</t>
  </si>
  <si>
    <t>CACAGAATGAGAACTTGGGC</t>
  </si>
  <si>
    <t>CAAGTCCAGGGTTATTGACA</t>
  </si>
  <si>
    <t>LY96</t>
  </si>
  <si>
    <t>CTGAATCTGAGAAGCAACAG</t>
  </si>
  <si>
    <t>CGTAAGGAAGTTCTGTGCCA</t>
  </si>
  <si>
    <t>CGAGGGAATACTATTTCCTA</t>
  </si>
  <si>
    <t>TGTTGCAGAAGCTATTGCTG</t>
  </si>
  <si>
    <t>LYL1</t>
  </si>
  <si>
    <t>GGTAGGTGGAGCTCTTCCCA</t>
  </si>
  <si>
    <t>AGGGTGGTAATGTACAGCCA</t>
  </si>
  <si>
    <t>CAGACCAAGCCATAGTGAGC</t>
  </si>
  <si>
    <t>CAGCTTCCTGAGCTCTGCGA</t>
  </si>
  <si>
    <t>LYN</t>
  </si>
  <si>
    <t>GGAACAAGGTGACATTGTGG</t>
  </si>
  <si>
    <t>ACCAACTTAATGGACTCCCG</t>
  </si>
  <si>
    <t>GCTGTGAAGACCCTCAAGCC</t>
  </si>
  <si>
    <t>TAGCAGCTCGCAGATCACGG</t>
  </si>
  <si>
    <t>LYSMD1</t>
  </si>
  <si>
    <t>GGCTTCCATAAGAACGAGCA</t>
  </si>
  <si>
    <t>TGGATTAGCACTCAAATACG</t>
  </si>
  <si>
    <t>TGGAGTCGTTAGTATAAAGG</t>
  </si>
  <si>
    <t>TGCTCGCTGCTGCATCCGAG</t>
  </si>
  <si>
    <t>LYZ</t>
  </si>
  <si>
    <t>TGGCTACTATGGAGTCAGCC</t>
  </si>
  <si>
    <t>AATGGAATGGCTGGCTACTA</t>
  </si>
  <si>
    <t>CTCACAACGTTCATAGACCT</t>
  </si>
  <si>
    <t>AATCTACACTCGATGTAAAC</t>
  </si>
  <si>
    <t>MACROD1</t>
  </si>
  <si>
    <t>CACCTTCGCGGCCATGGCCA</t>
  </si>
  <si>
    <t>GTCACTCAGGCCCTTCAGAA</t>
  </si>
  <si>
    <t>TCACTCACCAGCGTTGACAA</t>
  </si>
  <si>
    <t>AACAGCTCCCTGCTTGGAGG</t>
  </si>
  <si>
    <t>MANBAL</t>
  </si>
  <si>
    <t>AGGTGAGAAGCCCAGGTCGG</t>
  </si>
  <si>
    <t>CGCCTCATGGGACTTGGGAA</t>
  </si>
  <si>
    <t>GGCTGAGCCCAGAAGTGCAG</t>
  </si>
  <si>
    <t>GCTGAGCCCAGAAGTGCAGA</t>
  </si>
  <si>
    <t>MAP3K1</t>
  </si>
  <si>
    <t>GAGTCGCTTCCAGCCCGCGG</t>
  </si>
  <si>
    <t>CAACCACTCGTGCTTCCAGG</t>
  </si>
  <si>
    <t>ATCTTAACTTACAGGCACCG</t>
  </si>
  <si>
    <t>TCATCACTTTGTTCACGCGG</t>
  </si>
  <si>
    <t>MAPK8IP1</t>
  </si>
  <si>
    <t>GCGATGTGCAGTCCCAGGAA</t>
  </si>
  <si>
    <t>GCTCACCCATGACATCAGCC</t>
  </si>
  <si>
    <t>GGGTTGCTCACCTGAGACCG</t>
  </si>
  <si>
    <t>TGACTTACCTGTCTTCAGAG</t>
  </si>
  <si>
    <t>MAPKAPK3</t>
  </si>
  <si>
    <t>GGCCGGAGCACCACCCAAGG</t>
  </si>
  <si>
    <t>TGAGGAGACAGCGCTTGCCG</t>
  </si>
  <si>
    <t>TTCAGCAGGATTCAGGAGCG</t>
  </si>
  <si>
    <t>AGCTCACCTTGACATCTCGG</t>
  </si>
  <si>
    <t>MASS1</t>
  </si>
  <si>
    <t>AGTATGTGACGACGATCTTC</t>
  </si>
  <si>
    <t>GCAGCGTTTATCCCTGCCAG</t>
  </si>
  <si>
    <t>CTCAATCACCGAGATTGATG</t>
  </si>
  <si>
    <t>AATGACAAGACGAATAACTG</t>
  </si>
  <si>
    <t>MCOLN2</t>
  </si>
  <si>
    <t>TCCGGGACGCGGTTCCACGC</t>
  </si>
  <si>
    <t>CTTCTCTGGCAGATCTGCGA</t>
  </si>
  <si>
    <t>GTTTGGCTTAAGTAACCAGT</t>
  </si>
  <si>
    <t>TCCATAACCAAGGGTTGCCA</t>
  </si>
  <si>
    <t>MEFV</t>
  </si>
  <si>
    <t>ATCACCAAGGGTCTTGGCCA</t>
  </si>
  <si>
    <t>TCTGAATGGAAGGACTACGG</t>
  </si>
  <si>
    <t>GCACACAGGTATCACCACGC</t>
  </si>
  <si>
    <t>GCTAAGCCAGACCATCAGCA</t>
  </si>
  <si>
    <t>MET</t>
  </si>
  <si>
    <t>TCAACAGAGGGACTTGCCAG</t>
  </si>
  <si>
    <t>GTATCGGACAGAGTTTACCA</t>
  </si>
  <si>
    <t>TCCAGGAGGAAGTTCACATG</t>
  </si>
  <si>
    <t>CTTGAGTCCATGTACCGCTG</t>
  </si>
  <si>
    <t>MEX3A</t>
  </si>
  <si>
    <t>GCTCTGCGCGCTCTACAAAG</t>
  </si>
  <si>
    <t>GAAGGGCAGCAGCAACACCA</t>
  </si>
  <si>
    <t>AAGACGTGGCCACAGCCCGG</t>
  </si>
  <si>
    <t>AGTTTAGAGAAACCCTGCAG</t>
  </si>
  <si>
    <t>MFNG</t>
  </si>
  <si>
    <t>AGGCTGAACCAACGGAACCC</t>
  </si>
  <si>
    <t>GACCTAGCCACACTTACCTG</t>
  </si>
  <si>
    <t>CCACAGGTGGTTCTGCCACG</t>
  </si>
  <si>
    <t>TGAAGATGGTGCCATGGGCC</t>
  </si>
  <si>
    <t>MGA</t>
  </si>
  <si>
    <t>TTGGTGGGAACCCAGTGGGA</t>
  </si>
  <si>
    <t>AAATGGCTACCAAATAGCCC</t>
  </si>
  <si>
    <t>CAGAACAAGAATTTCCCAGT</t>
  </si>
  <si>
    <t>GAAGACTGTGCACTCTGGGA</t>
  </si>
  <si>
    <t>MICB</t>
  </si>
  <si>
    <t>CTGCTCCTTAGAGACTCACG</t>
  </si>
  <si>
    <t>AGGTGGAAGAGAAACTCAGG</t>
  </si>
  <si>
    <t>ATCCTGCAGACCGTTTCTCA</t>
  </si>
  <si>
    <t>ATCCTGAAGCCAGACCAGGG</t>
  </si>
  <si>
    <t>MLH1</t>
  </si>
  <si>
    <t>GGTAGTGAACCGCATAGCGG</t>
  </si>
  <si>
    <t>CAGATCCAAGACAATGGCAC</t>
  </si>
  <si>
    <t>TGCCTGCACAGGGTTTAGGA</t>
  </si>
  <si>
    <t>ACTGCCCAATGCCACAACCG</t>
  </si>
  <si>
    <t>MLKL</t>
  </si>
  <si>
    <t>TGGGCCTGGAGTCTCTGGAG</t>
  </si>
  <si>
    <t>GATGCAGTTGCAAATTAGCG</t>
  </si>
  <si>
    <t>GTCTTCAGTTTGGTCCACGG</t>
  </si>
  <si>
    <t>ATGACAATGGAGAACTCAGG</t>
  </si>
  <si>
    <t>MLL2</t>
  </si>
  <si>
    <t>AGTGGCACCTGGCTTCTCGG</t>
  </si>
  <si>
    <t>GACAGAGGAGAGTCCTCAGG</t>
  </si>
  <si>
    <t>GACATGGGTGACTCTTCGGG</t>
  </si>
  <si>
    <t>GACATGGGTGACTCTTCTGG</t>
  </si>
  <si>
    <t>MMP25</t>
  </si>
  <si>
    <t>TCAGCTTGGACGGACCGCGG</t>
  </si>
  <si>
    <t>GCGTGGACAGGATCCGCCGG</t>
  </si>
  <si>
    <t>ACATCAGGCAGGGAGCACCG</t>
  </si>
  <si>
    <t>TGCCACCAGACCCGTCAAAG</t>
  </si>
  <si>
    <t>MNDA</t>
  </si>
  <si>
    <t>AGTAACAGGAGAAACATCAC</t>
  </si>
  <si>
    <t>GGAAGTCCCCGCCTGAGCTG</t>
  </si>
  <si>
    <t>CAGAACCAGAACATTCCCAG</t>
  </si>
  <si>
    <t>ATCTAACATTCTTTCGGCTA</t>
  </si>
  <si>
    <t>MOBP</t>
  </si>
  <si>
    <t>CTCACGCTTGGAGTTGAGGA</t>
  </si>
  <si>
    <t>AAGTACAGCATCTGCAAGAG</t>
  </si>
  <si>
    <t>CTGGCGCTCAGTCCTTGAAG</t>
  </si>
  <si>
    <t>TGGTGCCTGGCCCTCTGAGG</t>
  </si>
  <si>
    <t>MORC4</t>
  </si>
  <si>
    <t>CCGGACCTACCGTGCTCAGG</t>
  </si>
  <si>
    <t>CTCACCTAGCAGCTCCGCGA</t>
  </si>
  <si>
    <t>AATGGGAATACTCTCGCCGT</t>
  </si>
  <si>
    <t>CAAAGATGGAAAGTCTGAGC</t>
  </si>
  <si>
    <t>MPEG1</t>
  </si>
  <si>
    <t>TTCTCAGACCAGTTTGACGA</t>
  </si>
  <si>
    <t>CTCTCCCAGACCCATGAAGA</t>
  </si>
  <si>
    <t>AACTGAAGAACCCACCAAAG</t>
  </si>
  <si>
    <t>AGGATCCTCAGACCAACCAG</t>
  </si>
  <si>
    <t>MRPL51</t>
  </si>
  <si>
    <t>GACAGGCTAGAGTAATGGCA</t>
  </si>
  <si>
    <t>GAGAAGCTTCGGCATGCCGA</t>
  </si>
  <si>
    <t>AGCCTTACGAAGGCCAACCG</t>
  </si>
  <si>
    <t>TGGAAGAGTGAGCCTTACGA</t>
  </si>
  <si>
    <t>MS4A1</t>
  </si>
  <si>
    <t>CTCATGAAGAAGCTTTGTGT</t>
  </si>
  <si>
    <t>TGGCCTCTTCCATATTACCC</t>
  </si>
  <si>
    <t>ACTTGCCAAACTCTTCCTGG</t>
  </si>
  <si>
    <t>AGAGCAGGAATCCTTGCCAG</t>
  </si>
  <si>
    <t>MS4A14</t>
  </si>
  <si>
    <t>CCCAAGGTACTCCATCCCAA</t>
  </si>
  <si>
    <t>CTGAAGTGACTCCATCCCAA</t>
  </si>
  <si>
    <t>TCCCAAGGGACTTCACCCAA</t>
  </si>
  <si>
    <t>CTCAAGAGACTCCATCCCAA</t>
  </si>
  <si>
    <t>MS4A4A</t>
  </si>
  <si>
    <t>GCCATCATGAACCTCAGCAT</t>
  </si>
  <si>
    <t>CGAGAAGGCAAACACGGAGC</t>
  </si>
  <si>
    <t>AGTGTGCTGGAATTCTGCAT</t>
  </si>
  <si>
    <t>TATGCCATCAAATCCTACCA</t>
  </si>
  <si>
    <t>MS4A7</t>
  </si>
  <si>
    <t>TGGGTGGGACTGCTTTCCAA</t>
  </si>
  <si>
    <t>CAGGTATCCAGATATCAAAG</t>
  </si>
  <si>
    <t>AATGGAGAGAATTCCAGCAA</t>
  </si>
  <si>
    <t>CCATAGCACCGACATAAGCC</t>
  </si>
  <si>
    <t>MSR1</t>
  </si>
  <si>
    <t>TTAGTACTGCAAACACAAGG</t>
  </si>
  <si>
    <t>ACGCTTCCAGAATTTCAGCA</t>
  </si>
  <si>
    <t>GAAAGAAGAACAAGCGCACG</t>
  </si>
  <si>
    <t>CAGTCGAACTGTCTTAAGGG</t>
  </si>
  <si>
    <t>MTA3</t>
  </si>
  <si>
    <t>GAGCCTTCCTACCTCCGACC</t>
  </si>
  <si>
    <t>GCAACCCGTACCTCATCAGA</t>
  </si>
  <si>
    <t>AGAAGCACCAGCTGAAACAC</t>
  </si>
  <si>
    <t>CGGATTCTGTCTCATTCAGC</t>
  </si>
  <si>
    <t>MYOCD</t>
  </si>
  <si>
    <t>GACTCACCATGACACTCCTG</t>
  </si>
  <si>
    <t>CAGGAGCAGCTGGCTAACCA</t>
  </si>
  <si>
    <t>TACAGACTGAAGATTCCCTG</t>
  </si>
  <si>
    <t>GAGAAGATCGCTCTCCGCCC</t>
  </si>
  <si>
    <t>MYRIP</t>
  </si>
  <si>
    <t>TTTGCAGTGAGATGAAGCAG</t>
  </si>
  <si>
    <t>CAAGCGCTTTGGCAGTGCCA</t>
  </si>
  <si>
    <t>ACGTTCTACAGGCAGTCAGA</t>
  </si>
  <si>
    <t>GGCAGAAGAGGCCATCGAGG</t>
  </si>
  <si>
    <t>NCAPD2</t>
  </si>
  <si>
    <t>GGAGTCTCTCACCTCTAAGC</t>
  </si>
  <si>
    <t>GAAGTGCTCCAGTATGGCGA</t>
  </si>
  <si>
    <t>CCAGACAAGCCTCATTGACC</t>
  </si>
  <si>
    <t>ACTTTAGGGTAAGAGAGCCC</t>
  </si>
  <si>
    <t>NCF2</t>
  </si>
  <si>
    <t>TGTTGAAGCAAATCCTCGAG</t>
  </si>
  <si>
    <t>GCAGTGGCCTACTTCCAGAG</t>
  </si>
  <si>
    <t>GTTCCCACGAAGCTGCGTCA</t>
  </si>
  <si>
    <t>TTCCAAGATCGACAAGGCCA</t>
  </si>
  <si>
    <t>NCF4</t>
  </si>
  <si>
    <t>ACTACCCACAGCCATGGCCC</t>
  </si>
  <si>
    <t>GCTGACATCGAGGAGAAGAG</t>
  </si>
  <si>
    <t>CGTAGAACTGGCGATAGCGG</t>
  </si>
  <si>
    <t>TTCATGTAGGCATTGAGGGC</t>
  </si>
  <si>
    <t>NCOR1</t>
  </si>
  <si>
    <t>GTATACTGGACAGAATGTGA</t>
  </si>
  <si>
    <t>TCCATTACCTGTCAGAACCC</t>
  </si>
  <si>
    <t>TCACTCAGGACCCTCACCGG</t>
  </si>
  <si>
    <t>TGGTTGCCCAGCCAAAGGAG</t>
  </si>
  <si>
    <t>NDUFA10</t>
  </si>
  <si>
    <t>GTAGATGGGAACATATGCTC</t>
  </si>
  <si>
    <t>TCAAGCACCACCACAGGCGA</t>
  </si>
  <si>
    <t>CTGGAGGCAATGTACAACCA</t>
  </si>
  <si>
    <t>CCGTGCCGGAGGTACAGAGC</t>
  </si>
  <si>
    <t>NECAB3</t>
  </si>
  <si>
    <t>GCGACACTCTGCGCCTGCCG</t>
  </si>
  <si>
    <t>GAGCTGCGGGAACTGTTCAG</t>
  </si>
  <si>
    <t>CCGTGCGGTGCTCACTGCCA</t>
  </si>
  <si>
    <t>GCAGCACCCTCACATACCGC</t>
  </si>
  <si>
    <t>NF1</t>
  </si>
  <si>
    <t>CATGGCCGCACACAGGCCGG</t>
  </si>
  <si>
    <t>AGTCAGCACCGAGCACAACA</t>
  </si>
  <si>
    <t>ATTCCACAGACAGATATGGC</t>
  </si>
  <si>
    <t>GGACGAGAGCAACATAAACA</t>
  </si>
  <si>
    <t>NFAM1</t>
  </si>
  <si>
    <t>GGCTACCAGTTGACACGCCA</t>
  </si>
  <si>
    <t>GAGGAAACATATCAGAGCGA</t>
  </si>
  <si>
    <t>ACCCAGGACGCTCATCAGGC</t>
  </si>
  <si>
    <t>ACCGTGTAGACAGATTCTGC</t>
  </si>
  <si>
    <t>NHSL1</t>
  </si>
  <si>
    <t>TTCGGAATCAAGGCAAGCCC</t>
  </si>
  <si>
    <t>TCAACCTCAAATCAGTGCTG</t>
  </si>
  <si>
    <t>CATCTTGATAATCGTCGCAG</t>
  </si>
  <si>
    <t>CAACACCAGAAGAGAAGACG</t>
  </si>
  <si>
    <t>NKIRAS2</t>
  </si>
  <si>
    <t>TCTGTACGGGAACCATGTCG</t>
  </si>
  <si>
    <t>CTGTACGGGAACCATGTCGT</t>
  </si>
  <si>
    <t>GCTCCATCGAGACAGACCGA</t>
  </si>
  <si>
    <t>AGCCGCAAGAACAAGGGCAG</t>
  </si>
  <si>
    <t>NLRC4</t>
  </si>
  <si>
    <t>CATATGGATGATCTTTCGGG</t>
  </si>
  <si>
    <t>GAAGAACAAAGACACAGCCC</t>
  </si>
  <si>
    <t>GGATGACATCAGGATGAACG</t>
  </si>
  <si>
    <t>GTGTGCACATCCCAGCACCA</t>
  </si>
  <si>
    <t>NME4</t>
  </si>
  <si>
    <t>ACCAGCAGGCACTGAAAGCG</t>
  </si>
  <si>
    <t>TGATACAACGCTTTGAGAGG</t>
  </si>
  <si>
    <t>AGCACTACCGGGACCTACAG</t>
  </si>
  <si>
    <t>GCAGTGCAAGCCCTCAGGCA</t>
  </si>
  <si>
    <t>NMI</t>
  </si>
  <si>
    <t>GCAGAGATGGACGATATGAG</t>
  </si>
  <si>
    <t>ATCCTTAGGACTCTCCACTG</t>
  </si>
  <si>
    <t>CACCCAGTCCCACTAAACAC</t>
  </si>
  <si>
    <t>TGTAAGTCCAGGAATGGCGG</t>
  </si>
  <si>
    <t>NOP2</t>
  </si>
  <si>
    <t>CCTACGAAGAAGGAGAAGCG</t>
  </si>
  <si>
    <t>CTGGCGATGAGAATTCCAAG</t>
  </si>
  <si>
    <t>CTTTCAGGGCAGCCAAGAGG</t>
  </si>
  <si>
    <t>GGGACGAGGAGGAAGACTCG</t>
  </si>
  <si>
    <t>NRAS</t>
  </si>
  <si>
    <t>GCTGGGCCTCACCTCTATGG</t>
  </si>
  <si>
    <t>ACTGGACACAGCTGGACAAG</t>
  </si>
  <si>
    <t>GACCTCAGCCAAGACCCGAC</t>
  </si>
  <si>
    <t>AAGCTCAACAGCAGTGACGA</t>
  </si>
  <si>
    <t>OAS2</t>
  </si>
  <si>
    <t>GAAGCAGATAGACCAGGCCG</t>
  </si>
  <si>
    <t>TGCAGGAGTATTCTCTGCCC</t>
  </si>
  <si>
    <t>TCAAGTAAGAGCCTCACCAG</t>
  </si>
  <si>
    <t>CCAAGCTGAAGACTTCGACA</t>
  </si>
  <si>
    <t>OASL</t>
  </si>
  <si>
    <t>AGCACGCGCACATCCCGAGC</t>
  </si>
  <si>
    <t>GCTCAGGAGCACTACAGACG</t>
  </si>
  <si>
    <t>ATTTGCGTAGACCTCGGAGC</t>
  </si>
  <si>
    <t>CTGGAGCAGCTCCATCACCG</t>
  </si>
  <si>
    <t>OBSL1</t>
  </si>
  <si>
    <t>CGAGCGCCTAAGCTTTCCGG</t>
  </si>
  <si>
    <t>GTCCTCCCGGAACCAGGCGG</t>
  </si>
  <si>
    <t>CCATCCTGAAGCGTTTACCC</t>
  </si>
  <si>
    <t>GAACATCTCAACCATTACGG</t>
  </si>
  <si>
    <t>OLR1</t>
  </si>
  <si>
    <t>TCACTGACAACACCAGGCAG</t>
  </si>
  <si>
    <t>CACTTCACAGGAATCAAAGA</t>
  </si>
  <si>
    <t>GGACGAGAAATCCAAAGAGC</t>
  </si>
  <si>
    <t>GAAAGATAGACACCATCACC</t>
  </si>
  <si>
    <t>OPTN</t>
  </si>
  <si>
    <t>TTGCTGCAGCAGCTCCTCAG</t>
  </si>
  <si>
    <t>CGCCTGGACAGAGAAGCAGA</t>
  </si>
  <si>
    <t>TCTTCCCAGGACCTCACAGG</t>
  </si>
  <si>
    <t>CCTAAGGGAAGGAAACCAAA</t>
  </si>
  <si>
    <t>OSCAR</t>
  </si>
  <si>
    <t>GAGTATCAGCGACAGGACCA</t>
  </si>
  <si>
    <t>GCTCAACGGACACATCCCGG</t>
  </si>
  <si>
    <t>ACAGAGTCAATATACTGCAG</t>
  </si>
  <si>
    <t>GGCTCCTTGGACTATACCCA</t>
  </si>
  <si>
    <t>OVOL1</t>
  </si>
  <si>
    <t>TTCTTCACCAGGAACGCGCG</t>
  </si>
  <si>
    <t>GGGTAGCTGGGCCACCACGC</t>
  </si>
  <si>
    <t>CCTCTGCACTTACTGTGGGA</t>
  </si>
  <si>
    <t>AGTATGCATACAAGGAGCGC</t>
  </si>
  <si>
    <t>P2RX1</t>
  </si>
  <si>
    <t>GCTGGTACGAAACAAGAAGG</t>
  </si>
  <si>
    <t>TCAGCCACGTCCCAGACCTG</t>
  </si>
  <si>
    <t>GGCTCAAGGACATTGTGCAG</t>
  </si>
  <si>
    <t>GGCATATGCCAAGATGACAG</t>
  </si>
  <si>
    <t>P2RY13</t>
  </si>
  <si>
    <t>CTGATGCCACCACAGCCCAA</t>
  </si>
  <si>
    <t>TGTGTGCACGCTCTCCTCCG</t>
  </si>
  <si>
    <t>GATGTGGACGAACACCCAGA</t>
  </si>
  <si>
    <t>GTTGAAGCCCTGCATCCCAG</t>
  </si>
  <si>
    <t>P2RY14</t>
  </si>
  <si>
    <t>GCTGGACTTCCTCTTGACGG</t>
  </si>
  <si>
    <t>CTATCTCAAGAACATAGTGG</t>
  </si>
  <si>
    <t>ATCCTGATATCCCATTGAGG</t>
  </si>
  <si>
    <t>TCCTCAATGGGATATCAGGA</t>
  </si>
  <si>
    <t>P2RY6</t>
  </si>
  <si>
    <t>TCACACAACAGAAGTTCCGG</t>
  </si>
  <si>
    <t>TGTGGCAGCAAAGACTGCCG</t>
  </si>
  <si>
    <t>CTTATCTATAACTACGCCAG</t>
  </si>
  <si>
    <t>CAGCACCACCGAGTATACCG</t>
  </si>
  <si>
    <t>PARP12</t>
  </si>
  <si>
    <t>GGACTGCGGGCGCTTCGTGG</t>
  </si>
  <si>
    <t>AAAGCTCAGTATATGTGAGG</t>
  </si>
  <si>
    <t>GTTGGGCTTAAGTTCTGACC</t>
  </si>
  <si>
    <t>ACCAGGCACTCCTAGCCAGG</t>
  </si>
  <si>
    <t>PARP14</t>
  </si>
  <si>
    <t>CAGAGCCGGAAGAAATCCGG</t>
  </si>
  <si>
    <t>TAGAGGCTGAGGCTTCCTCA</t>
  </si>
  <si>
    <t>CCACCTTAAAGTCATCACTG</t>
  </si>
  <si>
    <t>CCCAGAAGAGAGTTCGGCAC</t>
  </si>
  <si>
    <t>PARP9</t>
  </si>
  <si>
    <t>ATCATACCTGGTCTTTCGGC</t>
  </si>
  <si>
    <t>AGACAGATAACTCTATCCCA</t>
  </si>
  <si>
    <t>CCTGTCCACAGATTATCAAG</t>
  </si>
  <si>
    <t>TCCAACGAGCTGAATCTCAG</t>
  </si>
  <si>
    <t>PCDH9</t>
  </si>
  <si>
    <t>GGTTGCTGAAGTGTTTGCGG</t>
  </si>
  <si>
    <t>GCCCATAGGAAATATACCAA</t>
  </si>
  <si>
    <t>TCTGGGAGACCACGAGCCGG</t>
  </si>
  <si>
    <t>TAGGACTTCAGATTTGCCAG</t>
  </si>
  <si>
    <t>PDCD1LG2</t>
  </si>
  <si>
    <t>TATCGGCAGCAGGAGCAGCA</t>
  </si>
  <si>
    <t>GATAAGAGCCAGTTTGCAGA</t>
  </si>
  <si>
    <t>TTGCCAGGACACTTCTGCTA</t>
  </si>
  <si>
    <t>GGCCAGGAAGATCAAAGCGA</t>
  </si>
  <si>
    <t>PDE6G</t>
  </si>
  <si>
    <t>GACCACCTAAGTTTAAGCAG</t>
  </si>
  <si>
    <t>TGGTCCTCCTATCACCCGGG</t>
  </si>
  <si>
    <t>AGGTGATTGAAGGCCTCCCA</t>
  </si>
  <si>
    <t>GGTGATTGAAGGCCTCCCAA</t>
  </si>
  <si>
    <t>PIK3AP1</t>
  </si>
  <si>
    <t>GACGGCATGGCAGCCTCAGG</t>
  </si>
  <si>
    <t>AGCCGCACCACACGCTGCGG</t>
  </si>
  <si>
    <t>TGCCTCCGGAGATATCGCCT</t>
  </si>
  <si>
    <t>GGATTCTCCCTCCATCCGGG</t>
  </si>
  <si>
    <t>PIK3CA</t>
  </si>
  <si>
    <t>TGACGAGTGTGGCCTCACGG</t>
  </si>
  <si>
    <t>GAGGCGAGTTGAGATCCCGC</t>
  </si>
  <si>
    <t>ACAGAGTTTCAGCTGCTCAG</t>
  </si>
  <si>
    <t>TTTGGCCATCAGCATCAAGT</t>
  </si>
  <si>
    <t>PIK3R6</t>
  </si>
  <si>
    <t>TCTGCTCAGAGAGCTGGAGA</t>
  </si>
  <si>
    <t>GCAGCAAGGGAATGATGACA</t>
  </si>
  <si>
    <t>GGCCGGCAGGGTCAGTAGCC</t>
  </si>
  <si>
    <t>GCTCAGCGATGACAGTCCTC</t>
  </si>
  <si>
    <t>PILRA</t>
  </si>
  <si>
    <t>CACCATTGGTCACATTGAGT</t>
  </si>
  <si>
    <t>GTGTGCAGAAGTTGCAGCAG</t>
  </si>
  <si>
    <t>AGAGATAGCACTCACCTGGC</t>
  </si>
  <si>
    <t>AGTACACAGTCTCTTCCTGG</t>
  </si>
  <si>
    <t>PIM2</t>
  </si>
  <si>
    <t>CCTGACGTCTATCCGTGACG</t>
  </si>
  <si>
    <t>TTCGAGGCCGAATACCGACT</t>
  </si>
  <si>
    <t>GTCCAGCACTGCCACGCCCG</t>
  </si>
  <si>
    <t>GTGTGATACGCCTTCTTGAC</t>
  </si>
  <si>
    <t>PITRM1</t>
  </si>
  <si>
    <t>GCTGTACAGCGGCTGAGCTG</t>
  </si>
  <si>
    <t>GGGTACACCACAGAGTATGG</t>
  </si>
  <si>
    <t>AAGCTCAGCCATGACAACAC</t>
  </si>
  <si>
    <t>TGAAGAAAGGATCTCTGCAC</t>
  </si>
  <si>
    <t>PLA2G12A</t>
  </si>
  <si>
    <t>ACCCTCAAGACCATCCGCAA</t>
  </si>
  <si>
    <t>TTTACATGAACGCCAAACAG</t>
  </si>
  <si>
    <t>AAGCAAGAACGACTGTGACG</t>
  </si>
  <si>
    <t>TGCAGCATGTGAGACAACGG</t>
  </si>
  <si>
    <t>PLA2G2D</t>
  </si>
  <si>
    <t>CCAGCAGCAGCCCACACAGC</t>
  </si>
  <si>
    <t>GTATAACTGCAACCCAGGGA</t>
  </si>
  <si>
    <t>TACAAATACAGCATCTCCCA</t>
  </si>
  <si>
    <t>CTGGAGTCTTGCCTTTGCAA</t>
  </si>
  <si>
    <t>PLA2G7</t>
  </si>
  <si>
    <t>GGACCCATGGGAGGCAGCAG</t>
  </si>
  <si>
    <t>TCAGATCTGTACAACCGACG</t>
  </si>
  <si>
    <t>TTGGGATCCAAACAGTGTCG</t>
  </si>
  <si>
    <t>CTCTGACAACTCCTGCAAGC</t>
  </si>
  <si>
    <t>PLCG2</t>
  </si>
  <si>
    <t>GCGGCTGACAATGACCACCA</t>
  </si>
  <si>
    <t>AGATAAAGGAAATCCGTCCG</t>
  </si>
  <si>
    <t>GTCTACAGCGGACTCAAAGG</t>
  </si>
  <si>
    <t>CTCACTTTGAAGTTGACCAG</t>
  </si>
  <si>
    <t>PLD4</t>
  </si>
  <si>
    <t>CAAGAAGAAAGAGCACCCAG</t>
  </si>
  <si>
    <t>GATACCACTCCAGACAGCAG</t>
  </si>
  <si>
    <t>ACCAGGAGGGCACTTCCTCA</t>
  </si>
  <si>
    <t>CCTCAGGGATGCTTTCCACA</t>
  </si>
  <si>
    <t>PLEKHG6</t>
  </si>
  <si>
    <t>TCCCAGAGGAGGTCCTGGAG</t>
  </si>
  <si>
    <t>GGGAACCAGACCCAGAGAAG</t>
  </si>
  <si>
    <t>AGGCGATAGTGCCCTGACCA</t>
  </si>
  <si>
    <t>GCCACCAGCAGGAAGCACTG</t>
  </si>
  <si>
    <t>PLEKHO1</t>
  </si>
  <si>
    <t>GCCATGAAGAAGAGCGGCTC</t>
  </si>
  <si>
    <t>GACTGATGGTTTCCATCCGG</t>
  </si>
  <si>
    <t>AAATCACAGCAAGTTCACCC</t>
  </si>
  <si>
    <t>TCTTCAGGTCACCGTTGAGG</t>
  </si>
  <si>
    <t>PLEKHO2</t>
  </si>
  <si>
    <t>TTGCAAACTCGCCATGGAGG</t>
  </si>
  <si>
    <t>TGGATCAAGAAGAGCAGTGG</t>
  </si>
  <si>
    <t>TGGATCAAAGCTCTCAACGA</t>
  </si>
  <si>
    <t>ACACGGAACCGGGTACGTGG</t>
  </si>
  <si>
    <t>PNOC</t>
  </si>
  <si>
    <t>CGTGTTCAGCAGCTGTCCCA</t>
  </si>
  <si>
    <t>GGGACAGCTGCTGAACACGC</t>
  </si>
  <si>
    <t>GCCTGGCGCAGATGACGCTG</t>
  </si>
  <si>
    <t>ATACAGTCCAGAGAGGGCGG</t>
  </si>
  <si>
    <t>PODXL2</t>
  </si>
  <si>
    <t>TCTTCCCAGAAGTACTGTGG</t>
  </si>
  <si>
    <t>AAGCTCACTCACTAACACCG</t>
  </si>
  <si>
    <t>GTACTGCCACGCCACCGCAG</t>
  </si>
  <si>
    <t>CATCCGCAGGAGTCTGGAGG</t>
  </si>
  <si>
    <t>POU2AF1</t>
  </si>
  <si>
    <t>TCCTGTCACAAGCCATGCTC</t>
  </si>
  <si>
    <t>GAGCTACTGAGAAGAAAGCG</t>
  </si>
  <si>
    <t>ACAGTGCTGTAGGTGGCCAG</t>
  </si>
  <si>
    <t>AGCATAGGTCAACACCGAGG</t>
  </si>
  <si>
    <t>POU2F2</t>
  </si>
  <si>
    <t>CTCACCTGTGTGCTCTGACG</t>
  </si>
  <si>
    <t>GACGGGCAGCCAGCTAGCTG</t>
  </si>
  <si>
    <t>CTGTGTAGGAAGCCCAGCCC</t>
  </si>
  <si>
    <t>GGCGGCTCCAAGCATTTCGG</t>
  </si>
  <si>
    <t>POU3F2</t>
  </si>
  <si>
    <t>GGGACACGCCACCACACCAC</t>
  </si>
  <si>
    <t>TCGCCAAGCAATTCAAGCAG</t>
  </si>
  <si>
    <t>ACCCTGCTGTACCACCACCG</t>
  </si>
  <si>
    <t>CGCTCAGCCACGCTCACCAG</t>
  </si>
  <si>
    <t>PPME1</t>
  </si>
  <si>
    <t>GAGCGGAGCCAAGATGCGGA</t>
  </si>
  <si>
    <t>AGTGGAGAATGAAACTGGCA</t>
  </si>
  <si>
    <t>ACTTACCGTGAACACTGCCC</t>
  </si>
  <si>
    <t>CAATCATGCAAAGGCCCAAG</t>
  </si>
  <si>
    <t>PPP1R16B</t>
  </si>
  <si>
    <t>CATGAGCGGAAGCGCAGCAC</t>
  </si>
  <si>
    <t>TGGACTTACAGCCTTGCACC</t>
  </si>
  <si>
    <t>GCTGTGGACGCCCTTGCACG</t>
  </si>
  <si>
    <t>GGGTGGGTTCATCCTCGCAG</t>
  </si>
  <si>
    <t>PPP2R1A</t>
  </si>
  <si>
    <t>ATAGAGCGAATCGTCACCGT</t>
  </si>
  <si>
    <t>GAAGCTCTCCACAATTGCCT</t>
  </si>
  <si>
    <t>GGTTCCCAGCTGTTCAGCCA</t>
  </si>
  <si>
    <t>TGAGAAGAGACCACAGGCCG</t>
  </si>
  <si>
    <t>PRAM1</t>
  </si>
  <si>
    <t>CCTGGACCCACACTTAGAGG</t>
  </si>
  <si>
    <t>CTACCCAGCAAGCCACCAGA</t>
  </si>
  <si>
    <t>GCTGCTGAAACAGATCAGGA</t>
  </si>
  <si>
    <t>CCTCTAGGATCTCTCCACGC</t>
  </si>
  <si>
    <t>PRDM1</t>
  </si>
  <si>
    <t>AAGCCGAGGCATCCTTACCA</t>
  </si>
  <si>
    <t>AAGTAAGGAGTACATACCGA</t>
  </si>
  <si>
    <t>GAATCCAGCTCACTCTGCCC</t>
  </si>
  <si>
    <t>GGATAGGATAAACCACCCGA</t>
  </si>
  <si>
    <t>PRDM13</t>
  </si>
  <si>
    <t>GCAGCAGTCAGCGTTCACGC</t>
  </si>
  <si>
    <t>ATTAACCCTATCCACTCCAG</t>
  </si>
  <si>
    <t>GATGTCAAACCACTGAGCCA</t>
  </si>
  <si>
    <t>CGTGAAGGCCGGCATGACGG</t>
  </si>
  <si>
    <t>PRDX2</t>
  </si>
  <si>
    <t>TGACTTCACGGCCACAGCGG</t>
  </si>
  <si>
    <t>GGCACCATCCACCACCGCTG</t>
  </si>
  <si>
    <t>GCTTTCGGAAGTCCTCAGCA</t>
  </si>
  <si>
    <t>CATTGACTGTGATCTGGCGA</t>
  </si>
  <si>
    <t>PRKCB</t>
  </si>
  <si>
    <t>CCGGCAGAAGAACGTGCACG</t>
  </si>
  <si>
    <t>CACAAAGCCTACCTTGACAC</t>
  </si>
  <si>
    <t>CCACCAGGTACTCACATCAG</t>
  </si>
  <si>
    <t>TGTATGGACTTATTCACCAG</t>
  </si>
  <si>
    <t>PRKCQ</t>
  </si>
  <si>
    <t>GATTCGAAGAAACGGTGACA</t>
  </si>
  <si>
    <t>CCTCATCTCAGAAACAACCG</t>
  </si>
  <si>
    <t>TTTGCACTGCATCAGCGCCG</t>
  </si>
  <si>
    <t>AAAGTGATAGCCAAGTGCAC</t>
  </si>
  <si>
    <t>PRPF40B</t>
  </si>
  <si>
    <t>GGCACCGCCACCACTTACAC</t>
  </si>
  <si>
    <t>TGGTCCCTCCAATGATGCCG</t>
  </si>
  <si>
    <t>AACTGGAAGCACTCACCGGA</t>
  </si>
  <si>
    <t>CTGATGATAAGCAATCCGTG</t>
  </si>
  <si>
    <t>PSMB10</t>
  </si>
  <si>
    <t>CTCGAAAGAGAAGCCTCCTG</t>
  </si>
  <si>
    <t>CAAGACCGGGACTACCATCG</t>
  </si>
  <si>
    <t>GGATGGAGTCATCCTGGGAG</t>
  </si>
  <si>
    <t>GCGGATGGCAGCTTCCAAGA</t>
  </si>
  <si>
    <t>PSMB8</t>
  </si>
  <si>
    <t>CTCCGGAGCTCGCACTTCCC</t>
  </si>
  <si>
    <t>ACTAATGTAACTCCCTGCAG</t>
  </si>
  <si>
    <t>GTCGGCTGCACAACCAGACA</t>
  </si>
  <si>
    <t>AACATGATGCTGCAGTACCG</t>
  </si>
  <si>
    <t>PSMB9</t>
  </si>
  <si>
    <t>TTCCGTCCGGAACGAGCCGG</t>
  </si>
  <si>
    <t>GCAGACAACCATCATGGCAG</t>
  </si>
  <si>
    <t>TATGGCTTGGGCATCAGCAG</t>
  </si>
  <si>
    <t>GTTTGCAGCAGCCAGAACGA</t>
  </si>
  <si>
    <t>PSME1</t>
  </si>
  <si>
    <t>CCATCCCGAAGCCCAAGCCA</t>
  </si>
  <si>
    <t>GGAGCGGAAGAAGCAACAGG</t>
  </si>
  <si>
    <t>CAGTTCACTGGGCCACAGGG</t>
  </si>
  <si>
    <t>GACCAACCTTCACACCAAGC</t>
  </si>
  <si>
    <t>PSME2</t>
  </si>
  <si>
    <t>GAATTCAGAGACTTACCTCC</t>
  </si>
  <si>
    <t>CAGCTGCTCTCACTTGGAAA</t>
  </si>
  <si>
    <t>GGACTGTGCACTCACTACAT</t>
  </si>
  <si>
    <t>TCACTCCACACTCACATAGA</t>
  </si>
  <si>
    <t>PTAFR</t>
  </si>
  <si>
    <t>TAGTAGTAGACAATCCACAG</t>
  </si>
  <si>
    <t>GAAGACATGAACAACAAGGA</t>
  </si>
  <si>
    <t>GAGGCAGCAGCGCAAAGCGG</t>
  </si>
  <si>
    <t>CACGAGTGACACGTGCACCG</t>
  </si>
  <si>
    <t>PTCRA</t>
  </si>
  <si>
    <t>CAGCAGCCATGTCCTAGCCA</t>
  </si>
  <si>
    <t>GGCCTGGTGTGACAGACCAA</t>
  </si>
  <si>
    <t>TGCTTTCCGGAGCCTCTCGG</t>
  </si>
  <si>
    <t>GGCCCGCCAGCACATGGAGG</t>
  </si>
  <si>
    <t>PTGER2</t>
  </si>
  <si>
    <t>TACTGCCAGACAATCCGCAG</t>
  </si>
  <si>
    <t>AGGCAAGGAGCATATGGCGA</t>
  </si>
  <si>
    <t>TCAGTGAAGTCCGACAACAG</t>
  </si>
  <si>
    <t>ATCCTCACAACTGTCCACAA</t>
  </si>
  <si>
    <t>PTPN6</t>
  </si>
  <si>
    <t>CGGCCCAGCCGCAAGAACCA</t>
  </si>
  <si>
    <t>GACTTCTATGACCTGTACGG</t>
  </si>
  <si>
    <t>GCCCTCCAGATATGTGGCCG</t>
  </si>
  <si>
    <t>CAGGTAGACAAAGGCACCCG</t>
  </si>
  <si>
    <t>RAB33A</t>
  </si>
  <si>
    <t>GCACAGCCCATCCTGGGCCA</t>
  </si>
  <si>
    <t>CTGACCTTCCGCTTCTGCGG</t>
  </si>
  <si>
    <t>CTACCGCAACGTGCATGCCG</t>
  </si>
  <si>
    <t>GACGTCATAGACAAAGACCA</t>
  </si>
  <si>
    <t>RAC1</t>
  </si>
  <si>
    <t>CGAGGAGGATACTCACACGG</t>
  </si>
  <si>
    <t>CAAATGATGCAGGACTCACA</t>
  </si>
  <si>
    <t>CATACCGATCTCTTTCGCCA</t>
  </si>
  <si>
    <t>GTTTGACGAAGCTATCCGAG</t>
  </si>
  <si>
    <t>RAC2</t>
  </si>
  <si>
    <t>TCTCTTGTCTTTCAGAGCCG</t>
  </si>
  <si>
    <t>CTTACTGTCCACCATCACAT</t>
  </si>
  <si>
    <t>ACTCGTGGCTCACCTTGGCA</t>
  </si>
  <si>
    <t>TGGTGTCCTTGTCATCGCGA</t>
  </si>
  <si>
    <t>RAP1GAP</t>
  </si>
  <si>
    <t>TCACCACACACTCTGTCGAA</t>
  </si>
  <si>
    <t>TAGGGTAGGGTGAAGCAGGG</t>
  </si>
  <si>
    <t>ACCTCATGGACACTTGGGTA</t>
  </si>
  <si>
    <t>CTCCAGCTTGACCTTGGTGG</t>
  </si>
  <si>
    <t>RASGRP4</t>
  </si>
  <si>
    <t>CTCCCCGGAGCCTGACAATC</t>
  </si>
  <si>
    <t>GGTCATGGCGTCCATGAATC</t>
  </si>
  <si>
    <t>ACAGCTACAGATCTGTTACT</t>
  </si>
  <si>
    <t>CTGGAGCGTCCACCGAGTTT</t>
  </si>
  <si>
    <t>RASSF4</t>
  </si>
  <si>
    <t>GCTGACAGGAACATGAGAGC</t>
  </si>
  <si>
    <t>ACCTACAACTGCTACCATGA</t>
  </si>
  <si>
    <t>GGACTCCTCAACATTGCCTG</t>
  </si>
  <si>
    <t>TTGAGTGCCAGGCTCTTCAG</t>
  </si>
  <si>
    <t>RCOR2</t>
  </si>
  <si>
    <t>GCCAAGACGGCACCCAACGG</t>
  </si>
  <si>
    <t>GTTTGGCATCTGATACACAG</t>
  </si>
  <si>
    <t>GCATGGCTATAACATTGAGC</t>
  </si>
  <si>
    <t>TCCGCTGGAAGCACTTGCCA</t>
  </si>
  <si>
    <t>RGS18</t>
  </si>
  <si>
    <t>GAAAGAAGAAACAAGCATCG</t>
  </si>
  <si>
    <t>TCTTGGCCAAAGAAACAAGG</t>
  </si>
  <si>
    <t>CTACAGAGGCCTGACTTCCA</t>
  </si>
  <si>
    <t>CTCCTGAAGAAGCAGTGAAA</t>
  </si>
  <si>
    <t>RGS19</t>
  </si>
  <si>
    <t>TCATGGCTGGACATCGAGGG</t>
  </si>
  <si>
    <t>CTCACCAGACTTCACAGCTG</t>
  </si>
  <si>
    <t>GCTATGCATCAACTTGTCAA</t>
  </si>
  <si>
    <t>ACCGCTCTCTATTACTCCAG</t>
  </si>
  <si>
    <t>RHOA</t>
  </si>
  <si>
    <t>ACCGTGGGCACATAGACCTC</t>
  </si>
  <si>
    <t>GATAAGAGAGAGGCCGCAGG</t>
  </si>
  <si>
    <t>TCGTGTGCTCGTCATTCCGA</t>
  </si>
  <si>
    <t>GGAATGACGAGCACACGAGA</t>
  </si>
  <si>
    <t>RHOG</t>
  </si>
  <si>
    <t>CGTCAAGGAGGTGTTTGCGG</t>
  </si>
  <si>
    <t>GCAACAAGACGGCGTCAAGG</t>
  </si>
  <si>
    <t>GAGGGTAGGAAAGGGTGCGG</t>
  </si>
  <si>
    <t>GCACCGTGAACCTAAACCTG</t>
  </si>
  <si>
    <t>RLN1</t>
  </si>
  <si>
    <t>GATGAGAAGGCGCTCACCAG</t>
  </si>
  <si>
    <t>GCTCAAAGCCAATCTTCCCA</t>
  </si>
  <si>
    <t>ATCTTCTGCTACAACCGACG</t>
  </si>
  <si>
    <t>GATTGCAAGTATTTAAGCCC</t>
  </si>
  <si>
    <t>RLTPR</t>
  </si>
  <si>
    <t>GCCAGAACTCACAACTCGAG</t>
  </si>
  <si>
    <t>GATTTCAGACCACTCAGAGC</t>
  </si>
  <si>
    <t>GGTGCACGGCAACCTCACCC</t>
  </si>
  <si>
    <t>AGATCTCGCCCACCTGACCC</t>
  </si>
  <si>
    <t>RNASE2</t>
  </si>
  <si>
    <t>TAGTACTCCAATGATCTTCT</t>
  </si>
  <si>
    <t>AGTCGAGACTCAAGCAGCTT</t>
  </si>
  <si>
    <t>ATACCAACCAAGAAGATCAT</t>
  </si>
  <si>
    <t>GGTGCTATTATAGATATACT</t>
  </si>
  <si>
    <t>RNASE6</t>
  </si>
  <si>
    <t>AGCTCAAGCAGCAATAGGAG</t>
  </si>
  <si>
    <t>AATTTCAAACCAGTGTGCCC</t>
  </si>
  <si>
    <t>ACTGACTGCTCACACACTGG</t>
  </si>
  <si>
    <t>GGCCTGTGAACACCCAAAGA</t>
  </si>
  <si>
    <t>RNF208</t>
  </si>
  <si>
    <t>CATCCACTGGTGCCACCCGG</t>
  </si>
  <si>
    <t>CATACAACGTCACTCAACGG</t>
  </si>
  <si>
    <t>GTGCAGGCAAGACAGCACAC</t>
  </si>
  <si>
    <t>TGAAGAGCACAGTCTCACGG</t>
  </si>
  <si>
    <t>RPL14</t>
  </si>
  <si>
    <t>GGTGTTCAGGCGTTACGTGG</t>
  </si>
  <si>
    <t>AGTGGATGGACCCTGTACTC</t>
  </si>
  <si>
    <t>AGGCGGATATCAATACGAAA</t>
  </si>
  <si>
    <t>GGCCAAAGCTGCCATTGCGG</t>
  </si>
  <si>
    <t>RPSA</t>
  </si>
  <si>
    <t>AACCTGGCCAGTGTTCCTGG</t>
  </si>
  <si>
    <t>CTTACAGGGAGCTCACTCAG</t>
  </si>
  <si>
    <t>TTACAGGGAGCTCACTCAGT</t>
  </si>
  <si>
    <t>GGCCTTGATACGCACCCGTG</t>
  </si>
  <si>
    <t>RTP4</t>
  </si>
  <si>
    <t>ATTTCAAGAACTGATGCAGG</t>
  </si>
  <si>
    <t>GATGCAGGAGGAGAAGCCCG</t>
  </si>
  <si>
    <t>CAGAAGTTGGACCTCTGCTC</t>
  </si>
  <si>
    <t>CAAGATCATCACCTGAGCAG</t>
  </si>
  <si>
    <t>RUFY4</t>
  </si>
  <si>
    <t>GAGTCTGTGTAGCTCAGCGC</t>
  </si>
  <si>
    <t>AGTTTGATCAGAAAGAGCAG</t>
  </si>
  <si>
    <t>ATCCGACTCTGCCTTGCCCG</t>
  </si>
  <si>
    <t>TGGAGCTCAGCGCACAACAG</t>
  </si>
  <si>
    <t>SACS</t>
  </si>
  <si>
    <t>CGCTGAGACCAGCTTTCCGG</t>
  </si>
  <si>
    <t>TTCAGGAAATAGCAAGAAGC</t>
  </si>
  <si>
    <t>ATCTTGATCAGAGACAGACG</t>
  </si>
  <si>
    <t>AAAGAAGCTGCGCAGACCCG</t>
  </si>
  <si>
    <t>SAMD3</t>
  </si>
  <si>
    <t>AGAATCCAGCAATGGAAACG</t>
  </si>
  <si>
    <t>CAAGAGCTGAAGCCTACGGG</t>
  </si>
  <si>
    <t>CCCTAGTCCCACCAGCCACG</t>
  </si>
  <si>
    <t>CAAGGCATAAAGCATTACAG</t>
  </si>
  <si>
    <t>SAMD9L</t>
  </si>
  <si>
    <t>GTTCTTCGAAATCATCCACA</t>
  </si>
  <si>
    <t>CTACAAGGCTACCAGCCACG</t>
  </si>
  <si>
    <t>ATCAACCTGTACCATCACCC</t>
  </si>
  <si>
    <t>TTTCTCCAGAATAACAGAGG</t>
  </si>
  <si>
    <t>SAMHD1</t>
  </si>
  <si>
    <t>TCCTTGGGCTGCCATCGCAG</t>
  </si>
  <si>
    <t>CGCTATATCAAGCAGCTGGG</t>
  </si>
  <si>
    <t>TGATGGAAGGTTTATCCCAC</t>
  </si>
  <si>
    <t>CAGATGCTCAAACATCTCAA</t>
  </si>
  <si>
    <t>SCAF8</t>
  </si>
  <si>
    <t>CCTCTGCGCAGACAACATGG</t>
  </si>
  <si>
    <t>TTCTTGACCAAACTGATGCC</t>
  </si>
  <si>
    <t>GCCTGCAGGATAGAAGGCTG</t>
  </si>
  <si>
    <t>AACTCCTCAAGATAGCCAGG</t>
  </si>
  <si>
    <t>SCML4</t>
  </si>
  <si>
    <t>AGGCAGCAGAAGCAGAATAG</t>
  </si>
  <si>
    <t>CCGTGGAGGTGACAGGGCCA</t>
  </si>
  <si>
    <t>ACGAGGGAGAAGACCAGCCG</t>
  </si>
  <si>
    <t>CGGCGCCTCTGACAAGGCGC</t>
  </si>
  <si>
    <t>SCNN1A</t>
  </si>
  <si>
    <t>CTGCCAGTACATCATGCCGA</t>
  </si>
  <si>
    <t>TGGGCGGAGGTGGTGTGCGC</t>
  </si>
  <si>
    <t>CTACTCACGCCTGATTGCAG</t>
  </si>
  <si>
    <t>TCCATGCCTGGAGTCAACAA</t>
  </si>
  <si>
    <t>SECTM1</t>
  </si>
  <si>
    <t>CAGGATGCTGAACAGCCAGA</t>
  </si>
  <si>
    <t>GATAGCAGGCACTGAAGGGC</t>
  </si>
  <si>
    <t>GGACAACCCTATCTGCACGG</t>
  </si>
  <si>
    <t>TGACAGTGATGACTCCCACA</t>
  </si>
  <si>
    <t>SERPINB9</t>
  </si>
  <si>
    <t>CTTGGGTGCAAAGGGACAGA</t>
  </si>
  <si>
    <t>CACCTCTGCTTCTTCAGCAA</t>
  </si>
  <si>
    <t>CGTCGATTCAGAAACCAGGC</t>
  </si>
  <si>
    <t>CGCCTGCACCTCCTTCACAT</t>
  </si>
  <si>
    <t>SERPING1</t>
  </si>
  <si>
    <t>TTCAGACAGAGACTCCTCAG</t>
  </si>
  <si>
    <t>CTGGACACTCACCTGGGCTG</t>
  </si>
  <si>
    <t>TCAAGTAGACAGCATTGAGA</t>
  </si>
  <si>
    <t>GAGTAGCGTAAAGTACCCTG</t>
  </si>
  <si>
    <t>SFMBT2</t>
  </si>
  <si>
    <t>GGGAATGGGACTCTTTACTC</t>
  </si>
  <si>
    <t>AGAGGAAGATACCAACCTGG</t>
  </si>
  <si>
    <t>CATGCGAGCTCACCATCCGG</t>
  </si>
  <si>
    <t>ATCCCAGAGAGCATCCCAAA</t>
  </si>
  <si>
    <t>SH2B3</t>
  </si>
  <si>
    <t>TGTGCGGGACGGCTGCACGG</t>
  </si>
  <si>
    <t>GGCCTGTTCCAGCATCCGGG</t>
  </si>
  <si>
    <t>GACAGACATCATCTTTGAGG</t>
  </si>
  <si>
    <t>AGCACTGACTCCCTGGACCA</t>
  </si>
  <si>
    <t>SHANK2</t>
  </si>
  <si>
    <t>GATGACCACTCGAATCACCA</t>
  </si>
  <si>
    <t>CCTCCAAGGAAGGCACACCC</t>
  </si>
  <si>
    <t>GTTGGCCAGGCTCCACACAA</t>
  </si>
  <si>
    <t>CTGGCCAAGCTGCTGGACAG</t>
  </si>
  <si>
    <t>SIGLEC1</t>
  </si>
  <si>
    <t>GGACACACATCCCAGTGCCC</t>
  </si>
  <si>
    <t>TGGACACTGGGACATCGGCA</t>
  </si>
  <si>
    <t>CGTCTGGTGATAGACGCCAG</t>
  </si>
  <si>
    <t>AGGGAGGAACATCCTTCCCG</t>
  </si>
  <si>
    <t>SIM1</t>
  </si>
  <si>
    <t>CTCAGCCATCACCTCCCAAC</t>
  </si>
  <si>
    <t>TGTCTCCACAGGGCTTGGCG</t>
  </si>
  <si>
    <t>GGATGGCTTCATCTTCGTGG</t>
  </si>
  <si>
    <t>TCTCATCGTGGTCAGCCGGG</t>
  </si>
  <si>
    <t>SIRT4</t>
  </si>
  <si>
    <t>ACCAACCCAACCCAGCACAC</t>
  </si>
  <si>
    <t>TGCGGACGAAATCAATGTGC</t>
  </si>
  <si>
    <t>CGCCGCATCGATCACAGCAC</t>
  </si>
  <si>
    <t>AAGGCAGCAACTCTCCACAG</t>
  </si>
  <si>
    <t>SLAMF8</t>
  </si>
  <si>
    <t>CAAAGAGAAGAAGACTCCAG</t>
  </si>
  <si>
    <t>GTGGCCAGGAGCTCCTCCGA</t>
  </si>
  <si>
    <t>AGATGCAGTACCCAAGCCCG</t>
  </si>
  <si>
    <t>CTTGTAGGAGGCCTTCCCGG</t>
  </si>
  <si>
    <t>SLC15A3</t>
  </si>
  <si>
    <t>GGTGGTGAGCAACAAGCCAG</t>
  </si>
  <si>
    <t>GATGAAAGCCACCACCAACA</t>
  </si>
  <si>
    <t>CTTGTGGAGAAGGTCCAGGC</t>
  </si>
  <si>
    <t>GAACCCAAAGAACATGCCCA</t>
  </si>
  <si>
    <t>SLC17A8</t>
  </si>
  <si>
    <t>GATGCCCAGCGAGTCTCCCA</t>
  </si>
  <si>
    <t>AATCGATGGGACCAATGAAG</t>
  </si>
  <si>
    <t>ATTGTGACACAAATTCCCGG</t>
  </si>
  <si>
    <t>GCTAGACGGCTTCTCTCCAG</t>
  </si>
  <si>
    <t>SLC19A2</t>
  </si>
  <si>
    <t>GGCGTGAGGAACGGCTCCGA</t>
  </si>
  <si>
    <t>CACTGTAAAGCCCACCAAGG</t>
  </si>
  <si>
    <t>CACACGGACCAGCAGAGCAG</t>
  </si>
  <si>
    <t>GAGCAGAGTCTGCAATGCCA</t>
  </si>
  <si>
    <t>SLC22A14</t>
  </si>
  <si>
    <t>GGGAATTTGGCACATTCCAG</t>
  </si>
  <si>
    <t>ATGTGGCAACGAACCAAACA</t>
  </si>
  <si>
    <t>CTGTTCCGAAGCCAAAGATG</t>
  </si>
  <si>
    <t>GCAGGATGACGGCTTGAGCG</t>
  </si>
  <si>
    <t>SLC25A18</t>
  </si>
  <si>
    <t>CGCCTGCAGGATGTCCAGCC</t>
  </si>
  <si>
    <t>CCCGACTACAGAACCAGCAG</t>
  </si>
  <si>
    <t>GGCTGCAGTAAACCTCACCC</t>
  </si>
  <si>
    <t>GACGCAGCGGAACCTGAAGA</t>
  </si>
  <si>
    <t>SLC2A5</t>
  </si>
  <si>
    <t>CACTTGCAGAGCAACGATGG</t>
  </si>
  <si>
    <t>ACCACAGTGACCTACCTCTG</t>
  </si>
  <si>
    <t>CCTTGGTGAATAAACTGGGC</t>
  </si>
  <si>
    <t>TTGGCTGCAGCCCATTAAGA</t>
  </si>
  <si>
    <t>SLC31A2</t>
  </si>
  <si>
    <t>ACAGCGCAGACTCACCGGCA</t>
  </si>
  <si>
    <t>ACTTGGCCTCTTCACAGGCA</t>
  </si>
  <si>
    <t>CCTAGTCCATGTCATTCAGG</t>
  </si>
  <si>
    <t>CCGAGCCCAGGACCACACCG</t>
  </si>
  <si>
    <t>SLC41A3</t>
  </si>
  <si>
    <t>GGACAGAAGCCCGACAGAGG</t>
  </si>
  <si>
    <t>GGTTTCCCTTCAGACCGACG</t>
  </si>
  <si>
    <t>CATCAGCAGCAACCTCGCTG</t>
  </si>
  <si>
    <t>GCATGGCTCACCTAGGGCCA</t>
  </si>
  <si>
    <t>SLC7A7</t>
  </si>
  <si>
    <t>TGAGCAGAGAAGTCCAGAGG</t>
  </si>
  <si>
    <t>GGCATTGTTAGACTTGGCCA</t>
  </si>
  <si>
    <t>TGAGGGCTCATCCTTTGCAA</t>
  </si>
  <si>
    <t>GCATGGAAATGCCAATGGAG</t>
  </si>
  <si>
    <t>SLCO2B1</t>
  </si>
  <si>
    <t>CAGGAGCACCAAGACCACAA</t>
  </si>
  <si>
    <t>CAAGAGCTCCATCTCCACAG</t>
  </si>
  <si>
    <t>TGCCATGAGCAGGCCTGCCG</t>
  </si>
  <si>
    <t>AGAGGCTGGAGCCATAGTCG</t>
  </si>
  <si>
    <t>SMC1A</t>
  </si>
  <si>
    <t>ATGGCGGTAAACCTCTGAAA</t>
  </si>
  <si>
    <t>TGTCAGCATGGTCTACTCGG</t>
  </si>
  <si>
    <t>TATTGCAGCTGAACGAAAGG</t>
  </si>
  <si>
    <t>TAAACTCTACCACAACGAAG</t>
  </si>
  <si>
    <t>SNX25</t>
  </si>
  <si>
    <t>TTGTCAAGCAGATTCGCCAG</t>
  </si>
  <si>
    <t>CATCAACAGCAACTCTGATG</t>
  </si>
  <si>
    <t>CCCTTGTGTCTCTTCAGCTG</t>
  </si>
  <si>
    <t>GCCTATGACCAGCAAGAGGA</t>
  </si>
  <si>
    <t>SOCS1</t>
  </si>
  <si>
    <t>CGCACCAAGAAGGTGCCCAC</t>
  </si>
  <si>
    <t>TGCGGAAGTGAGTGTCGCCA</t>
  </si>
  <si>
    <t>GCGGAAGTGAGTGTCGCCAG</t>
  </si>
  <si>
    <t>GATGGTAGCACGCAACCAGG</t>
  </si>
  <si>
    <t>SOD2</t>
  </si>
  <si>
    <t>GAACAATCTCAACGCCACCG</t>
  </si>
  <si>
    <t>CACCGAGGAGAAGTACCACG</t>
  </si>
  <si>
    <t>ACAAACCTGAGCCCTAAGGG</t>
  </si>
  <si>
    <t>ACCTTGGACTCCCACAGACA</t>
  </si>
  <si>
    <t>SOS1</t>
  </si>
  <si>
    <t>AGAACGCGCCCAAGTGGCGG</t>
  </si>
  <si>
    <t>TGCTATGCCAAGCTCAGCCC</t>
  </si>
  <si>
    <t>CTATGTAAACAGAAACCTGG</t>
  </si>
  <si>
    <t>CTGTCCAGTACGTCCTGCCC</t>
  </si>
  <si>
    <t>SOX12</t>
  </si>
  <si>
    <t>GGTTACCGAGATGATCGCAG</t>
  </si>
  <si>
    <t>GCTGTGGAGGATGGTCCCGG</t>
  </si>
  <si>
    <t>ATCCTCCACAGCTCGCGCCC</t>
  </si>
  <si>
    <t>CGGCCTCGCAAGAAGAGCAA</t>
  </si>
  <si>
    <t>SP100</t>
  </si>
  <si>
    <t>TCCCAGCTAAGTCTTGAACA</t>
  </si>
  <si>
    <t>CAAGAACTGACCTTCAGATG</t>
  </si>
  <si>
    <t>GTAACCAACAAACCCGAGCA</t>
  </si>
  <si>
    <t>TTGTGCAGAACTCAGCAGTG</t>
  </si>
  <si>
    <t>SP110</t>
  </si>
  <si>
    <t>GTCCCGGAGCGCTTCGAAGA</t>
  </si>
  <si>
    <t>ACGTCAGCAGCACTGACGGG</t>
  </si>
  <si>
    <t>ACCTGGCCAACCCAGCAGAA</t>
  </si>
  <si>
    <t>CTCTCCAGCAGCAAATGACC</t>
  </si>
  <si>
    <t>SPI1</t>
  </si>
  <si>
    <t>TAAGTAACCAAGTCATCCGA</t>
  </si>
  <si>
    <t>GCTCTATCGCCACATGGAGC</t>
  </si>
  <si>
    <t>TGATAAGGGAAGCACATCCG</t>
  </si>
  <si>
    <t>CAACTACGGCAAGACAGGCG</t>
  </si>
  <si>
    <t>SPIB</t>
  </si>
  <si>
    <t>CTCACCAAACAGCTTAAGTG</t>
  </si>
  <si>
    <t>TCACTCCGCCAGTACCCAGA</t>
  </si>
  <si>
    <t>GTTCAGCTCTGTTATAGCCA</t>
  </si>
  <si>
    <t>ACTGTCCGAGACCTCCAGGG</t>
  </si>
  <si>
    <t>SRCIN1</t>
  </si>
  <si>
    <t>GACAGGGACATGCCTTGGGA</t>
  </si>
  <si>
    <t>CCCAGGGTCCGGTACTCCCG</t>
  </si>
  <si>
    <t>GCTTCACACACACAGGTCGG</t>
  </si>
  <si>
    <t>TCCATCAGCAACCAAACTAC</t>
  </si>
  <si>
    <t>SRGN</t>
  </si>
  <si>
    <t>CAGGACAAGCCTGCTGCCGA</t>
  </si>
  <si>
    <t>TGCGAACTGCATCGAGGAGA</t>
  </si>
  <si>
    <t>TGGGTCCGCTGCAAACCGAA</t>
  </si>
  <si>
    <t>TCAGTGAGAATCCTGTCAAA</t>
  </si>
  <si>
    <t>SS18L1</t>
  </si>
  <si>
    <t>CCGCGCCACCACCATGTCCG</t>
  </si>
  <si>
    <t>ATCCTGGACTACCAGAGCAA</t>
  </si>
  <si>
    <t>CATGCAGTCCCTGCTTCCCG</t>
  </si>
  <si>
    <t>GTATCGCTGAGGCTGCCCTG</t>
  </si>
  <si>
    <t>ST8SIA4</t>
  </si>
  <si>
    <t>GGAATTTCCAACAACTGCAC</t>
  </si>
  <si>
    <t>TCATTGGTGAAACTTCAGGC</t>
  </si>
  <si>
    <t>GAGGAGAGAAGCACGTGGAG</t>
  </si>
  <si>
    <t>TGGATTCTGGCCATTTCCCA</t>
  </si>
  <si>
    <t>STAB1</t>
  </si>
  <si>
    <t>TCAGACTCCAGCTTCATCCG</t>
  </si>
  <si>
    <t>CGGCGTGTGCAGCTATCAGG</t>
  </si>
  <si>
    <t>GTTCAGAAGGCCTGCTGCCC</t>
  </si>
  <si>
    <t>ACGGTGTCGCCGGACCACCA</t>
  </si>
  <si>
    <t>STAC3</t>
  </si>
  <si>
    <t>CTCTCCAGAGACAGCTGAGA</t>
  </si>
  <si>
    <t>GCATCTCTGCATCTCCACGT</t>
  </si>
  <si>
    <t>TAGGCCCGACGGAAACCAGG</t>
  </si>
  <si>
    <t>CAAACAAGGAACGGAAGAAG</t>
  </si>
  <si>
    <t>STAP1</t>
  </si>
  <si>
    <t>CCCAGGAGTACAAACACTAT</t>
  </si>
  <si>
    <t>GTCAGTGTAAAAGAACAGCG</t>
  </si>
  <si>
    <t>CTTCACATGCACTTCTTCTT</t>
  </si>
  <si>
    <t>ACATCCGCATAGTCTTGTAC</t>
  </si>
  <si>
    <t>STAT1</t>
  </si>
  <si>
    <t>GTGAGAGGAGGTCATGGAAG</t>
  </si>
  <si>
    <t>GTTAGATAAACAGAAGGAGC</t>
  </si>
  <si>
    <t>AGAAGGTGAAGCCAATGGTG</t>
  </si>
  <si>
    <t>AGCTCGTGGAGTGGAAGCGA</t>
  </si>
  <si>
    <t>STAT5A</t>
  </si>
  <si>
    <t>AGTGGATCGAGAGCCAGCCG</t>
  </si>
  <si>
    <t>GTCAACCAGGACACCAGCAG</t>
  </si>
  <si>
    <t>TCTCTTGGCAGTGAGTGCAG</t>
  </si>
  <si>
    <t>ATCAAGCGCGCCGACAGGCG</t>
  </si>
  <si>
    <t>STK10</t>
  </si>
  <si>
    <t>TGGATAACCGCAAGATGCGG</t>
  </si>
  <si>
    <t>CATAGAGACCAAGAGCGAGG</t>
  </si>
  <si>
    <t>ATCATGATTGAGTTCTGCCC</t>
  </si>
  <si>
    <t>CGTGCTTATGACCCTTGAGG</t>
  </si>
  <si>
    <t>STK11</t>
  </si>
  <si>
    <t>CCACCGCATCGACTCCACCG</t>
  </si>
  <si>
    <t>AGGGCACTCACCCATGAGCT</t>
  </si>
  <si>
    <t>TGCCTACCTCGGCAACACCG</t>
  </si>
  <si>
    <t>CTCAGGAGGCTGGAAGGCCG</t>
  </si>
  <si>
    <t>STX11</t>
  </si>
  <si>
    <t>GCCATCAAGACCCGAGGCGA</t>
  </si>
  <si>
    <t>GGTCTTGATGGCCTTGGCGA</t>
  </si>
  <si>
    <t>CGACACCAACTCCATCGCCA</t>
  </si>
  <si>
    <t>TATGACCAGCAATTCCCAGA</t>
  </si>
  <si>
    <t>STX7</t>
  </si>
  <si>
    <t>TGATAGCCGTGGAAATACAA</t>
  </si>
  <si>
    <t>ATCGCTGACAAACTTCCAGA</t>
  </si>
  <si>
    <t>CCAAGATGAAGAAATCACAG</t>
  </si>
  <si>
    <t>GGGATGATGATTCATGAACA</t>
  </si>
  <si>
    <t>SYTL3</t>
  </si>
  <si>
    <t>ATCGGAAATGGCCCACGAAG</t>
  </si>
  <si>
    <t>GGCACTCGGAACACACGCGG</t>
  </si>
  <si>
    <t>AGGCCGACGCGAGACCGCTG</t>
  </si>
  <si>
    <t>AGACAGACAAGTTACCCTGC</t>
  </si>
  <si>
    <t>TAAR1</t>
  </si>
  <si>
    <t>TGCTGGTGTGAACTTTACAG</t>
  </si>
  <si>
    <t>CAAATGCATAAACAGCAGGA</t>
  </si>
  <si>
    <t>AGGGTGGGATAACATAGCCC</t>
  </si>
  <si>
    <t>GTTCAGAAGAGCCTTGAAGA</t>
  </si>
  <si>
    <t>TAAR2</t>
  </si>
  <si>
    <t>CGGCCATGGAGAGAATGAGG</t>
  </si>
  <si>
    <t>TATCGACGGCCACCGAGCAA</t>
  </si>
  <si>
    <t>CAGAAACGGATCTAACAGGA</t>
  </si>
  <si>
    <t>GGCGTAGAGAAATTCAGAAA</t>
  </si>
  <si>
    <t>TAAR3</t>
  </si>
  <si>
    <t>CATGGATACCGTCATGGTGG</t>
  </si>
  <si>
    <t>TGTTCGCAGGCATATCGCTG</t>
  </si>
  <si>
    <t>ATCCAGCACTATGATGGGCG</t>
  </si>
  <si>
    <t>CAGAAGATCCAGCACTATGA</t>
  </si>
  <si>
    <t>TAAR5</t>
  </si>
  <si>
    <t>GATCAGCACACCCACTGCGC</t>
  </si>
  <si>
    <t>ACCCTGCCACGATGTAGCGG</t>
  </si>
  <si>
    <t>GATCTGCTGAGCCTGCCTGG</t>
  </si>
  <si>
    <t>TCTGAGCCAAAGCTTGGCTG</t>
  </si>
  <si>
    <t>TAAR6</t>
  </si>
  <si>
    <t>ACAGAACGCCACATCACAGC</t>
  </si>
  <si>
    <t>GCCCACACCAAAGTCAGCAC</t>
  </si>
  <si>
    <t>TAGAGGATGACCCTCGACCC</t>
  </si>
  <si>
    <t>ATAGCAGAGCTGCAGGACGG</t>
  </si>
  <si>
    <t>TAAR8</t>
  </si>
  <si>
    <t>AGTCTTGATTGATAACAATT</t>
  </si>
  <si>
    <t>CCCATACACAATTGACGCAT</t>
  </si>
  <si>
    <t>GTAAGTGCTCTAAATTGTGT</t>
  </si>
  <si>
    <t>CCTTCACAGTTGTTGTGATG</t>
  </si>
  <si>
    <t>TAAR9</t>
  </si>
  <si>
    <t>GGACACGAGAAATGCAGCCA</t>
  </si>
  <si>
    <t>TTCCTTATAGCTCTCAGAGG</t>
  </si>
  <si>
    <t>CACGCCTACGAACTTCCTGG</t>
  </si>
  <si>
    <t>CCAGCAGGGCTCCCAAACCG</t>
  </si>
  <si>
    <t>TAGAP</t>
  </si>
  <si>
    <t>AAGCTGATAAGCAGTCTCGA</t>
  </si>
  <si>
    <t>CTCTCACATGATGTCAGCAG</t>
  </si>
  <si>
    <t>TCCACACACACCTACCTGGA</t>
  </si>
  <si>
    <t>CCTTGAAGACCACAGCTAGG</t>
  </si>
  <si>
    <t>TAP1</t>
  </si>
  <si>
    <t>TGCCACATAACTGATAGCGA</t>
  </si>
  <si>
    <t>CCATCCTCCACACCTGGCTA</t>
  </si>
  <si>
    <t>TGGAATCTACAACATCACCA</t>
  </si>
  <si>
    <t>CATGAACACCAAGAGACACA</t>
  </si>
  <si>
    <t>TAP2</t>
  </si>
  <si>
    <t>CCTCAGGTAGGACAGCGCCA</t>
  </si>
  <si>
    <t>TTACACGACCCGAATAGCGA</t>
  </si>
  <si>
    <t>TGATCCTGGACATGGTGAAG</t>
  </si>
  <si>
    <t>GCACACATACCTGATGGCGG</t>
  </si>
  <si>
    <t>TAPBP</t>
  </si>
  <si>
    <t>ACAGCGACGAGCAGGAGCAG</t>
  </si>
  <si>
    <t>TTTGGGTCAAGATCTGGCCG</t>
  </si>
  <si>
    <t>ACTTCTAGCCCACTTCGCCG</t>
  </si>
  <si>
    <t>AGAGGGAGAACCTTCCAGGG</t>
  </si>
  <si>
    <t>TAPBPL</t>
  </si>
  <si>
    <t>ACAGAGCAGCAGATACCAGC</t>
  </si>
  <si>
    <t>TGACAGAAGACAGGCACCGC</t>
  </si>
  <si>
    <t>ATGGAGCAACGCCTCTGCCT</t>
  </si>
  <si>
    <t>CGGCTGCAGCATAAAGGCAG</t>
  </si>
  <si>
    <t>TBL1XR1</t>
  </si>
  <si>
    <t>GATGAGTATAAGCAGTGATG</t>
  </si>
  <si>
    <t>GATGATAGAGATGAGTGCAG</t>
  </si>
  <si>
    <t>CATTCTCGGCTCACTTGCGA</t>
  </si>
  <si>
    <t>GAGGTTCCAGATTCTTGCCG</t>
  </si>
  <si>
    <t>TBXAS1</t>
  </si>
  <si>
    <t>GCCACACTTACCATTTCAGG</t>
  </si>
  <si>
    <t>TCTTTCTCTTACCCACACAG</t>
  </si>
  <si>
    <t>AGAGCCAGACATGATCAAGC</t>
  </si>
  <si>
    <t>TGTGGCCTTTGGCACCCAGG</t>
  </si>
  <si>
    <t>TCL1A</t>
  </si>
  <si>
    <t>GGGTCTGGGTTATTCATCGT</t>
  </si>
  <si>
    <t>CCGCCCTCAGTTTAGAGACG</t>
  </si>
  <si>
    <t>CTTACGAGCTGCCTTTAATG</t>
  </si>
  <si>
    <t>AATACATGGAGTCGCAGCTT</t>
  </si>
  <si>
    <t>TCP11L2</t>
  </si>
  <si>
    <t>AAGACTCTGAGTCACTCTGC</t>
  </si>
  <si>
    <t>CATCATCAAACATTAAGCCC</t>
  </si>
  <si>
    <t>ATGGCATATTCATACTGAGG</t>
  </si>
  <si>
    <t>CAACTATGTCATCACCACCA</t>
  </si>
  <si>
    <t>TET2</t>
  </si>
  <si>
    <t>CTGTTCTGGAAGCATCAAGG</t>
  </si>
  <si>
    <t>CATCAGGACCAGCTCCTAGA</t>
  </si>
  <si>
    <t>ATATCGGAGATCGAGTGAGG</t>
  </si>
  <si>
    <t>TTGGAGCAATGACAGTAGCC</t>
  </si>
  <si>
    <t>TFEC</t>
  </si>
  <si>
    <t>CTCTGCCAGAGGCATGCAGC</t>
  </si>
  <si>
    <t>ATGGGTAGAATACTTGGACA</t>
  </si>
  <si>
    <t>TGATGGTAGAGCTTTGGCAA</t>
  </si>
  <si>
    <t>GAACAAAGGGACCATTCTAA</t>
  </si>
  <si>
    <t>TGM4</t>
  </si>
  <si>
    <t>AGACCAAGAAGCTCGTGCTG</t>
  </si>
  <si>
    <t>GAGAGACCCACCCTACATGG</t>
  </si>
  <si>
    <t>AGGGTGAACGAGTATAAAGC</t>
  </si>
  <si>
    <t>AGTCTGTATTACCTGACCAA</t>
  </si>
  <si>
    <t>THEMIS</t>
  </si>
  <si>
    <t>GCAAGGATGACCTAGTCTGC</t>
  </si>
  <si>
    <t>CAGGAAAGAAACTCTCCACG</t>
  </si>
  <si>
    <t>CAGCTGAGGGATGTTTGGGA</t>
  </si>
  <si>
    <t>TAACTGACATGTAGTCACAG</t>
  </si>
  <si>
    <t>TIFAB</t>
  </si>
  <si>
    <t>GATTTACAGACCCAAGGCTC</t>
  </si>
  <si>
    <t>GATGCTAGTCCGCAAAGAGG</t>
  </si>
  <si>
    <t>TCGCCCAACCAACAGCCGGC</t>
  </si>
  <si>
    <t>TCTTCCCAGGATCTATGGAG</t>
  </si>
  <si>
    <t>TLR1</t>
  </si>
  <si>
    <t>AAGCTGGTTAACCAGGCAGA</t>
  </si>
  <si>
    <t>AATTCTCTAAGGTACAGCGA</t>
  </si>
  <si>
    <t>GAAATGGGCTAACTTGGGAC</t>
  </si>
  <si>
    <t>CATCAAAGGCATTAAAGGAG</t>
  </si>
  <si>
    <t>TLR2</t>
  </si>
  <si>
    <t>CTTTGACGAGAACAACGACG</t>
  </si>
  <si>
    <t>CTGGTGACATTCCAAGACGG</t>
  </si>
  <si>
    <t>GTCCAGTACAGGGATCCGGG</t>
  </si>
  <si>
    <t>TAGAAACAGTCACTATCCGG</t>
  </si>
  <si>
    <t>TLR7</t>
  </si>
  <si>
    <t>TACTTCGGCCAGCAGGACCA</t>
  </si>
  <si>
    <t>AAGGTCAAGAACTTCCAGCC</t>
  </si>
  <si>
    <t>CTTGGCCAGAGAAATTGAGG</t>
  </si>
  <si>
    <t>GCATTTGACAGAAATCCCTG</t>
  </si>
  <si>
    <t>TLR8</t>
  </si>
  <si>
    <t>AGCCAACATAACCATGGAGG</t>
  </si>
  <si>
    <t>TGGCATTTACACCCTCACAG</t>
  </si>
  <si>
    <t>AGTTCAAGAAATTGCCTCGG</t>
  </si>
  <si>
    <t>CACGTCAGAATCCATGACTG</t>
  </si>
  <si>
    <t>TM7SF2</t>
  </si>
  <si>
    <t>AAACCTTCCCATTTACCCAA</t>
  </si>
  <si>
    <t>CCCTACCGGCCTATCTGCCT</t>
  </si>
  <si>
    <t>CCAAAGCCTTCGCATAGAGG</t>
  </si>
  <si>
    <t>AGTCAAAGGAACCGAGGCGA</t>
  </si>
  <si>
    <t>TMEM115</t>
  </si>
  <si>
    <t>CAGGTAGAGAAACAGTACCA</t>
  </si>
  <si>
    <t>TTCTATCAGCGCCATAGCCG</t>
  </si>
  <si>
    <t>GGGACGGTCACCTTCCCTGG</t>
  </si>
  <si>
    <t>CGGGACGGTCACCTTCCCTG</t>
  </si>
  <si>
    <t>TMEM140</t>
  </si>
  <si>
    <t>CCTGAGCCACTTCCACACGA</t>
  </si>
  <si>
    <t>CCACGGTTAGGTTCCCGCCA</t>
  </si>
  <si>
    <t>GGCTCCATACACACCGAGCC</t>
  </si>
  <si>
    <t>ACAGAATGGAGGATGCCGCC</t>
  </si>
  <si>
    <t>TMEM150B</t>
  </si>
  <si>
    <t>GGTTCTGTGGACCTCAACGA</t>
  </si>
  <si>
    <t>GGCGTAGAGACTTAATCCAG</t>
  </si>
  <si>
    <t>GAAGCCCACACACTTGGCAG</t>
  </si>
  <si>
    <t>TACCCACTCGCAGATAGCCG</t>
  </si>
  <si>
    <t>TMEM156</t>
  </si>
  <si>
    <t>GGATTCACAAACCAAACACA</t>
  </si>
  <si>
    <t>AGCTTCGCTGAGATTTGCCG</t>
  </si>
  <si>
    <t>AGGGTCAGCTATAAGAGCGG</t>
  </si>
  <si>
    <t>GCCATCTCCGCACTTTCCTG</t>
  </si>
  <si>
    <t>TMEM158</t>
  </si>
  <si>
    <t>CTCCTGCAGCCGTACCCGCG</t>
  </si>
  <si>
    <t>CGCTCCTGCAGCCGTACCCG</t>
  </si>
  <si>
    <t>TCCAGGCAGCAGAAGTGACG</t>
  </si>
  <si>
    <t>GGTGAAGGACGCATTGGCCG</t>
  </si>
  <si>
    <t>TMEM42</t>
  </si>
  <si>
    <t>CGCTTACCCTGACTCACCCG</t>
  </si>
  <si>
    <t>CCCGAAGGCCAGCTTGGCGG</t>
  </si>
  <si>
    <t>ATGTGGACCTTCTTTAGCCG</t>
  </si>
  <si>
    <t>GGATCAGGGTGAGCCCACAG</t>
  </si>
  <si>
    <t>TMEM88</t>
  </si>
  <si>
    <t>AGCCGTTACTAGCACTGCAC</t>
  </si>
  <si>
    <t>AACCAACCAGGCCATGGCGG</t>
  </si>
  <si>
    <t>GCACGAGGCAGTCGGCCAGG</t>
  </si>
  <si>
    <t>GCCAGGGCAAGGACAAGCAA</t>
  </si>
  <si>
    <t>TMEM9</t>
  </si>
  <si>
    <t>GCGGACAGATGCATTTGCAC</t>
  </si>
  <si>
    <t>ATCGTGGCCAGGCACTGGCA</t>
  </si>
  <si>
    <t>CGGGTCCACCAGCATCAGGA</t>
  </si>
  <si>
    <t>GGGTGGAAGGCGCTCAGCAG</t>
  </si>
  <si>
    <t>TMEM97</t>
  </si>
  <si>
    <t>GCCCGAACTATACCCGCAGG</t>
  </si>
  <si>
    <t>GCCGCCCGAACTATACCCGC</t>
  </si>
  <si>
    <t>AGTTCAGCAACCTGTTGCGG</t>
  </si>
  <si>
    <t>CTGCTTCAGGAAGCTGCCGG</t>
  </si>
  <si>
    <t>TMEM99</t>
  </si>
  <si>
    <t>CCAAAGCAGCAAATGAGGCC</t>
  </si>
  <si>
    <t>GCAGTCTGAACCCTCCGAGC</t>
  </si>
  <si>
    <t>CCTTCAAGATGGCGATGCAG</t>
  </si>
  <si>
    <t>TGTCAGTGACATCATTGTGG</t>
  </si>
  <si>
    <t>TNFAIP3</t>
  </si>
  <si>
    <t>AGGAAGAAGTTGTTCAGCCA</t>
  </si>
  <si>
    <t>CTCGGAACTTTAAATTCCGC</t>
  </si>
  <si>
    <t>GTCTTCTGAGGATGTTGCTG</t>
  </si>
  <si>
    <t>TCCTGGGCAGGCCAGTGAAG</t>
  </si>
  <si>
    <t>TNFAIP8</t>
  </si>
  <si>
    <t>GTACACCCAGAACAAGAAGG</t>
  </si>
  <si>
    <t>CATCAAGAACCTCATCAAGA</t>
  </si>
  <si>
    <t>TTACCGCCAAGTCTCACGGA</t>
  </si>
  <si>
    <t>CACTTACAGAAACTTTGCGA</t>
  </si>
  <si>
    <t>TNFRSF13B</t>
  </si>
  <si>
    <t>TTGGTGACCAGGCATGGCTA</t>
  </si>
  <si>
    <t>GCTCGGGAGACCACAGGCCG</t>
  </si>
  <si>
    <t>AACAGCAGAAGATGGCGCAG</t>
  </si>
  <si>
    <t>GTTGCACGCATACAGGGCTG</t>
  </si>
  <si>
    <t>TNFRSF17</t>
  </si>
  <si>
    <t>AAGGCTGACAGGTTGCAGGA</t>
  </si>
  <si>
    <t>TAAGGCTGACAGGTTGCAGG</t>
  </si>
  <si>
    <t>AAGTGCCAAAGAGAGGACCA</t>
  </si>
  <si>
    <t>TGTGTCAAGAGCAAACCCAA</t>
  </si>
  <si>
    <t>TNFRSF1A</t>
  </si>
  <si>
    <t>TGCTGCACCAAGTGCCACAA</t>
  </si>
  <si>
    <t>AGTTGCAAGACATGTCGGAA</t>
  </si>
  <si>
    <t>CTCTTCAGAAATGTCCCAGG</t>
  </si>
  <si>
    <t>CAGATACTCACTGGCTGCAA</t>
  </si>
  <si>
    <t>TNFRSF1B</t>
  </si>
  <si>
    <t>GACCAGCGCGACCCAGAGGG</t>
  </si>
  <si>
    <t>TGTCTTGACACCCTACAAAC</t>
  </si>
  <si>
    <t>GTGCTCATGCCACTCACCAG</t>
  </si>
  <si>
    <t>AGGCTGAGCAAGTGCGGCCC</t>
  </si>
  <si>
    <t>TNFRSF4</t>
  </si>
  <si>
    <t>CACTTGGAGTTACAGCAAGG</t>
  </si>
  <si>
    <t>TATCCCTGGTATGATCACAG</t>
  </si>
  <si>
    <t>TTGTAGCCGCTGTCCTGCCG</t>
  </si>
  <si>
    <t>ACAACCAGGCCTGCAAGCCC</t>
  </si>
  <si>
    <t>TNFRSF8</t>
  </si>
  <si>
    <t>GAGCGCCCTACTCACCGCAG</t>
  </si>
  <si>
    <t>GGAGACCTCAGCCACTACCC</t>
  </si>
  <si>
    <t>CTCCGACACAGCCATGCCCA</t>
  </si>
  <si>
    <t>CAGAACAGTGGAGTTTGCAG</t>
  </si>
  <si>
    <t>TNFRSF9</t>
  </si>
  <si>
    <t>AAACAACTGTTACAACGTGG</t>
  </si>
  <si>
    <t>ATGCTGGAGAAGGTACTTGG</t>
  </si>
  <si>
    <t>TTGCTCCTCTACCCACAACG</t>
  </si>
  <si>
    <t>CTGGGAGAGAAGCTCACCAC</t>
  </si>
  <si>
    <t>TNFSF13B</t>
  </si>
  <si>
    <t>CAACTCTGGAGCACCCGCGG</t>
  </si>
  <si>
    <t>CGCGTCTGTTCCTGTGGCCG</t>
  </si>
  <si>
    <t>GACACGCCGACTATACGAAA</t>
  </si>
  <si>
    <t>CTATGGGTCATGTCATCCAG</t>
  </si>
  <si>
    <t>TNIP3</t>
  </si>
  <si>
    <t>AGCTTGCATGGAGCACACAG</t>
  </si>
  <si>
    <t>TCCTGGATGTCAATCAACAA</t>
  </si>
  <si>
    <t>CAGAAGCAAAGTGTGACAGA</t>
  </si>
  <si>
    <t>GGTGGAATGGCACAAGCAGC</t>
  </si>
  <si>
    <t>TOMM20</t>
  </si>
  <si>
    <t>TTCCTTGAAGAGATACAGCT</t>
  </si>
  <si>
    <t>CACCAAGCTGTATCTCTTCA</t>
  </si>
  <si>
    <t>AATTGTAAGTGCTCAGAGCT</t>
  </si>
  <si>
    <t>GTCTGCAGGTGACTACGAGA</t>
  </si>
  <si>
    <t>TP53</t>
  </si>
  <si>
    <t>ATCCGACTGTGACTCCTCCA</t>
  </si>
  <si>
    <t>CTTACCAGGATATCTTCTGG</t>
  </si>
  <si>
    <t>GGTGGAAGCCATAGTTGCCC</t>
  </si>
  <si>
    <t>GAAGTCACAGCACATGACGG</t>
  </si>
  <si>
    <t>TRANK1</t>
  </si>
  <si>
    <t>CGTCACGTATCGCCTCGCGG</t>
  </si>
  <si>
    <t>CTGCCAAGGAGTGTCTCCAA</t>
  </si>
  <si>
    <t>TTCCAGGGATACTACCGAGC</t>
  </si>
  <si>
    <t>GCCGCATAAGGGCATGGAGA</t>
  </si>
  <si>
    <t>TREM2</t>
  </si>
  <si>
    <t>AAACTGGTGGAGAGGTCCCA</t>
  </si>
  <si>
    <t>GTCCCAAGCCCTCAACACCA</t>
  </si>
  <si>
    <t>ACTCTGAAGAACCTCCAAGC</t>
  </si>
  <si>
    <t>TGGCTGCAAGAAACTTGCTC</t>
  </si>
  <si>
    <t>TRIM21</t>
  </si>
  <si>
    <t>GATACTCATAGGCTCCACCA</t>
  </si>
  <si>
    <t>TCTACAGGAGAAGATCCACG</t>
  </si>
  <si>
    <t>GGGAGTACCTGAGACTCCTG</t>
  </si>
  <si>
    <t>CAAGCACATGCCCTGTGCCA</t>
  </si>
  <si>
    <t>TRPV2</t>
  </si>
  <si>
    <t>CTGGAAGGGAGACTCCATGG</t>
  </si>
  <si>
    <t>CCGTGACCGACTCTTCAGTG</t>
  </si>
  <si>
    <t>GCTGTGCTGAACCTTCAGGA</t>
  </si>
  <si>
    <t>CTCACCTGAGAACAGTGCGC</t>
  </si>
  <si>
    <t>TYMP</t>
  </si>
  <si>
    <t>ATCCGCCTGAAGCGAGATGG</t>
  </si>
  <si>
    <t>CTTGTTGACAAACACTCCAC</t>
  </si>
  <si>
    <t>CGCAGTCTGGGACACACAGG</t>
  </si>
  <si>
    <t>TGCAGCAGCCGACTTCCTCA</t>
  </si>
  <si>
    <t>TYROBP</t>
  </si>
  <si>
    <t>TGCATATCTGGCCACCATGG</t>
  </si>
  <si>
    <t>ACTCACCTCCCACAGTCAGG</t>
  </si>
  <si>
    <t>CTTCCGCTGTCCCTTGACCT</t>
  </si>
  <si>
    <t>ACAGTGACCTCAACACACAG</t>
  </si>
  <si>
    <t>UBA7</t>
  </si>
  <si>
    <t>TGGATGAAGAGTTATACTCC</t>
  </si>
  <si>
    <t>TGGGCCTGCCTGCTATGCAG</t>
  </si>
  <si>
    <t>CCACAGTGGCGACATCACTG</t>
  </si>
  <si>
    <t>TTCCTGATGGCTGAAACCCG</t>
  </si>
  <si>
    <t>UBD</t>
  </si>
  <si>
    <t>TGGATCTTCGAACTCGGAGG</t>
  </si>
  <si>
    <t>AGTTCGAAGATCCAGCTCAG</t>
  </si>
  <si>
    <t>TTTCTGACAACACACTGCAC</t>
  </si>
  <si>
    <t>TCTGACAACACACTGCACTG</t>
  </si>
  <si>
    <t>UBE2L6</t>
  </si>
  <si>
    <t>GATGATGGCCAGCAAGCGAG</t>
  </si>
  <si>
    <t>CGTCACTAGACAGTTGGCGA</t>
  </si>
  <si>
    <t>GATCAGGACCAGCTTCCCTA</t>
  </si>
  <si>
    <t>GTTCACCCTTAAATTCGGAG</t>
  </si>
  <si>
    <t>VAMP1</t>
  </si>
  <si>
    <t>CCAACATGACCAGTAACAGG</t>
  </si>
  <si>
    <t>GACCCAGGCACAAGTGGAGG</t>
  </si>
  <si>
    <t>AGCTATCTGTGCCATCATCG</t>
  </si>
  <si>
    <t>TACAATCACTACCACGATGA</t>
  </si>
  <si>
    <t>VAMP5</t>
  </si>
  <si>
    <t>CATGCTCAACAATTTCGACA</t>
  </si>
  <si>
    <t>GAAGCAATGCCAGCAGCAGG</t>
  </si>
  <si>
    <t>CTGGTCGTCTTTCTTCCGAG</t>
  </si>
  <si>
    <t>CTTTAGCCCAGCAGAAGCGC</t>
  </si>
  <si>
    <t>VCAM1</t>
  </si>
  <si>
    <t>GCTGGAACGAAGTATCCACG</t>
  </si>
  <si>
    <t>CCGGCTTCCCAACCTCCAGG</t>
  </si>
  <si>
    <t>CCCTCCACAAGGCTTCAAGA</t>
  </si>
  <si>
    <t>GCAGACAGGTCACAGCGCAC</t>
  </si>
  <si>
    <t>VHL</t>
  </si>
  <si>
    <t>GACCCGTTCCAATAATGCCC</t>
  </si>
  <si>
    <t>CCGGAAGGCAGCCAGTCCAG</t>
  </si>
  <si>
    <t>TGTCCATCGACATTGAGGGA</t>
  </si>
  <si>
    <t>GGACTACCCAAGTGTGCGGA</t>
  </si>
  <si>
    <t>VNN1</t>
  </si>
  <si>
    <t>CATGCTCGTAAACAGCCGCG</t>
  </si>
  <si>
    <t>ATACGGTGTGCGTTTCACCA</t>
  </si>
  <si>
    <t>ATCTCGCAACCAGTTTACCC</t>
  </si>
  <si>
    <t>GAAGACGCCAAACTTTCCAA</t>
  </si>
  <si>
    <t>VNN3</t>
  </si>
  <si>
    <t>CAGGAGCAAAGCCTCTTCAG</t>
  </si>
  <si>
    <t>CTATGGTTGGATCTTCACCA</t>
  </si>
  <si>
    <t>TATTGGTAACGGCCATCCGG</t>
  </si>
  <si>
    <t>CGACAGTGTTCTCTTACCCA</t>
  </si>
  <si>
    <t>VPS37D</t>
  </si>
  <si>
    <t>GCTTCAAGATGAGCCCAAGC</t>
  </si>
  <si>
    <t>CTGAGGATCCCAAAGCGCCC</t>
  </si>
  <si>
    <t>CTTGGCCTCTAACTACGCGC</t>
  </si>
  <si>
    <t>CCCGGGAGAGCCCTTCACTG</t>
  </si>
  <si>
    <t>VSIG4</t>
  </si>
  <si>
    <t>CATAGGTGAGCACTATTAGG</t>
  </si>
  <si>
    <t>CACTGGAGACCATATCCAGC</t>
  </si>
  <si>
    <t>GACTTGACCACTAATGGGAC</t>
  </si>
  <si>
    <t>CGCTGCAGGACATTCCAACA</t>
  </si>
  <si>
    <t>VWF</t>
  </si>
  <si>
    <t>AGGTGAGGGCCAGAACAAGC</t>
  </si>
  <si>
    <t>GACCATGTACAGCTTTGCAG</t>
  </si>
  <si>
    <t>TGCCAATGGCACCGTAACGC</t>
  </si>
  <si>
    <t>GCGGCCAGAATCGATGGCAA</t>
  </si>
  <si>
    <t>WARS</t>
  </si>
  <si>
    <t>CGAGTCCTGCACCTCTCCAC</t>
  </si>
  <si>
    <t>AATGAGCTATAAGGCCGCCA</t>
  </si>
  <si>
    <t>AGAGGAAGGGTCCTGACCGG</t>
  </si>
  <si>
    <t>CAGATGCATTGCTTCGGAGG</t>
  </si>
  <si>
    <t>WBP1</t>
  </si>
  <si>
    <t>TGTAGGTGGAGGCATGGCTC</t>
  </si>
  <si>
    <t>CAGCTTCGAGAGCTGTGCCC</t>
  </si>
  <si>
    <t>ACGAAGGTCAAGCAGTGAAC</t>
  </si>
  <si>
    <t>ATTCACTGGAAGTAGTCCAA</t>
  </si>
  <si>
    <t>WDFY4</t>
  </si>
  <si>
    <t>ACTATCAGCAGCTAATGCCC</t>
  </si>
  <si>
    <t>TGTGTCTGACCAACTTGCCC</t>
  </si>
  <si>
    <t>CAGCTGGGCAGCTACTGCAG</t>
  </si>
  <si>
    <t>AGAGCGATGTTCAAGGGCAG</t>
  </si>
  <si>
    <t>WIPF1</t>
  </si>
  <si>
    <t>AGTGCAAATGTTGGTGGCGG</t>
  </si>
  <si>
    <t>TTGAACAAGACAGAGCAGGC</t>
  </si>
  <si>
    <t>ACCATTATCCCTGTTGGCGG</t>
  </si>
  <si>
    <t>TGCGAACCCAACCCAGGCCG</t>
  </si>
  <si>
    <t>XAF1</t>
  </si>
  <si>
    <t>GGACTATGAAGCGCAGGCAG</t>
  </si>
  <si>
    <t>GCAAAGGGCAGGCCTGAGGA</t>
  </si>
  <si>
    <t>ATTGCCACTCACCATATGGG</t>
  </si>
  <si>
    <t>TCCAGAGTCCATAAATGCAA</t>
  </si>
  <si>
    <t>XCR1</t>
  </si>
  <si>
    <t>GAGGAAGTATGCTACCACGA</t>
  </si>
  <si>
    <t>ACAGAATAGGATGATTCCCA</t>
  </si>
  <si>
    <t>ATGTCACCAGCACACGGCAG</t>
  </si>
  <si>
    <t>TCACCAGCACACGGCAGCGG</t>
  </si>
  <si>
    <t>XIRP1</t>
  </si>
  <si>
    <t>ATCTTGGACAGGCATGGAGG</t>
  </si>
  <si>
    <t>ACAGCCTTCACAGTTTGCGG</t>
  </si>
  <si>
    <t>CCAGCCTCAAACCAATCCAG</t>
  </si>
  <si>
    <t>GCCTTCCTCAAACTTTCGAG</t>
  </si>
  <si>
    <t>ZBTB32</t>
  </si>
  <si>
    <t>AAAGGTCAGAATCTGAGCAA</t>
  </si>
  <si>
    <t>GACTCCAGAGAGCTTTGGAG</t>
  </si>
  <si>
    <t>AGATAGAAACGTCTGGGCAA</t>
  </si>
  <si>
    <t>GAATAGGGCCGAGAGCGAGC</t>
  </si>
  <si>
    <t>ZDHHC14</t>
  </si>
  <si>
    <t>CCCTCGTGGATGCCTCCCGG</t>
  </si>
  <si>
    <t>CATCAGGAGTGGCTCGAGGG</t>
  </si>
  <si>
    <t>CACCTACGCAGTTATCACAC</t>
  </si>
  <si>
    <t>CACCGGAAAGGATATCTCGC</t>
  </si>
  <si>
    <t>ZMYND15</t>
  </si>
  <si>
    <t>ACATGGAGCACCCAAAGGGC</t>
  </si>
  <si>
    <t>CAGAGGAGAGCATAGGCCCG</t>
  </si>
  <si>
    <t>TTGAGGTGAAGTTGACACCC</t>
  </si>
  <si>
    <t>AGTACAAGACTGCACTGCAC</t>
  </si>
  <si>
    <t>TNFRSF10B</t>
  </si>
  <si>
    <t>GTAGTGATCTGCCCGGGCAG</t>
  </si>
  <si>
    <t>CCGGAGGAGAGCCCATCAAG</t>
  </si>
  <si>
    <t>TCAGGCCAGTACCTGTCAGA</t>
  </si>
  <si>
    <t>GCATGACTGGCAGATCTCAG</t>
  </si>
  <si>
    <t>gene_id</t>
  </si>
  <si>
    <t>sgRNA seq</t>
  </si>
  <si>
    <t xml:space="preserve">3' addition </t>
  </si>
  <si>
    <t>oligo to order</t>
  </si>
  <si>
    <t>NonTargetingControlGuideForMouse_0001</t>
  </si>
  <si>
    <t>GCGAGGTATTCGGCTCCGCG</t>
  </si>
  <si>
    <r>
      <rPr>
        <u/>
        <sz val="11"/>
        <color theme="1"/>
        <rFont val="Calibri"/>
        <family val="2"/>
        <scheme val="minor"/>
      </rPr>
      <t>TTAGGAACGCAGTTACCAAG</t>
    </r>
    <r>
      <rPr>
        <sz val="11"/>
        <color rgb="FFFF0000"/>
        <rFont val="Calibri"/>
        <family val="2"/>
        <scheme val="minor"/>
      </rPr>
      <t>CGTCTCACACCG</t>
    </r>
  </si>
  <si>
    <r>
      <rPr>
        <sz val="11"/>
        <color rgb="FFFF0000"/>
        <rFont val="Calibri"/>
        <family val="2"/>
        <scheme val="minor"/>
      </rPr>
      <t>GTTTGGAGACG</t>
    </r>
    <r>
      <rPr>
        <u/>
        <sz val="11"/>
        <color theme="1"/>
        <rFont val="Calibri"/>
        <family val="2"/>
        <scheme val="minor"/>
      </rPr>
      <t>CGTGTAAAATCCGAGAACCC</t>
    </r>
  </si>
  <si>
    <t>NonTargetingControlGuideForMouse_0002</t>
  </si>
  <si>
    <t>GCTTTCACGGAGGTTCGACG</t>
  </si>
  <si>
    <t>NonTargetingControlGuideForMouse_0003</t>
  </si>
  <si>
    <t>ATGTTGCAGTTCGGCTCGAT</t>
  </si>
  <si>
    <t>NonTargetingControlGuideForMouse_0004</t>
  </si>
  <si>
    <t>ACGTGTAAGGCGAACGCCTT</t>
  </si>
  <si>
    <t>NonTargetingControlGuideForMouse_0005</t>
  </si>
  <si>
    <t>GACTCCGGGTACTAAATGTC</t>
  </si>
  <si>
    <t>NonTargetingControlGuideForMouse_0006</t>
  </si>
  <si>
    <t>CCGCGCCGTTAGGGAACGAG</t>
  </si>
  <si>
    <t>NonTargetingControlGuideForMouse_0007</t>
  </si>
  <si>
    <t>ATTGTTCGACCGTCTACGGG</t>
  </si>
  <si>
    <t>NonTargetingControlGuideForMouse_0008</t>
  </si>
  <si>
    <t>ACCCATCGGGTGCGATATGG</t>
  </si>
  <si>
    <t>NonTargetingControlGuideForMouse_0009</t>
  </si>
  <si>
    <t>CGGGCGTCACCTGCTAGTAA</t>
  </si>
  <si>
    <t>NonTargetingControlGuideForMouse_0010</t>
  </si>
  <si>
    <t>GCTTCTACTCGCAACGTATT</t>
  </si>
  <si>
    <t>NonTargetingControlGuideForMouse_0011</t>
  </si>
  <si>
    <t>TACAGTTATACGTCGCGGTG</t>
  </si>
  <si>
    <t>NonTargetingControlGuideForMouse_0012</t>
  </si>
  <si>
    <t>AAGCACAAGAACGGTCCGCC</t>
  </si>
  <si>
    <t>NonTargetingControlGuideForMouse_0013</t>
  </si>
  <si>
    <t>CAGCCACCGCACCGGCGTAA</t>
  </si>
  <si>
    <t>NonTargetingControlGuideForMouse_0014</t>
  </si>
  <si>
    <t>GTCAAGCCGAACGCTGCCGG</t>
  </si>
  <si>
    <t>NonTargetingControlGuideForMouse_0015</t>
  </si>
  <si>
    <t>CCTTAGACCGGGTGTACCTC</t>
  </si>
  <si>
    <t>NonTargetingControlGuideForMouse_0016</t>
  </si>
  <si>
    <t>AAGTCTATGCGGGGCTCGTA</t>
  </si>
  <si>
    <t>NonTargetingControlGuideForMouse_0017</t>
  </si>
  <si>
    <t>TTGTCAACTTCGGCCAACGC</t>
  </si>
  <si>
    <t>NonTargetingControlGuideForMouse_0018</t>
  </si>
  <si>
    <t>ATAGATGTCTACGCGCCGTT</t>
  </si>
  <si>
    <t>NonTargetingControlGuideForMouse_0019</t>
  </si>
  <si>
    <t>CTCGGGCTATTCAGCGATAG</t>
  </si>
  <si>
    <t>NonTargetingControlGuideForMouse_0020</t>
  </si>
  <si>
    <t>GCGGTTACCGCGAAAACCAT</t>
  </si>
  <si>
    <t>NonTargetingControlGuideForMouse_0021</t>
  </si>
  <si>
    <t>ACCAACGCTACGATCCCGGA</t>
  </si>
  <si>
    <t>NonTargetingControlGuideForMouse_0022</t>
  </si>
  <si>
    <t>CCCTATATGCGAGATCCATA</t>
  </si>
  <si>
    <t>NonTargetingControlGuideForMouse_0023</t>
  </si>
  <si>
    <t>AGAAAGGCACGTGCGACGTC</t>
  </si>
  <si>
    <t>NonTargetingControlGuideForMouse_0024</t>
  </si>
  <si>
    <t>GACCAACCTTACGGTAACTC</t>
  </si>
  <si>
    <t>NonTargetingControlGuideForMouse_0025</t>
  </si>
  <si>
    <t>ATTATTCCTCCGGATGACGA</t>
  </si>
  <si>
    <t>NonTargetingControlGuideForMouse_0026</t>
  </si>
  <si>
    <t>TCTCAGTTCGTAGCGAACGA</t>
  </si>
  <si>
    <t>NonTargetingControlGuideForMouse_0027</t>
  </si>
  <si>
    <t>TCCCGGGAGGTACGGTGTAC</t>
  </si>
  <si>
    <t>NonTargetingControlGuideForMouse_0028</t>
  </si>
  <si>
    <t>GGGGATGGCCTTACGTCGCG</t>
  </si>
  <si>
    <t>NonTargetingControlGuideForMouse_0029</t>
  </si>
  <si>
    <t>GTATCCTCCTTACGGCCCGT</t>
  </si>
  <si>
    <t>NonTargetingControlGuideForMouse_0030</t>
  </si>
  <si>
    <t>GCTCGGACCTTTTAGACGTC</t>
  </si>
  <si>
    <t>NonTargetingControlGuideForMouse_0031</t>
  </si>
  <si>
    <t>GTGGTTACGTTAACGACTAC</t>
  </si>
  <si>
    <t>NonTargetingControlGuideForMouse_0032</t>
  </si>
  <si>
    <t>TGCAACGATGGTTACGGTAC</t>
  </si>
  <si>
    <t>NonTargetingControlGuideForMouse_0033</t>
  </si>
  <si>
    <t>AACGGGCGCAATACCCTTTT</t>
  </si>
  <si>
    <t>NonTargetingControlGuideForMouse_0034</t>
  </si>
  <si>
    <t>TCGTGTCTAGCTATCGAGTG</t>
  </si>
  <si>
    <t>NonTargetingControlGuideForMouse_0035</t>
  </si>
  <si>
    <t>GACGTCTAATTTCTGGCCGT</t>
  </si>
  <si>
    <t>NonTargetingControlGuideForMouse_0036</t>
  </si>
  <si>
    <t>TAGTCCTAGTTAGATTCGCG</t>
  </si>
  <si>
    <t>NonTargetingControlGuideForMouse_0037</t>
  </si>
  <si>
    <t>AAGGCCTTAACACGTCGACC</t>
  </si>
  <si>
    <t>NonTargetingControlGuideForMouse_0038</t>
  </si>
  <si>
    <t>ATTCGTGCATCGCGGGGTTT</t>
  </si>
  <si>
    <t>NonTargetingControlGuideForMouse_0039</t>
  </si>
  <si>
    <t>CACCTCGCGTCATATCACTA</t>
  </si>
  <si>
    <t>NonTargetingControlGuideForMouse_0040</t>
  </si>
  <si>
    <t>GACCTCGCAATTGAGCGCTC</t>
  </si>
  <si>
    <t>NonTargetingControlGuideForMouse_0041</t>
  </si>
  <si>
    <t>TGTATCCACCGTGACCCGGT</t>
  </si>
  <si>
    <t>NonTargetingControlGuideForMouse_0042</t>
  </si>
  <si>
    <t>GATCTTACCACTCGTCGTAG</t>
  </si>
  <si>
    <t>NonTargetingControlGuideForMouse_0043</t>
  </si>
  <si>
    <t>TTCGCCGGCGACGAAGTGCA</t>
  </si>
  <si>
    <t>NonTargetingControlGuideForMouse_0044</t>
  </si>
  <si>
    <t>AGCACTAGGATCGCGGCCTT</t>
  </si>
  <si>
    <t>NonTargetingControlGuideForMouse_0045</t>
  </si>
  <si>
    <t>GCGTATCTACCCTACCGCCG</t>
  </si>
  <si>
    <t>NonTargetingControlGuideForMouse_0046</t>
  </si>
  <si>
    <t>GCGCGAGGGCACCGACAAGT</t>
  </si>
  <si>
    <t>NonTargetingControlGuideForMouse_0047</t>
  </si>
  <si>
    <t>CGCGTATATGTCACACGGCA</t>
  </si>
  <si>
    <t>NonTargetingControlGuideForMouse_0048</t>
  </si>
  <si>
    <t>TAAAACCGATCACGATACGA</t>
  </si>
  <si>
    <t>NonTargetingControlGuideForMouse_0049</t>
  </si>
  <si>
    <t>TCCTGCGCGATGACCGTCGG</t>
  </si>
  <si>
    <t>NonTargetingControlGuideForMouse_0050</t>
  </si>
  <si>
    <t>TGGCCCACAAGGTGCGATAT</t>
  </si>
  <si>
    <t>NonTargetingControlGuideForMouse_0051</t>
  </si>
  <si>
    <t>GGGGTAGGCCTAATTACGGA</t>
  </si>
  <si>
    <t>NonTargetingControlGuideForMouse_0052</t>
  </si>
  <si>
    <t>CGCTTCGTCTCTCGCAAACA</t>
  </si>
  <si>
    <t>NonTargetingControlGuideForMouse_0053</t>
  </si>
  <si>
    <t>TTATGTGCCTCTCGGCGCAT</t>
  </si>
  <si>
    <t>NonTargetingControlGuideForMouse_0054</t>
  </si>
  <si>
    <t>CCGTTCTGACGACGCTAAAG</t>
  </si>
  <si>
    <t>NonTargetingControlGuideForMouse_0055</t>
  </si>
  <si>
    <t>AAACTCCCGTGTCAACCGAT</t>
  </si>
  <si>
    <t>NonTargetingControlGuideForMouse_0056</t>
  </si>
  <si>
    <t>GTTTGCGAGTCAAAGTACGC</t>
  </si>
  <si>
    <t>NonTargetingControlGuideForMouse_0057</t>
  </si>
  <si>
    <t>GGGTGCACACGCCGGCCTAT</t>
  </si>
  <si>
    <t>NonTargetingControlGuideForMouse_0058</t>
  </si>
  <si>
    <t>CTTTATACCGCGCGTCGGCA</t>
  </si>
  <si>
    <t>NonTargetingControlGuideForMouse_0059</t>
  </si>
  <si>
    <t>TCAAACGCCCGGGCGCCCCA</t>
  </si>
  <si>
    <t>NonTargetingControlGuideForMouse_0060</t>
  </si>
  <si>
    <t>GACCGGTGTGTTTACGCGTG</t>
  </si>
  <si>
    <t>NonTargetingControlGuideForMouse_0061</t>
  </si>
  <si>
    <t>CGGTGAGGATCCCTCTTGCG</t>
  </si>
  <si>
    <t>NonTargetingControlGuideForMouse_0062</t>
  </si>
  <si>
    <t>ACGGTCCCAACGAGCGCCGG</t>
  </si>
  <si>
    <t>NonTargetingControlGuideForMouse_0063</t>
  </si>
  <si>
    <t>CGCTTCATTGCCCGAACGCT</t>
  </si>
  <si>
    <t>NonTargetingControlGuideForMouse_0064</t>
  </si>
  <si>
    <t>TTATACCGTCACGAGTGCCC</t>
  </si>
  <si>
    <t>NonTargetingControlGuideForMouse_0065</t>
  </si>
  <si>
    <t>TGCACCGGTACGGGCGACTC</t>
  </si>
  <si>
    <t>NonTargetingControlGuideForMouse_0066</t>
  </si>
  <si>
    <t>GAGGCGTACTTCGGCTCTAA</t>
  </si>
  <si>
    <t>NonTargetingControlGuideForMouse_0067</t>
  </si>
  <si>
    <t>TTCGAGACGGATACGTCTGC</t>
  </si>
  <si>
    <t>NonTargetingControlGuideForMouse_0068</t>
  </si>
  <si>
    <t>TAGCCCGTCGAGTACTCCCC</t>
  </si>
  <si>
    <t>NonTargetingControlGuideForMouse_0069</t>
  </si>
  <si>
    <t>AGCTTAGATCGTGCGTCGTA</t>
  </si>
  <si>
    <t>NonTargetingControlGuideForMouse_0070</t>
  </si>
  <si>
    <t>CGCCGGATGACTGGTGGATA</t>
  </si>
  <si>
    <t>NonTargetingControlGuideForMouse_0071</t>
  </si>
  <si>
    <t>CCGTTTCGCCTATTGGTGCG</t>
  </si>
  <si>
    <t>NonTargetingControlGuideForMouse_0072</t>
  </si>
  <si>
    <t>TTCGACGTGCGGCGTATTGG</t>
  </si>
  <si>
    <t>NonTargetingControlGuideForMouse_0073</t>
  </si>
  <si>
    <t>TTCAATTGTTCGCCCGAACA</t>
  </si>
  <si>
    <t>NonTargetingControlGuideForMouse_0074</t>
  </si>
  <si>
    <t>GCGGATCTGACGGTTACTTA</t>
  </si>
  <si>
    <t>NonTargetingControlGuideForMouse_0075</t>
  </si>
  <si>
    <t>AATGAAGCACCGATTGCGGA</t>
  </si>
  <si>
    <t>NonTargetingControlGuideForMouse_0076</t>
  </si>
  <si>
    <t>TCCTATAATTGAGCGAACGG</t>
  </si>
  <si>
    <t>NonTargetingControlGuideForMouse_0077</t>
  </si>
  <si>
    <t>GCTACAGATTTGCGTTCGAG</t>
  </si>
  <si>
    <t>NonTargetingControlGuideForMouse_0078</t>
  </si>
  <si>
    <t>GGACTGAAACCGATAGTATC</t>
  </si>
  <si>
    <t>NonTargetingControlGuideForMouse_0079</t>
  </si>
  <si>
    <t>GCAATTCTGCAACGCACGTC</t>
  </si>
  <si>
    <t>NonTargetingControlGuideForMouse_0080</t>
  </si>
  <si>
    <t>CACCCGACTCGGCCGTAAAG</t>
  </si>
  <si>
    <t>NonTargetingControlGuideForMouse_0081</t>
  </si>
  <si>
    <t>CAACCGTGCGATGCGCGCTA</t>
  </si>
  <si>
    <t>NonTargetingControlGuideForMouse_0082</t>
  </si>
  <si>
    <t>TGATGGACGCGATACGTTTA</t>
  </si>
  <si>
    <t>NonTargetingControlGuideForMouse_0083</t>
  </si>
  <si>
    <t>TACCCCTTGAGGGGCGCATA</t>
  </si>
  <si>
    <t>NonTargetingControlGuideForMouse_0084</t>
  </si>
  <si>
    <t>CCGTATACGTATCTATGCCG</t>
  </si>
  <si>
    <t>NonTargetingControlGuideForMouse_0085</t>
  </si>
  <si>
    <t>ACAGCGGCCTAATACTTCGC</t>
  </si>
  <si>
    <t>NonTargetingControlGuideForMouse_0086</t>
  </si>
  <si>
    <t>TATCGAACTGCACACGCAAC</t>
  </si>
  <si>
    <t>NonTargetingControlGuideForMouse_0087</t>
  </si>
  <si>
    <t>TGTCGGACCCATTGTCGAAC</t>
  </si>
  <si>
    <t>NonTargetingControlGuideForMouse_0088</t>
  </si>
  <si>
    <t>AAACCTAGCGTAGATTCGGC</t>
  </si>
  <si>
    <t>NonTargetingControlGuideForMouse_0089</t>
  </si>
  <si>
    <t>TAGATGGTGCTTCTGTCGCG</t>
  </si>
  <si>
    <t>NonTargetingControlGuideForMouse_0090</t>
  </si>
  <si>
    <t>CATCGTAACACACGTACGAG</t>
  </si>
  <si>
    <t>NonTargetingControlGuideForMouse_0091</t>
  </si>
  <si>
    <t>CAACGATCAGGCGTGTTATC</t>
  </si>
  <si>
    <t>NonTargetingControlGuideForMouse_0092</t>
  </si>
  <si>
    <t>ACAGCAGGGGCCGCGAATAA</t>
  </si>
  <si>
    <t>NonTargetingControlGuideForMouse_0093</t>
  </si>
  <si>
    <t>AGCCGGGCTTTCCGTCAAGC</t>
  </si>
  <si>
    <t>NonTargetingControlGuideForMouse_0094</t>
  </si>
  <si>
    <t>ACGGTCCCTCTCGGGTCAAT</t>
  </si>
  <si>
    <t>NonTargetingControlGuideForMouse_0095</t>
  </si>
  <si>
    <t>TCAATAGTTCTGCGCGAATT</t>
  </si>
  <si>
    <t>NonTargetingControlGuideForMouse_0096</t>
  </si>
  <si>
    <t>TCGTTACATACCCCGCGGAA</t>
  </si>
  <si>
    <t>NonTargetingControlGuideForMouse_0097</t>
  </si>
  <si>
    <t>CATTCGGTCCGTTCATCTCG</t>
  </si>
  <si>
    <t>NonTargetingControlGuideForMouse_0098</t>
  </si>
  <si>
    <t>TTCGGCTCAATGGCGCGAGC</t>
  </si>
  <si>
    <t>NonTargetingControlGuideForMouse_0099</t>
  </si>
  <si>
    <t>CATACCCGCGCCGTGACTCC</t>
  </si>
  <si>
    <t>NonTargetingControlGuideForMouse_0100</t>
  </si>
  <si>
    <t>GGACGGATGGGACGACTAGT</t>
  </si>
  <si>
    <t>NonTargetingControlGuideForMouse_0101</t>
  </si>
  <si>
    <t>GTGCAACGACTGACCCGCGG</t>
  </si>
  <si>
    <t>NonTargetingControlGuideForMouse_0102</t>
  </si>
  <si>
    <t>CGACACTTGGGCTGACGCGC</t>
  </si>
  <si>
    <t>NonTargetingControlGuideForMouse_0103</t>
  </si>
  <si>
    <t>TGTGTAATTACGTTTCGCGG</t>
  </si>
  <si>
    <t>NonTargetingControlGuideForMouse_0104</t>
  </si>
  <si>
    <t>AACCGTACTGCGAGGAGCAT</t>
  </si>
  <si>
    <t>NonTargetingControlGuideForMouse_0105</t>
  </si>
  <si>
    <t>GATATTTACCGGCGATAAGA</t>
  </si>
  <si>
    <t>NonTargetingControlGuideForMouse_0106</t>
  </si>
  <si>
    <t>GCGACGTGTATCGATCACTC</t>
  </si>
  <si>
    <t>NonTargetingControlGuideForMouse_0107</t>
  </si>
  <si>
    <t>TAATGGAAGATGCGCGATAC</t>
  </si>
  <si>
    <t>NonTargetingControlGuideForMouse_0108</t>
  </si>
  <si>
    <t>TGTCCTACCGAATGAACCGT</t>
  </si>
  <si>
    <t>NonTargetingControlGuideForMouse_0109</t>
  </si>
  <si>
    <t>ACGCGAAGTGTCGCAGAGTG</t>
  </si>
  <si>
    <t>NonTargetingControlGuideForMouse_0110</t>
  </si>
  <si>
    <t>GCAGAGCGTAATCGGCATCG</t>
  </si>
  <si>
    <t>NonTargetingControlGuideForMouse_0111</t>
  </si>
  <si>
    <t>GCCGCGCCATAATATGCCAT</t>
  </si>
  <si>
    <t>NonTargetingControlGuideForMouse_0112</t>
  </si>
  <si>
    <t>CGAATGCGCCGGAGAATATT</t>
  </si>
  <si>
    <t>NonTargetingControlGuideForMouse_0113</t>
  </si>
  <si>
    <t>CCCGCCTGGCGATTCACGGG</t>
  </si>
  <si>
    <t>NonTargetingControlGuideForMouse_0114</t>
  </si>
  <si>
    <t>AGCCTAGTCGCGCTAATATT</t>
  </si>
  <si>
    <t>NonTargetingControlGuideForMouse_0115</t>
  </si>
  <si>
    <t>GTGTGCCTCGACAGCGTAAG</t>
  </si>
  <si>
    <t>NonTargetingControlGuideForMouse_0116</t>
  </si>
  <si>
    <t>TCATGCGCCTCGTAATACCT</t>
  </si>
  <si>
    <t>NonTargetingControlGuideForMouse_0117</t>
  </si>
  <si>
    <t>TGTGCCACGCCGCTGCAACG</t>
  </si>
  <si>
    <t>NonTargetingControlGuideForMouse_0118</t>
  </si>
  <si>
    <t>GCAAATAGGTCGGAGCGTGT</t>
  </si>
  <si>
    <t>NonTargetingControlGuideForMouse_0119</t>
  </si>
  <si>
    <t>GGATAGCCCGGTTGGTGCGT</t>
  </si>
  <si>
    <t>NonTargetingControlGuideForMouse_0120</t>
  </si>
  <si>
    <t>TCGCAAAATGCGGATTCCGT</t>
  </si>
  <si>
    <t>NonTargetingControlGuideForMouse_0121</t>
  </si>
  <si>
    <t>GGTGCAGTCCGTTTAGTCGG</t>
  </si>
  <si>
    <t>NonTargetingControlGuideForMouse_0122</t>
  </si>
  <si>
    <t>TGGGTTCCGGCCCCATGTAC</t>
  </si>
  <si>
    <t>NonTargetingControlGuideForMouse_0123</t>
  </si>
  <si>
    <t>CCTTCGGATTCGTAGGCTGG</t>
  </si>
  <si>
    <t>NonTargetingControlGuideForMouse_0124</t>
  </si>
  <si>
    <t>TCCCCCGTACGTGTATGTCG</t>
  </si>
  <si>
    <t>NonTargetingControlGuideForMouse_0125</t>
  </si>
  <si>
    <t>AGGTGCGTGTCAACCGGTAG</t>
  </si>
  <si>
    <t>NonTargetingControlGuideForMouse_0126</t>
  </si>
  <si>
    <t>AAAAAGTCCGCGATTACGTC</t>
  </si>
  <si>
    <t>NonTargetingControlGuideForMouse_0127</t>
  </si>
  <si>
    <t>TTATCGCACAACCCCGAAAG</t>
  </si>
  <si>
    <t>NonTargetingControlGuideForMouse_0128</t>
  </si>
  <si>
    <t>CACCCCGTAGCAACGATAAA</t>
  </si>
  <si>
    <t>NonTargetingControlGuideForMouse_0129</t>
  </si>
  <si>
    <t>TAACAGCTTCCGCGTAATAT</t>
  </si>
  <si>
    <t>NonTargetingControlGuideForMouse_0130</t>
  </si>
  <si>
    <t>GCCATAGCCAATCGCTAGTT</t>
  </si>
  <si>
    <t>NonTargetingControlGuideForMouse_0131</t>
  </si>
  <si>
    <t>CATCTATGAGACGTGCGTAC</t>
  </si>
  <si>
    <t>NonTargetingControlGuideForMouse_0132</t>
  </si>
  <si>
    <t>TTGATAAACCGCGGCCGAAA</t>
  </si>
  <si>
    <t>NonTargetingControlGuideForMouse_0133</t>
  </si>
  <si>
    <t>GTATCCTCGCAATCGTTAGG</t>
  </si>
  <si>
    <t>NonTargetingControlGuideForMouse_0134</t>
  </si>
  <si>
    <t>TGGCGCTCCTGCGCACACGA</t>
  </si>
  <si>
    <t>NonTargetingControlGuideForMouse_0135</t>
  </si>
  <si>
    <t>TTCGAAGTCTAACCCGCGGG</t>
  </si>
  <si>
    <t>NonTargetingControlGuideForMouse_0136</t>
  </si>
  <si>
    <t>GTTTCCCGGGACTGTCGCGT</t>
  </si>
  <si>
    <t>NonTargetingControlGuideForMouse_0137</t>
  </si>
  <si>
    <t>AACGCCCCGGATTTCGTTGA</t>
  </si>
  <si>
    <t>NonTargetingControlGuideForMouse_0138</t>
  </si>
  <si>
    <t>ACAACACGCCGACACGTCTA</t>
  </si>
  <si>
    <t>NonTargetingControlGuideForMouse_0139</t>
  </si>
  <si>
    <t>TAAGCGGCGTCATGTCGCCC</t>
  </si>
  <si>
    <t>NonTargetingControlGuideForMouse_0140</t>
  </si>
  <si>
    <t>CCGCCCCTGCGAACTGCGTT</t>
  </si>
  <si>
    <t>NonTargetingControlGuideForMouse_0141</t>
  </si>
  <si>
    <t>TATCTAATCGCGGAGTCGTA</t>
  </si>
  <si>
    <t>NonTargetingControlGuideForMouse_0142</t>
  </si>
  <si>
    <t>ACGCTATAGTGTACGTCTAA</t>
  </si>
  <si>
    <t>NonTargetingControlGuideForMouse_0143</t>
  </si>
  <si>
    <t>GTAGACATATTGCGTAATCG</t>
  </si>
  <si>
    <t>NonTargetingControlGuideForMouse_0144</t>
  </si>
  <si>
    <t>CGTAAACCATAACGTTGGTC</t>
  </si>
  <si>
    <t>NonTargetingControlGuideForMouse_0145</t>
  </si>
  <si>
    <t>GGACGTAGATTAGGGCGTAA</t>
  </si>
  <si>
    <t>NonTargetingControlGuideForMouse_0146</t>
  </si>
  <si>
    <t>CGGGCAATATGATCGTAGGC</t>
  </si>
  <si>
    <t>NonTargetingControlGuideForMouse_0147</t>
  </si>
  <si>
    <t>GGACCAATGTTACCGTAGGT</t>
  </si>
  <si>
    <t>NonTargetingControlGuideForMouse_0148</t>
  </si>
  <si>
    <t>CAGGGACGTAGCCGCCGTTA</t>
  </si>
  <si>
    <t>NonTargetingControlGuideForMouse_0149</t>
  </si>
  <si>
    <t>AACCCCGGCTGTCATCGCCG</t>
  </si>
  <si>
    <t>NonTargetingControlGuideForMouse_0150</t>
  </si>
  <si>
    <t>GATTCATTATCGGCATACGG</t>
  </si>
  <si>
    <t>NonTargetingControlGuideForMouse_0151</t>
  </si>
  <si>
    <t>AGTCATCCTCTATGCGCGTA</t>
  </si>
  <si>
    <t>NonTargetingControlGuideForMouse_0152</t>
  </si>
  <si>
    <t>CGTACGGGCGCGCCGTCCAT</t>
  </si>
  <si>
    <t>NonTargetingControlGuideForMouse_0153</t>
  </si>
  <si>
    <t>TTGCGTGTGCGTTGTTAACG</t>
  </si>
  <si>
    <t>NonTargetingControlGuideForMouse_0154</t>
  </si>
  <si>
    <t>GACCATACGCCTCGTATGCC</t>
  </si>
  <si>
    <t>NonTargetingControlGuideForMouse_0155</t>
  </si>
  <si>
    <t>CGGCAATGTGTGGCGACCGC</t>
  </si>
  <si>
    <t>NonTargetingControlGuideForMouse_0156</t>
  </si>
  <si>
    <t>TCGCTAAGCCGGGTAATACT</t>
  </si>
  <si>
    <t>NonTargetingControlGuideForMouse_0157</t>
  </si>
  <si>
    <t>TTTCTAATTACCCGATACGT</t>
  </si>
  <si>
    <t>NonTargetingControlGuideForMouse_0158</t>
  </si>
  <si>
    <t>ACCAGGACTGCCGCGTGAGG</t>
  </si>
  <si>
    <t>NonTargetingControlGuideForMouse_0159</t>
  </si>
  <si>
    <t>GCGCGTACATATAAATAGGT</t>
  </si>
  <si>
    <t>NonTargetingControlGuideForMouse_0160</t>
  </si>
  <si>
    <t>CTTATCCATAATAGGCGGCG</t>
  </si>
  <si>
    <t>NonTargetingControlGuideForMouse_0161</t>
  </si>
  <si>
    <t>GTTATTGCGCCTTGGCCGTA</t>
  </si>
  <si>
    <t>NonTargetingControlGuideForMouse_0162</t>
  </si>
  <si>
    <t>TAAAAGTGGTGCGTCGTCGT</t>
  </si>
  <si>
    <t>NonTargetingControlGuideForMouse_0163</t>
  </si>
  <si>
    <t>CTCGTGAAACAAGATCCGAC</t>
  </si>
  <si>
    <t>NonTargetingControlGuideForMouse_0164</t>
  </si>
  <si>
    <t>TAAACGATTCACCGATAACA</t>
  </si>
  <si>
    <t>NonTargetingControlGuideForMouse_0165</t>
  </si>
  <si>
    <t>CGGCCGTAGTGACGAATGGA</t>
  </si>
  <si>
    <t>NonTargetingControlGuideForMouse_0166</t>
  </si>
  <si>
    <t>ACCGGTCGAAGTCTGGGATT</t>
  </si>
  <si>
    <t>NonTargetingControlGuideForMouse_0167</t>
  </si>
  <si>
    <t>TCCGTACATCGACCTATTAC</t>
  </si>
  <si>
    <t>NonTargetingControlGuideForMouse_0168</t>
  </si>
  <si>
    <t>CGACACGATGGTCATACTAC</t>
  </si>
  <si>
    <t>NonTargetingControlGuideForMouse_0169</t>
  </si>
  <si>
    <t>ACTCGACCTAACGTCGATGT</t>
  </si>
  <si>
    <t>NonTargetingControlGuideForMouse_0170</t>
  </si>
  <si>
    <t>TGCAGATCGCGAAGCGACTA</t>
  </si>
  <si>
    <t>NonTargetingControlGuideForMouse_0171</t>
  </si>
  <si>
    <t>TCTAGGATACTCTTAACGGG</t>
  </si>
  <si>
    <t>NonTargetingControlGuideForMouse_0172</t>
  </si>
  <si>
    <t>GGTCTGTCCGTTGCGACCAC</t>
  </si>
  <si>
    <t>NonTargetingControlGuideForMouse_0173</t>
  </si>
  <si>
    <t>ACCGGACTGCGATATGCCGT</t>
  </si>
  <si>
    <t>NonTargetingControlGuideForMouse_0174</t>
  </si>
  <si>
    <t>CTCGTATAGTATTGCGTGGT</t>
  </si>
  <si>
    <t>NonTargetingControlGuideForMouse_0175</t>
  </si>
  <si>
    <t>CTTTAGTCACGATATACGTC</t>
  </si>
  <si>
    <t>NonTargetingControlGuideForMouse_0176</t>
  </si>
  <si>
    <t>GCGGCCCGTGACCGTTCAAT</t>
  </si>
  <si>
    <t>NonTargetingControlGuideForMouse_0177</t>
  </si>
  <si>
    <t>CCGGTTTATAAATTACGTGG</t>
  </si>
  <si>
    <t>NonTargetingControlGuideForMouse_0178</t>
  </si>
  <si>
    <t>CAGCTCACCCTGCGTACGGT</t>
  </si>
  <si>
    <t>NonTargetingControlGuideForMouse_0179</t>
  </si>
  <si>
    <t>CTCGGCTTTACGATCGATCA</t>
  </si>
  <si>
    <t>NonTargetingControlGuideForMouse_0180</t>
  </si>
  <si>
    <t>TCTGCACCGCGACTTAGCTT</t>
  </si>
  <si>
    <t>NonTargetingControlGuideForMouse_0181</t>
  </si>
  <si>
    <t>GGCTTATAGACGAGACTCGA</t>
  </si>
  <si>
    <t>NonTargetingControlGuideForMouse_0182</t>
  </si>
  <si>
    <t>ACCGGATGTGGGCGCCTCTC</t>
  </si>
  <si>
    <t>NonTargetingControlGuideForMouse_0183</t>
  </si>
  <si>
    <t>CATTACGTGTCGAGCTCCGG</t>
  </si>
  <si>
    <t>NonTargetingControlGuideForMouse_0184</t>
  </si>
  <si>
    <t>GATGCGGGTGGAAAACGTTA</t>
  </si>
  <si>
    <t>NonTargetingControlGuideForMouse_0185</t>
  </si>
  <si>
    <t>GCAAAAAGCGGACACGCGAC</t>
  </si>
  <si>
    <t>NonTargetingControlGuideForMouse_0186</t>
  </si>
  <si>
    <t>CGAGGATGTACATACGTAAA</t>
  </si>
  <si>
    <t>NonTargetingControlGuideForMouse_0187</t>
  </si>
  <si>
    <t>ACACGTCTTCGGCTATACGC</t>
  </si>
  <si>
    <t>NonTargetingControlGuideForMouse_0188</t>
  </si>
  <si>
    <t>TCGTGCCTAGCTCGGTTGAG</t>
  </si>
  <si>
    <t>NonTargetingControlGuideForMouse_0189</t>
  </si>
  <si>
    <t>TCACACGGGATCTCGCCGGT</t>
  </si>
  <si>
    <t>NonTargetingControlGuideForMouse_0190</t>
  </si>
  <si>
    <t>CGTGCGTTCGTAATAAAAGG</t>
  </si>
  <si>
    <t>NonTargetingControlGuideForMouse_0191</t>
  </si>
  <si>
    <t>CCCCTTCGATATCCGATGAC</t>
  </si>
  <si>
    <t>NonTargetingControlGuideForMouse_0192</t>
  </si>
  <si>
    <t>CGTGATTCCTAAGCCCCCGC</t>
  </si>
  <si>
    <t>NonTargetingControlGuideForMouse_0193</t>
  </si>
  <si>
    <t>GCGTGCCATGGGAGGCCGTT</t>
  </si>
  <si>
    <t>NonTargetingControlGuideForMouse_0194</t>
  </si>
  <si>
    <t>GGCTTTACGTAAGGAGCGTA</t>
  </si>
  <si>
    <t>NonTargetingControlGuideForMouse_0195</t>
  </si>
  <si>
    <t>ACCCTAGCCTCATCGCGACC</t>
  </si>
  <si>
    <t>NonTargetingControlGuideForMouse_0196</t>
  </si>
  <si>
    <t>GCTGATTAGACCCGGCGTAA</t>
  </si>
  <si>
    <t>NonTargetingControlGuideForMouse_0197</t>
  </si>
  <si>
    <t>GTTACCCCTTTGGCCGGAAG</t>
  </si>
  <si>
    <t>NonTargetingControlGuideForMouse_0198</t>
  </si>
  <si>
    <t>TAACGTTATGTCAAACGCTC</t>
  </si>
  <si>
    <t>NonTargetingControlGuideForMouse_0199</t>
  </si>
  <si>
    <t>GGATCGATCCGAGGAACGTG</t>
  </si>
  <si>
    <t>NonTargetingControlGuideForMouse_0200</t>
  </si>
  <si>
    <t>CTGCACGGCACGACATCCAA</t>
  </si>
  <si>
    <t>NonTargetingControlGuideForMouse_0201</t>
  </si>
  <si>
    <t>GGTCAAAGCGATGTTAGCCG</t>
  </si>
  <si>
    <t>NonTargetingControlGuideForMouse_0202</t>
  </si>
  <si>
    <t>GCTTGTAATCTAAAGACGCG</t>
  </si>
  <si>
    <t>NonTargetingControlGuideForMouse_0203</t>
  </si>
  <si>
    <t>GAGATTAAATTAACGCCGGC</t>
  </si>
  <si>
    <t>NonTargetingControlGuideForMouse_0204</t>
  </si>
  <si>
    <t>CGAATCGGGAAGGCGCGTGT</t>
  </si>
  <si>
    <t>NonTargetingControlGuideForMouse_0205</t>
  </si>
  <si>
    <t>GGGACGCTCATCGAGTGACG</t>
  </si>
  <si>
    <t>NonTargetingControlGuideForMouse_0206</t>
  </si>
  <si>
    <t>AGCGCGTAAGGCGTAGTTAC</t>
  </si>
  <si>
    <t>NonTargetingControlGuideForMouse_0207</t>
  </si>
  <si>
    <t>GTTTCAGCGCGAGTTGCGCG</t>
  </si>
  <si>
    <t>NonTargetingControlGuideForMouse_0208</t>
  </si>
  <si>
    <t>TCCTGCGTTCCACTCGTACT</t>
  </si>
  <si>
    <t>NonTargetingControlGuideForMouse_0209</t>
  </si>
  <si>
    <t>GTTATTTGTCTGTCGAAACG</t>
  </si>
  <si>
    <t>NonTargetingControlGuideForMouse_0210</t>
  </si>
  <si>
    <t>AATAAGCCTACCCGGCGAGA</t>
  </si>
  <si>
    <t>NonTargetingControlGuideForMouse_0211</t>
  </si>
  <si>
    <t>GTACATGCGGCAAGTCGACT</t>
  </si>
  <si>
    <t>NonTargetingControlGuideForMouse_0212</t>
  </si>
  <si>
    <t>AGCAGTTCGGGTAACGCCCA</t>
  </si>
  <si>
    <t>NonTargetingControlGuideForMouse_0213</t>
  </si>
  <si>
    <t>TGTACTCGCATAGCGGGGGC</t>
  </si>
  <si>
    <t>NonTargetingControlGuideForMouse_0214</t>
  </si>
  <si>
    <t>AACTCGCGTGGGAAGTCCGG</t>
  </si>
  <si>
    <t>NonTargetingControlGuideForMouse_0215</t>
  </si>
  <si>
    <t>CCTTGTGGCGTGCCAAACGA</t>
  </si>
  <si>
    <t>NonTargetingControlGuideForMouse_0216</t>
  </si>
  <si>
    <t>TGCCGACGCGACGCAGCGTA</t>
  </si>
  <si>
    <t>NonTargetingControlGuideForMouse_0217</t>
  </si>
  <si>
    <t>TGCGGCAATGTTAACCCTTA</t>
  </si>
  <si>
    <t>NonTargetingControlGuideForMouse_0218</t>
  </si>
  <si>
    <t>TGTATAGTCATCGCCGTAAT</t>
  </si>
  <si>
    <t>NonTargetingControlGuideForMouse_0219</t>
  </si>
  <si>
    <t>TAGGCGGACGGTTACATATA</t>
  </si>
  <si>
    <t>NonTargetingControlGuideForMouse_0220</t>
  </si>
  <si>
    <t>GATAAGACTCCGCGAGCTTC</t>
  </si>
  <si>
    <t>NonTargetingControlGuideForMouse_0221</t>
  </si>
  <si>
    <t>TCGTGCCGGAATAACCACTA</t>
  </si>
  <si>
    <t>NonTargetingControlGuideForMouse_0222</t>
  </si>
  <si>
    <t>CGAGTAATTATTTGCGGTCG</t>
  </si>
  <si>
    <t>NonTargetingControlGuideForMouse_0223</t>
  </si>
  <si>
    <t>TACTTACCGACCGACAAACG</t>
  </si>
  <si>
    <t>NonTargetingControlGuideForMouse_0224</t>
  </si>
  <si>
    <t>ATGGTGGCTGTACTCGTAAC</t>
  </si>
  <si>
    <t>NonTargetingControlGuideForMouse_0225</t>
  </si>
  <si>
    <t>TCGTAAGTTCGCTATATGCC</t>
  </si>
  <si>
    <t>NonTargetingControlGuideForMouse_0226</t>
  </si>
  <si>
    <t>CCGGCTTGAATACCGTGCGG</t>
  </si>
  <si>
    <t>NonTargetingControlGuideForMouse_0227</t>
  </si>
  <si>
    <t>GGCCCAACGAAACTAGCGTG</t>
  </si>
  <si>
    <t>NonTargetingControlGuideForMouse_0228</t>
  </si>
  <si>
    <t>AGCCGCGCCGCAAAGCTTTT</t>
  </si>
  <si>
    <t>NonTargetingControlGuideForMouse_0229</t>
  </si>
  <si>
    <t>ACACGACCGACCGGTGGAAT</t>
  </si>
  <si>
    <t>NonTargetingControlGuideForMouse_0230</t>
  </si>
  <si>
    <t>AAACTCATACGTAGCGAATC</t>
  </si>
  <si>
    <t>NonTargetingControlGuideForMouse_0231</t>
  </si>
  <si>
    <t>CGATTGACGTTGGGCTCTCA</t>
  </si>
  <si>
    <t>NonTargetingControlGuideForMouse_0232</t>
  </si>
  <si>
    <t>AACCAGCATTTGACCGCGCT</t>
  </si>
  <si>
    <t>NonTargetingControlGuideForMouse_0233</t>
  </si>
  <si>
    <t>ACGTCGGTCTAGAGTTAAGT</t>
  </si>
  <si>
    <t>NonTargetingControlGuideForMouse_0234</t>
  </si>
  <si>
    <t>CTCCGGACGTGCATCCGAGA</t>
  </si>
  <si>
    <t>NonTargetingControlGuideForMouse_0235</t>
  </si>
  <si>
    <t>ATAAAGTCCCAGGTGCGCGC</t>
  </si>
  <si>
    <t>NonTargetingControlGuideForMouse_0236</t>
  </si>
  <si>
    <t>GCCGCTCTTGATAACGACGC</t>
  </si>
  <si>
    <t>NonTargetingControlGuideForMouse_0237</t>
  </si>
  <si>
    <t>CGAAACCATACCTCCTTCGA</t>
  </si>
  <si>
    <t>NonTargetingControlGuideForMouse_0238</t>
  </si>
  <si>
    <t>CGCGCCTACCCTTTTACCGC</t>
  </si>
  <si>
    <t>NonTargetingControlGuideForMouse_0239</t>
  </si>
  <si>
    <t>TACCCCTCTGCGATGCCGGT</t>
  </si>
  <si>
    <t>NonTargetingControlGuideForMouse_0240</t>
  </si>
  <si>
    <t>ATATTGTCCCATACGATCGG</t>
  </si>
  <si>
    <t>NonTargetingControlGuideForMouse_0241</t>
  </si>
  <si>
    <t>GGATTGACGAGACGATATCG</t>
  </si>
  <si>
    <t>NonTargetingControlGuideForMouse_0242</t>
  </si>
  <si>
    <t>CACGTAAGACGCTCCACTTA</t>
  </si>
  <si>
    <t>NonTargetingControlGuideForMouse_0243</t>
  </si>
  <si>
    <t>GGAGTCTCACGCAATTAGCG</t>
  </si>
  <si>
    <t>NonTargetingControlGuideForMouse_0244</t>
  </si>
  <si>
    <t>ATCGCAGGTCTACGCAGAGT</t>
  </si>
  <si>
    <t>NonTargetingControlGuideForMouse_0245</t>
  </si>
  <si>
    <t>CGGTCGTGACAGACCTGGTG</t>
  </si>
  <si>
    <t>NonTargetingControlGuideForMouse_0246</t>
  </si>
  <si>
    <t>GCCACTCCGCTCGTTCTAGA</t>
  </si>
  <si>
    <t>NonTargetingControlGuideForMouse_0247</t>
  </si>
  <si>
    <t>CCGTCGAGCAATCCCGCCAA</t>
  </si>
  <si>
    <t>NonTargetingControlGuideForMouse_0248</t>
  </si>
  <si>
    <t>GAGTCGAGTTAATAACGCTC</t>
  </si>
  <si>
    <t>NonTargetingControlGuideForMouse_0249</t>
  </si>
  <si>
    <t>CAATATCTAAGCGCTAACGA</t>
  </si>
  <si>
    <t>NonTargetingControlGuideForMouse_0250</t>
  </si>
  <si>
    <t>ACCCATCCCCGCGTCCGAGA</t>
  </si>
  <si>
    <t>NonTargetingControlGuideForMouse_0251</t>
  </si>
  <si>
    <t>TAATGAGTAACGCTCATCGG</t>
  </si>
  <si>
    <t>NonTargetingControlGuideForMouse_0252</t>
  </si>
  <si>
    <t>AACGGTAGCGTACCCGTGAA</t>
  </si>
  <si>
    <t>NonTargetingControlGuideForMouse_0253</t>
  </si>
  <si>
    <t>CATCGAGGGTAAACGCCATT</t>
  </si>
  <si>
    <t>NonTargetingControlGuideForMouse_0254</t>
  </si>
  <si>
    <t>CGTCACCGCTAGTAATGATG</t>
  </si>
  <si>
    <t>NonTargetingControlGuideForMouse_0255</t>
  </si>
  <si>
    <t>AATCACCGACAACGTAAGAC</t>
  </si>
  <si>
    <t>NonTargetingControlGuideForMouse_0256</t>
  </si>
  <si>
    <t>CACTCAGCGGTTGGACGCCC</t>
  </si>
  <si>
    <t>NonTargetingControlGuideForMouse_0257</t>
  </si>
  <si>
    <t>TCCGTAGGACGTATATATTC</t>
  </si>
  <si>
    <t>NonTargetingControlGuideForMouse_0258</t>
  </si>
  <si>
    <t>AAAACGTAATTATACCGAGC</t>
  </si>
  <si>
    <t>NonTargetingControlGuideForMouse_0259</t>
  </si>
  <si>
    <t>TAGGCCGCTCAGGCCGCACT</t>
  </si>
  <si>
    <t>NonTargetingControlGuideForMouse_0260</t>
  </si>
  <si>
    <t>CCCACTTAATAACGCCGCTT</t>
  </si>
  <si>
    <t>NonTargetingControlGuideForMouse_0261</t>
  </si>
  <si>
    <t>ACCATACGGGGTCTTGTCGA</t>
  </si>
  <si>
    <t>NonTargetingControlGuideForMouse_0262</t>
  </si>
  <si>
    <t>ACGGAACCCGATCGGAACGG</t>
  </si>
  <si>
    <t>NonTargetingControlGuideForMouse_0263</t>
  </si>
  <si>
    <t>GTTGCGTCCATTCCGTCGCC</t>
  </si>
  <si>
    <t>NonTargetingControlGuideForMouse_0264</t>
  </si>
  <si>
    <t>ATTCCGTTTGCAGCGAGACC</t>
  </si>
  <si>
    <t>NonTargetingControlGuideForMouse_0265</t>
  </si>
  <si>
    <t>CCATCGGTTCGACTTACCGC</t>
  </si>
  <si>
    <t>NonTargetingControlGuideForMouse_0266</t>
  </si>
  <si>
    <t>CATCGGCTATGTCGGGGACA</t>
  </si>
  <si>
    <t>NonTargetingControlGuideForMouse_0267</t>
  </si>
  <si>
    <t>AATGAGCGTCTCTCGATCGC</t>
  </si>
  <si>
    <t>NonTargetingControlGuideForMouse_0268</t>
  </si>
  <si>
    <t>TTACTGATCAGTCGGACGCA</t>
  </si>
  <si>
    <t>NonTargetingControlGuideForMouse_0269</t>
  </si>
  <si>
    <t>GATTGAGAAGCCGCGGTATC</t>
  </si>
  <si>
    <t>NonTargetingControlGuideForMouse_0270</t>
  </si>
  <si>
    <t>GTGATGGCCACGTCCGAACC</t>
  </si>
  <si>
    <t>NonTargetingControlGuideForMouse_0271</t>
  </si>
  <si>
    <t>TTGGACGTACACTTTCGTTC</t>
  </si>
  <si>
    <t>NonTargetingControlGuideForMouse_0272</t>
  </si>
  <si>
    <t>ACTGCGCGTATAGGACGCAA</t>
  </si>
  <si>
    <t>NonTargetingControlGuideForMouse_0273</t>
  </si>
  <si>
    <t>TAGCTGTTTACGCCGACCTG</t>
  </si>
  <si>
    <t>NonTargetingControlGuideForMouse_0274</t>
  </si>
  <si>
    <t>CATGCCCGTCTGCGCCGCAT</t>
  </si>
  <si>
    <t>NonTargetingControlGuideForMouse_0275</t>
  </si>
  <si>
    <t>TCAACTATGAACCGCCGTGC</t>
  </si>
  <si>
    <t>NonTargetingControlGuideForMouse_0276</t>
  </si>
  <si>
    <t>CGTTACGTTTCTTGCCAGGA</t>
  </si>
  <si>
    <t>NonTargetingControlGuideForMouse_0277</t>
  </si>
  <si>
    <t>TCTATATCTAGTCTCGGCGC</t>
  </si>
  <si>
    <t>NonTargetingControlGuideForMouse_0278</t>
  </si>
  <si>
    <t>CTCCTCGAGGCTGGCTACGT</t>
  </si>
  <si>
    <t>NonTargetingControlGuideForMouse_0279</t>
  </si>
  <si>
    <t>TCGTACCGCACGTGTAAGCC</t>
  </si>
  <si>
    <t>NonTargetingControlGuideForMouse_0280</t>
  </si>
  <si>
    <t>CGGGCACTAACCCGATACAC</t>
  </si>
  <si>
    <t>NonTargetingControlGuideForMouse_0281</t>
  </si>
  <si>
    <t>GAACGTAACGGCATGCATCA</t>
  </si>
  <si>
    <t>NonTargetingControlGuideForMouse_0282</t>
  </si>
  <si>
    <t>GCCCGATAGAATTACCCATT</t>
  </si>
  <si>
    <t>NonTargetingControlGuideForMouse_0283</t>
  </si>
  <si>
    <t>GCCCTCGAGCTCACGATGAG</t>
  </si>
  <si>
    <t>NonTargetingControlGuideForMouse_0284</t>
  </si>
  <si>
    <t>TTAGGACGTGCTTCCGAGGG</t>
  </si>
  <si>
    <t>NonTargetingControlGuideForMouse_0285</t>
  </si>
  <si>
    <t>TAGTTAACCGTAAAGTGGGC</t>
  </si>
  <si>
    <t>NonTargetingControlGuideForMouse_0286</t>
  </si>
  <si>
    <t>GTGGGCTGACCGTTCTCGAC</t>
  </si>
  <si>
    <t>NonTargetingControlGuideForMouse_0287</t>
  </si>
  <si>
    <t>CAAGAGTTAACCTCGACCGG</t>
  </si>
  <si>
    <t>NonTargetingControlGuideForMouse_0288</t>
  </si>
  <si>
    <t>TATGACTGCACGACTCGCTA</t>
  </si>
  <si>
    <t>NonTargetingControlGuideForMouse_0289</t>
  </si>
  <si>
    <t>GAACCGGCGTGCGTTAGCGG</t>
  </si>
  <si>
    <t>NonTargetingControlGuideForMouse_0290</t>
  </si>
  <si>
    <t>TTCGATATAGGGGACGGCGG</t>
  </si>
  <si>
    <t>NonTargetingControlGuideForMouse_0291</t>
  </si>
  <si>
    <t>GCCGTAAGCGGGCCGGTTGA</t>
  </si>
  <si>
    <t>NonTargetingControlGuideForMouse_0292</t>
  </si>
  <si>
    <t>CGTAACCGGAGATAATATTA</t>
  </si>
  <si>
    <t>NonTargetingControlGuideForMouse_0293</t>
  </si>
  <si>
    <t>CGGCGATAACAGCGACATCG</t>
  </si>
  <si>
    <t>NonTargetingControlGuideForMouse_0294</t>
  </si>
  <si>
    <t>TCACTTCGGGCATTACGAGC</t>
  </si>
  <si>
    <t>NonTargetingControlGuideForMouse_0295</t>
  </si>
  <si>
    <t>TAATAAACTATGTCCCGCCG</t>
  </si>
  <si>
    <t>NonTargetingControlGuideForMouse_0296</t>
  </si>
  <si>
    <t>TGGCACGGAGTTGCATACGC</t>
  </si>
  <si>
    <t>NonTargetingControlGuideForMouse_0297</t>
  </si>
  <si>
    <t>GCTAGTTCTCCCGGGCGAAA</t>
  </si>
  <si>
    <t>NonTargetingControlGuideForMouse_0298</t>
  </si>
  <si>
    <t>GTTCGGTTGCAGCTTACACG</t>
  </si>
  <si>
    <t>NonTargetingControlGuideForMouse_0299</t>
  </si>
  <si>
    <t>GCACCTCTAGCGCGCTCGGC</t>
  </si>
  <si>
    <t>NonTargetingControlGuideForMouse_0300</t>
  </si>
  <si>
    <t>CATTGTAGACTCGTACGGAT</t>
  </si>
  <si>
    <t>NonTargetingControlGuideForMouse_0301</t>
  </si>
  <si>
    <t>TCGGAATTCCGCAGGCCGAG</t>
  </si>
  <si>
    <t>NonTargetingControlGuideForMouse_0302</t>
  </si>
  <si>
    <t>GATTACGGGGTTCCGTAACT</t>
  </si>
  <si>
    <t>NonTargetingControlGuideForMouse_0303</t>
  </si>
  <si>
    <t>GCCTATGTGAATCGCGAATT</t>
  </si>
  <si>
    <t>NonTargetingControlGuideForMouse_0304</t>
  </si>
  <si>
    <t>CTCGGACGGCATACGACAAT</t>
  </si>
  <si>
    <t>NonTargetingControlGuideForMouse_0305</t>
  </si>
  <si>
    <t>CATATGCTCGACGGTATAAA</t>
  </si>
  <si>
    <t>NonTargetingControlGuideForMouse_0306</t>
  </si>
  <si>
    <t>CTCATGTACGCCTTCGCTAC</t>
  </si>
  <si>
    <t>NonTargetingControlGuideForMouse_0307</t>
  </si>
  <si>
    <t>TTACAGTTCATACCGTCGCC</t>
  </si>
  <si>
    <t>NonTargetingControlGuideForMouse_0308</t>
  </si>
  <si>
    <t>GATGGCCAGTAACGGCGTCA</t>
  </si>
  <si>
    <t>NonTargetingControlGuideForMouse_0309</t>
  </si>
  <si>
    <t>ATTTGAATGCTCCCGTCGAC</t>
  </si>
  <si>
    <t>NonTargetingControlGuideForMouse_0310</t>
  </si>
  <si>
    <t>CAACGGTCACGCTAGAATAA</t>
  </si>
  <si>
    <t>NonTargetingControlGuideForMouse_0311</t>
  </si>
  <si>
    <t>CTTAAGTTCGCGACGGAATG</t>
  </si>
  <si>
    <t>NonTargetingControlGuideForMouse_0312</t>
  </si>
  <si>
    <t>TACTTAGGTCCGCGTAAAGC</t>
  </si>
  <si>
    <t>NonTargetingControlGuideForMouse_0313</t>
  </si>
  <si>
    <t>GGTTAAAAATTAAGCGGTCC</t>
  </si>
  <si>
    <t>NonTargetingControlGuideForMouse_0314</t>
  </si>
  <si>
    <t>AAAACGGCTCGATCGGTGAT</t>
  </si>
  <si>
    <t>NonTargetingControlGuideForMouse_0315</t>
  </si>
  <si>
    <t>ATGTTACGTACGTGATCTCC</t>
  </si>
  <si>
    <t>NonTargetingControlGuideForMouse_0316</t>
  </si>
  <si>
    <t>AGTAGACGCTATGTTCGCGC</t>
  </si>
  <si>
    <t>NonTargetingControlGuideForMouse_0317</t>
  </si>
  <si>
    <t>TACTGCGTACCGCAGTAAGC</t>
  </si>
  <si>
    <t>NonTargetingControlGuideForMouse_0318</t>
  </si>
  <si>
    <t>CCCATCATTCGCGCTGACGT</t>
  </si>
  <si>
    <t>NonTargetingControlGuideForMouse_0319</t>
  </si>
  <si>
    <t>CGACTATTGCCGTCCATCTC</t>
  </si>
  <si>
    <t>NonTargetingControlGuideForMouse_0320</t>
  </si>
  <si>
    <t>ATCCGTACCAAACACGCTAC</t>
  </si>
  <si>
    <t>NonTargetingControlGuideForMouse_0321</t>
  </si>
  <si>
    <t>TGCGTAAAACTTGCGCTCGA</t>
  </si>
  <si>
    <t>NonTargetingControlGuideForMouse_0322</t>
  </si>
  <si>
    <t>CATATGCCTATAACCGGCGG</t>
  </si>
  <si>
    <t>NonTargetingControlGuideForMouse_0323</t>
  </si>
  <si>
    <t>GTTCCGGATATATACGGTTA</t>
  </si>
  <si>
    <t>NonTargetingControlGuideForMouse_0324</t>
  </si>
  <si>
    <t>CTAATACACCCGGACGGTAC</t>
  </si>
  <si>
    <t>NonTargetingControlGuideForMouse_0325</t>
  </si>
  <si>
    <t>GGGCGGGACGTAATATTATG</t>
  </si>
  <si>
    <t>NonTargetingControlGuideForMouse_0326</t>
  </si>
  <si>
    <t>ACTTTACATCATGTCGTCGT</t>
  </si>
  <si>
    <t>NonTargetingControlGuideForMouse_0327</t>
  </si>
  <si>
    <t>CTGATCGGTGCATATCTCGG</t>
  </si>
  <si>
    <t>NonTargetingControlGuideForMouse_0328</t>
  </si>
  <si>
    <t>GAGCCCCAACGCGCGAAGCA</t>
  </si>
  <si>
    <t>NonTargetingControlGuideForMouse_0329</t>
  </si>
  <si>
    <t>GCTAAGATTCATCCGAACAC</t>
  </si>
  <si>
    <t>NonTargetingControlGuideForMouse_0330</t>
  </si>
  <si>
    <t>GTTACCGTGACGATAAGAAT</t>
  </si>
  <si>
    <t>NonTargetingControlGuideForMouse_0331</t>
  </si>
  <si>
    <t>GCTAAACGTATTTTACGGGC</t>
  </si>
  <si>
    <t>NonTargetingControlGuideForMouse_0332</t>
  </si>
  <si>
    <t>CCGAGCCGAATTGGGCGTGT</t>
  </si>
  <si>
    <t>NonTargetingControlGuideForMouse_0333</t>
  </si>
  <si>
    <t>GTTGCGTGTGTCCGTACAAA</t>
  </si>
  <si>
    <t>NonTargetingControlGuideForMouse_0334</t>
  </si>
  <si>
    <t>CTTTATTCCGTTGCATGTCG</t>
  </si>
  <si>
    <t>NonTargetingControlGuideForMouse_0335</t>
  </si>
  <si>
    <t>AAGCGTACCCCACTCGTTAA</t>
  </si>
  <si>
    <t>NonTargetingControlGuideForMouse_0336</t>
  </si>
  <si>
    <t>ATCCGAGATCTGCGAATTAT</t>
  </si>
  <si>
    <t>NonTargetingControlGuideForMouse_0337</t>
  </si>
  <si>
    <t>TCTTGACTCCGACTTCGGGC</t>
  </si>
  <si>
    <t>NonTargetingControlGuideForMouse_0338</t>
  </si>
  <si>
    <t>ACCATGATGTCACCGCCGCA</t>
  </si>
  <si>
    <t>NonTargetingControlGuideForMouse_0339</t>
  </si>
  <si>
    <t>TCAACTTAACCTCGAGTCCG</t>
  </si>
  <si>
    <t>NonTargetingControlGuideForMouse_0340</t>
  </si>
  <si>
    <t>CTACGAGGGCCGCGAGCGGT</t>
  </si>
  <si>
    <t>NonTargetingControlGuideForMouse_0341</t>
  </si>
  <si>
    <t>ATGTGTCATAGCGGCGTAGG</t>
  </si>
  <si>
    <t>NonTargetingControlGuideForMouse_0342</t>
  </si>
  <si>
    <t>TGTAACGATCTGGGCGGTCT</t>
  </si>
  <si>
    <t>NonTargetingControlGuideForMouse_0343</t>
  </si>
  <si>
    <t>CCGGATCGGCTACGCTACGG</t>
  </si>
  <si>
    <t>NonTargetingControlGuideForMouse_0344</t>
  </si>
  <si>
    <t>CAATATTCGACCTACGCTCC</t>
  </si>
  <si>
    <t>NonTargetingControlGuideForMouse_0345</t>
  </si>
  <si>
    <t>TGATAAACGATGCGAACTCG</t>
  </si>
  <si>
    <t>NonTargetingControlGuideForMouse_0346</t>
  </si>
  <si>
    <t>TGATTGGGGGTCGTTCGCCA</t>
  </si>
  <si>
    <t>NonTargetingControlGuideForMouse_0347</t>
  </si>
  <si>
    <t>TAGTCAGTCGGCCTCCGTGC</t>
  </si>
  <si>
    <t>NonTargetingControlGuideForMouse_0348</t>
  </si>
  <si>
    <t>AACCGGCTGCGCGTTTGCAA</t>
  </si>
  <si>
    <t>NonTargetingControlGuideForMouse_0349</t>
  </si>
  <si>
    <t>GTGCCTGATAGTGTGAAGCG</t>
  </si>
  <si>
    <t>NonTargetingControlGuideForMouse_0350</t>
  </si>
  <si>
    <t>CGACGACCCATTTCGGTTAT</t>
  </si>
  <si>
    <t>NonTargetingControlGuideForMouse_0351</t>
  </si>
  <si>
    <t>GGGGGGTCTAATACCGATTG</t>
  </si>
  <si>
    <t>NonTargetingControlGuideForMouse_0352</t>
  </si>
  <si>
    <t>TTTTTAGACCTAATTCGCGC</t>
  </si>
  <si>
    <t>NonTargetingControlGuideForMouse_0353</t>
  </si>
  <si>
    <t>TCTACACGCGCGTTCAACCG</t>
  </si>
  <si>
    <t>NonTargetingControlGuideForMouse_0354</t>
  </si>
  <si>
    <t>CGGGGCGTACATGTGTGGCC</t>
  </si>
  <si>
    <t>NonTargetingControlGuideForMouse_0355</t>
  </si>
  <si>
    <t>CGACTCGCTTAACCGTGCAG</t>
  </si>
  <si>
    <t>NonTargetingControlGuideForMouse_0356</t>
  </si>
  <si>
    <t>GCGTACCTATCGATAAACCA</t>
  </si>
  <si>
    <t>NonTargetingControlGuideForMouse_0357</t>
  </si>
  <si>
    <t>ATATGAGCCCGACCTCTCGA</t>
  </si>
  <si>
    <t>NonTargetingControlGuideForMouse_0358</t>
  </si>
  <si>
    <t>CGCGCCGAGGGCCTCGTTAC</t>
  </si>
  <si>
    <t>NonTargetingControlGuideForMouse_0359</t>
  </si>
  <si>
    <t>CTCCGACGACTACGCAAGGA</t>
  </si>
  <si>
    <t>NonTargetingControlGuideForMouse_0360</t>
  </si>
  <si>
    <t>TATCTCTGGATGCCGTCGGT</t>
  </si>
  <si>
    <t>NonTargetingControlGuideForMouse_0361</t>
  </si>
  <si>
    <t>TTTCAGTTGTCGCGCGACTC</t>
  </si>
  <si>
    <t>NonTargetingControlGuideForMouse_0362</t>
  </si>
  <si>
    <t>AGTTTACGTGGTCCGATGTC</t>
  </si>
  <si>
    <t>NonTargetingControlGuideForMouse_0363</t>
  </si>
  <si>
    <t>GCGTGACGCGATCAAACGGT</t>
  </si>
  <si>
    <t>NonTargetingControlGuideForMouse_0364</t>
  </si>
  <si>
    <t>ACTAGCTCCATAACGTGTAC</t>
  </si>
  <si>
    <t>NonTargetingControlGuideForMouse_0365</t>
  </si>
  <si>
    <t>CGCATAGTGTACCGTTGCGC</t>
  </si>
  <si>
    <t>NonTargetingControlGuideForMouse_0366</t>
  </si>
  <si>
    <t>CCGCTTGGGCGCTATTAATT</t>
  </si>
  <si>
    <t>NonTargetingControlGuideForMouse_0367</t>
  </si>
  <si>
    <t>GCTTCATTATTAACCGGCGT</t>
  </si>
  <si>
    <t>NonTargetingControlGuideForMouse_0368</t>
  </si>
  <si>
    <t>TATACTCGCCTGTCACAGCG</t>
  </si>
  <si>
    <t>NonTargetingControlGuideForMouse_0369</t>
  </si>
  <si>
    <t>ACGCTGTTCGTAACCGCGGG</t>
  </si>
  <si>
    <t>NonTargetingControlGuideForMouse_0370</t>
  </si>
  <si>
    <t>AGACGTTGATTTACCGGCCA</t>
  </si>
  <si>
    <t>NonTargetingControlGuideForMouse_0371</t>
  </si>
  <si>
    <t>AACGGTCAAATCCGTGAGGG</t>
  </si>
  <si>
    <t>NonTargetingControlGuideForMouse_0372</t>
  </si>
  <si>
    <t>CATAGCAACGCCCAAACTCG</t>
  </si>
  <si>
    <t>NonTargetingControlGuideForMouse_0373</t>
  </si>
  <si>
    <t>CGTCAATGTGTCCGGACGGT</t>
  </si>
  <si>
    <t>NonTargetingControlGuideForMouse_0374</t>
  </si>
  <si>
    <t>ACTGTCCCATTGTACGACGG</t>
  </si>
  <si>
    <t>NonTargetingControlGuideForMouse_0375</t>
  </si>
  <si>
    <t>CTATCGGCCCGCAGTGATGG</t>
  </si>
  <si>
    <t>NonTargetingControlGuideForMouse_0376</t>
  </si>
  <si>
    <t>GATCGAGTGACACCCACCCG</t>
  </si>
  <si>
    <t>NonTargetingControlGuideForMouse_0377</t>
  </si>
  <si>
    <t>TCCGCGGCAACGTTTGGGTC</t>
  </si>
  <si>
    <t>NonTargetingControlGuideForMouse_0378</t>
  </si>
  <si>
    <t>ACTTGTATACGACGGCTAGA</t>
  </si>
  <si>
    <t>NonTargetingControlGuideForMouse_0379</t>
  </si>
  <si>
    <t>TTCGACTGCGCACGCCATGA</t>
  </si>
  <si>
    <t>NonTargetingControlGuideForMouse_0380</t>
  </si>
  <si>
    <t>AGCATGGAGTCAACGTCCGC</t>
  </si>
  <si>
    <t>NonTargetingControlGuideForMouse_0381</t>
  </si>
  <si>
    <t>TGACTTGACACGTTCGATAT</t>
  </si>
  <si>
    <t>NonTargetingControlGuideForMouse_0382</t>
  </si>
  <si>
    <t>CCGGACTTGTTATACTTGAT</t>
  </si>
  <si>
    <t>NonTargetingControlGuideForMouse_0383</t>
  </si>
  <si>
    <t>GTACCATGATAACCGTACTA</t>
  </si>
  <si>
    <t>NonTargetingControlGuideForMouse_0384</t>
  </si>
  <si>
    <t>CACCGCTGCCCTAGTACCGG</t>
  </si>
  <si>
    <t>NonTargetingControlGuideForMouse_0385</t>
  </si>
  <si>
    <t>GGATATTCGCGCGGTCTTCA</t>
  </si>
  <si>
    <t>NonTargetingControlGuideForMouse_0386</t>
  </si>
  <si>
    <t>AGGCAGCCCGCGTTAGAGAT</t>
  </si>
  <si>
    <t>NonTargetingControlGuideForMouse_0387</t>
  </si>
  <si>
    <t>TTCTCCATACCGTAACTCCG</t>
  </si>
  <si>
    <t>NonTargetingControlGuideForMouse_0388</t>
  </si>
  <si>
    <t>ACCCGCATATGCCGCCTAAG</t>
  </si>
  <si>
    <t>NonTargetingControlGuideForMouse_0389</t>
  </si>
  <si>
    <t>CGAAGTACACGGTTCTCTCG</t>
  </si>
  <si>
    <t>NonTargetingControlGuideForMouse_0390</t>
  </si>
  <si>
    <t>CACAATACGCGGCAGAGGTC</t>
  </si>
  <si>
    <t>NonTargetingControlGuideForMouse_0391</t>
  </si>
  <si>
    <t>TGAGACCAATGCCGCGGAAT</t>
  </si>
  <si>
    <t>NonTargetingControlGuideForMouse_0392</t>
  </si>
  <si>
    <t>CTCGACCCAGTAGTAGACGG</t>
  </si>
  <si>
    <t>NonTargetingControlGuideForMouse_0393</t>
  </si>
  <si>
    <t>CGTACCGACAGTAGTCCAAG</t>
  </si>
  <si>
    <t>NonTargetingControlGuideForMouse_0394</t>
  </si>
  <si>
    <t>AATTGTCTGATCGCGCCATA</t>
  </si>
  <si>
    <t>NonTargetingControlGuideForMouse_0395</t>
  </si>
  <si>
    <t>TTTAGTCAGACGAGCCGGAT</t>
  </si>
  <si>
    <t>NonTargetingControlGuideForMouse_0396</t>
  </si>
  <si>
    <t>TGCGCGTCCTGTTATGACCG</t>
  </si>
  <si>
    <t>NonTargetingControlGuideForMouse_0397</t>
  </si>
  <si>
    <t>CTTATCGATTTGGGTTCAAC</t>
  </si>
  <si>
    <t>NonTargetingControlGuideForMouse_0398</t>
  </si>
  <si>
    <t>AACATGTTAAGTCGCGTTAT</t>
  </si>
  <si>
    <t>NonTargetingControlGuideForMouse_0399</t>
  </si>
  <si>
    <t>TACGACATCGCATGGTAACG</t>
  </si>
  <si>
    <t>NonTargetingControlGuideForMouse_0400</t>
  </si>
  <si>
    <t>CAGCTGACCGTTAATCGATA</t>
  </si>
  <si>
    <t>NonTargetingControlGuideForMouse_0401</t>
  </si>
  <si>
    <t>TACACGCCCTAAGCTAGTAA</t>
  </si>
  <si>
    <t>NonTargetingControlGuideForMouse_0402</t>
  </si>
  <si>
    <t>CCGACTGCCGAGCTAGGCGT</t>
  </si>
  <si>
    <t>NonTargetingControlGuideForMouse_0403</t>
  </si>
  <si>
    <t>GTTGCGGCGACCTAGATATC</t>
  </si>
  <si>
    <t>NonTargetingControlGuideForMouse_0404</t>
  </si>
  <si>
    <t>TAGACGTCCACCGACTCTGA</t>
  </si>
  <si>
    <t>NonTargetingControlGuideForMouse_0405</t>
  </si>
  <si>
    <t>TCACGCACGACTAAGGGAAT</t>
  </si>
  <si>
    <t>NonTargetingControlGuideForMouse_0406</t>
  </si>
  <si>
    <t>GCTTATCGTTCCGCTACGAT</t>
  </si>
  <si>
    <t>NonTargetingControlGuideForMouse_0407</t>
  </si>
  <si>
    <t>ACCGGTTCAGCCGCCGGAAC</t>
  </si>
  <si>
    <t>NonTargetingControlGuideForMouse_0408</t>
  </si>
  <si>
    <t>CTACCCGTCTATTACGATCT</t>
  </si>
  <si>
    <t>NonTargetingControlGuideForMouse_0409</t>
  </si>
  <si>
    <t>TGTCGCCGATGGTCAGTCGC</t>
  </si>
  <si>
    <t>NonTargetingControlGuideForMouse_0410</t>
  </si>
  <si>
    <t>CGGGCGGTAAGAGCTCTACG</t>
  </si>
  <si>
    <t>NonTargetingControlGuideForMouse_0411</t>
  </si>
  <si>
    <t>GGCACCGTTCGGAAACCGAC</t>
  </si>
  <si>
    <t>NonTargetingControlGuideForMouse_0412</t>
  </si>
  <si>
    <t>TCTCGAATAAATTTTCTCGC</t>
  </si>
  <si>
    <t>NonTargetingControlGuideForMouse_0413</t>
  </si>
  <si>
    <t>GCATTCTTGAGCTCCGCGCC</t>
  </si>
  <si>
    <t>NonTargetingControlGuideForMouse_0414</t>
  </si>
  <si>
    <t>ATTCGGACCGTTATCTCACC</t>
  </si>
  <si>
    <t>NonTargetingControlGuideForMouse_0415</t>
  </si>
  <si>
    <t>GTTCTTCAAAGACGGGCGGC</t>
  </si>
  <si>
    <t>NonTargetingControlGuideForMouse_0416</t>
  </si>
  <si>
    <t>TTCCCCGCCCGTGCGGTCAT</t>
  </si>
  <si>
    <t>NonTargetingControlGuideForMouse_0417</t>
  </si>
  <si>
    <t>TAGTAGGTTGATCGCGTCGC</t>
  </si>
  <si>
    <t>NonTargetingControlGuideForMouse_0418</t>
  </si>
  <si>
    <t>CGCTCGGTGACGTATACACG</t>
  </si>
  <si>
    <t>NonTargetingControlGuideForMouse_0419</t>
  </si>
  <si>
    <t>ATTATAGCAGCCCCCCGAAT</t>
  </si>
  <si>
    <t>NonTargetingControlGuideForMouse_0420</t>
  </si>
  <si>
    <t>CGGTCAGTCGTCTTCCCGGA</t>
  </si>
  <si>
    <t>Non-targeting controls</t>
  </si>
  <si>
    <t xml:space="preserve">Library 3 primer </t>
  </si>
  <si>
    <t>AATCCTTGCGTCAATGGTTC</t>
  </si>
  <si>
    <t>GGGTTCTCGGATTTTACACG</t>
  </si>
  <si>
    <t>Immune gene list</t>
  </si>
  <si>
    <t>Library 4 primer</t>
  </si>
  <si>
    <t>TGTCGTGCCTCTTTATCTGT</t>
  </si>
  <si>
    <t>GCTTCGGTGTATCGGAAA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BFBFBF"/>
      <name val="Calibri"/>
      <family val="2"/>
      <scheme val="minor"/>
    </font>
    <font>
      <b/>
      <sz val="12"/>
      <color rgb="FF008000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0"/>
      <color rgb="FFFF0000"/>
      <name val="Arial"/>
      <family val="2"/>
    </font>
    <font>
      <sz val="12"/>
      <color rgb="FF000000"/>
      <name val="Calibri"/>
      <family val="2"/>
    </font>
    <font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/>
    <xf numFmtId="0" fontId="1" fillId="0" borderId="0"/>
    <xf numFmtId="0" fontId="1" fillId="0" borderId="0"/>
    <xf numFmtId="0" fontId="1" fillId="0" borderId="0"/>
  </cellStyleXfs>
  <cellXfs count="19">
    <xf numFmtId="0" fontId="0" fillId="0" borderId="0" xfId="0"/>
    <xf numFmtId="0" fontId="0" fillId="2" borderId="0" xfId="0" applyFill="1"/>
    <xf numFmtId="49" fontId="3" fillId="2" borderId="0" xfId="0" applyNumberFormat="1" applyFont="1" applyFill="1"/>
    <xf numFmtId="0" fontId="4" fillId="0" borderId="0" xfId="1"/>
    <xf numFmtId="164" fontId="0" fillId="2" borderId="0" xfId="0" applyNumberFormat="1" applyFill="1"/>
    <xf numFmtId="164" fontId="2" fillId="2" borderId="0" xfId="0" applyNumberFormat="1" applyFont="1" applyFill="1"/>
    <xf numFmtId="0" fontId="6" fillId="2" borderId="0" xfId="0" applyFont="1" applyFill="1"/>
    <xf numFmtId="0" fontId="7" fillId="2" borderId="0" xfId="0" applyFont="1" applyFill="1"/>
    <xf numFmtId="49" fontId="8" fillId="2" borderId="0" xfId="0" applyNumberFormat="1" applyFont="1" applyFill="1"/>
    <xf numFmtId="0" fontId="1" fillId="0" borderId="0" xfId="2"/>
    <xf numFmtId="0" fontId="9" fillId="2" borderId="0" xfId="0" applyFont="1" applyFill="1"/>
    <xf numFmtId="0" fontId="10" fillId="2" borderId="0" xfId="0" applyFont="1" applyFill="1"/>
    <xf numFmtId="49" fontId="3" fillId="3" borderId="0" xfId="0" applyNumberFormat="1" applyFont="1" applyFill="1"/>
    <xf numFmtId="0" fontId="11" fillId="0" borderId="0" xfId="0" applyFont="1"/>
    <xf numFmtId="0" fontId="1" fillId="0" borderId="0" xfId="3"/>
    <xf numFmtId="0" fontId="12" fillId="4" borderId="0" xfId="0" applyFont="1" applyFill="1" applyAlignment="1">
      <alignment vertical="center"/>
    </xf>
    <xf numFmtId="0" fontId="1" fillId="0" borderId="0" xfId="4"/>
    <xf numFmtId="0" fontId="15" fillId="0" borderId="0" xfId="0" applyFont="1"/>
    <xf numFmtId="0" fontId="16" fillId="0" borderId="0" xfId="0" applyFont="1"/>
  </cellXfs>
  <cellStyles count="5">
    <cellStyle name="Normal" xfId="0" builtinId="0"/>
    <cellStyle name="Normal 2" xfId="4" xr:uid="{38269A92-C87E-1D4B-88D0-8E7B9E31C6CF}"/>
    <cellStyle name="Normal 3" xfId="1" xr:uid="{EB0A7CB2-5C70-3B4F-9DC0-EB65AEFD6594}"/>
    <cellStyle name="Normal 4" xfId="3" xr:uid="{47B1BD44-5D76-2D4A-9C9B-656622BA1712}"/>
    <cellStyle name="Normal 5" xfId="2" xr:uid="{2DCF48DC-5E89-834C-B37C-B433BC2F8245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8D87C-0217-7147-AF04-601A5F326980}">
  <dimension ref="A1:E2293"/>
  <sheetViews>
    <sheetView workbookViewId="0">
      <selection activeCell="C24" sqref="C24"/>
    </sheetView>
  </sheetViews>
  <sheetFormatPr defaultColWidth="11" defaultRowHeight="15.95"/>
  <cols>
    <col min="1" max="1" width="15.375" style="1" bestFit="1" customWidth="1"/>
    <col min="2" max="2" width="27.875" bestFit="1" customWidth="1"/>
    <col min="3" max="3" width="43.625" bestFit="1" customWidth="1"/>
    <col min="4" max="4" width="41.875" bestFit="1" customWidth="1"/>
    <col min="5" max="5" width="112.875" bestFit="1" customWidth="1"/>
  </cols>
  <sheetData>
    <row r="1" spans="1:5">
      <c r="A1" s="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s="2" t="s">
        <v>5</v>
      </c>
      <c r="B2" s="3" t="s">
        <v>6</v>
      </c>
      <c r="C2" t="s">
        <v>7</v>
      </c>
      <c r="D2" t="s">
        <v>8</v>
      </c>
      <c r="E2" t="str">
        <f t="shared" ref="E2:E65" si="0">(C2&amp;" "&amp;B2&amp;" "&amp;D2)</f>
        <v>ACAGCACGGAGAAATAGACACGTCTCACACCG CCCTTGACTCACGATGAAGG GTTTGGAGACGCATTTCCGATACACCGAAGC</v>
      </c>
    </row>
    <row r="3" spans="1:5">
      <c r="A3" s="2" t="s">
        <v>5</v>
      </c>
      <c r="B3" s="3" t="s">
        <v>9</v>
      </c>
      <c r="C3" t="s">
        <v>7</v>
      </c>
      <c r="D3" t="s">
        <v>8</v>
      </c>
      <c r="E3" t="str">
        <f t="shared" si="0"/>
        <v>ACAGCACGGAGAAATAGACACGTCTCACACCG CAACTCATGAGTTCAGGAGG GTTTGGAGACGCATTTCCGATACACCGAAGC</v>
      </c>
    </row>
    <row r="4" spans="1:5">
      <c r="A4" s="2" t="s">
        <v>5</v>
      </c>
      <c r="B4" s="3" t="s">
        <v>10</v>
      </c>
      <c r="C4" t="s">
        <v>7</v>
      </c>
      <c r="D4" t="s">
        <v>8</v>
      </c>
      <c r="E4" t="str">
        <f t="shared" si="0"/>
        <v>ACAGCACGGAGAAATAGACACGTCTCACACCG CACTCAGGGCTCCTACAAGG GTTTGGAGACGCATTTCCGATACACCGAAGC</v>
      </c>
    </row>
    <row r="5" spans="1:5">
      <c r="A5" s="2" t="s">
        <v>5</v>
      </c>
      <c r="B5" s="3" t="s">
        <v>11</v>
      </c>
      <c r="C5" t="s">
        <v>7</v>
      </c>
      <c r="D5" t="s">
        <v>8</v>
      </c>
      <c r="E5" t="str">
        <f t="shared" si="0"/>
        <v>ACAGCACGGAGAAATAGACACGTCTCACACCG AGAGACAATCACCATCCTGG GTTTGGAGACGCATTTCCGATACACCGAAGC</v>
      </c>
    </row>
    <row r="6" spans="1:5">
      <c r="A6" s="4" t="s">
        <v>12</v>
      </c>
      <c r="B6" s="3" t="s">
        <v>13</v>
      </c>
      <c r="C6" t="s">
        <v>7</v>
      </c>
      <c r="D6" t="s">
        <v>8</v>
      </c>
      <c r="E6" t="str">
        <f t="shared" si="0"/>
        <v>ACAGCACGGAGAAATAGACACGTCTCACACCG CTGCAAATGTCACAGTCCAG GTTTGGAGACGCATTTCCGATACACCGAAGC</v>
      </c>
    </row>
    <row r="7" spans="1:5">
      <c r="A7" s="4" t="s">
        <v>12</v>
      </c>
      <c r="B7" s="3" t="s">
        <v>14</v>
      </c>
      <c r="C7" t="s">
        <v>7</v>
      </c>
      <c r="D7" t="s">
        <v>8</v>
      </c>
      <c r="E7" t="str">
        <f t="shared" si="0"/>
        <v>ACAGCACGGAGAAATAGACACGTCTCACACCG CTCCAGAGGTCACATAACGC GTTTGGAGACGCATTTCCGATACACCGAAGC</v>
      </c>
    </row>
    <row r="8" spans="1:5">
      <c r="A8" s="4" t="s">
        <v>12</v>
      </c>
      <c r="B8" s="3" t="s">
        <v>15</v>
      </c>
      <c r="C8" t="s">
        <v>7</v>
      </c>
      <c r="D8" t="s">
        <v>8</v>
      </c>
      <c r="E8" t="str">
        <f t="shared" si="0"/>
        <v>ACAGCACGGAGAAATAGACACGTCTCACACCG CAACAGACCGACGATCCACC GTTTGGAGACGCATTTCCGATACACCGAAGC</v>
      </c>
    </row>
    <row r="9" spans="1:5">
      <c r="A9" s="4" t="s">
        <v>12</v>
      </c>
      <c r="B9" s="3" t="s">
        <v>16</v>
      </c>
      <c r="C9" t="s">
        <v>7</v>
      </c>
      <c r="D9" t="s">
        <v>8</v>
      </c>
      <c r="E9" t="str">
        <f t="shared" si="0"/>
        <v>ACAGCACGGAGAAATAGACACGTCTCACACCG AGTGAACTTACTGACTGCGA GTTTGGAGACGCATTTCCGATACACCGAAGC</v>
      </c>
    </row>
    <row r="10" spans="1:5">
      <c r="A10" s="4" t="s">
        <v>17</v>
      </c>
      <c r="B10" s="3" t="s">
        <v>18</v>
      </c>
      <c r="C10" t="s">
        <v>7</v>
      </c>
      <c r="D10" t="s">
        <v>8</v>
      </c>
      <c r="E10" t="str">
        <f t="shared" si="0"/>
        <v>ACAGCACGGAGAAATAGACACGTCTCACACCG TTCGGGAGTGGACATACCGC GTTTGGAGACGCATTTCCGATACACCGAAGC</v>
      </c>
    </row>
    <row r="11" spans="1:5">
      <c r="A11" s="4" t="s">
        <v>17</v>
      </c>
      <c r="B11" s="3" t="s">
        <v>19</v>
      </c>
      <c r="C11" t="s">
        <v>7</v>
      </c>
      <c r="D11" t="s">
        <v>8</v>
      </c>
      <c r="E11" t="str">
        <f t="shared" si="0"/>
        <v>ACAGCACGGAGAAATAGACACGTCTCACACCG CAGCTGTGGACTAATTATGG GTTTGGAGACGCATTTCCGATACACCGAAGC</v>
      </c>
    </row>
    <row r="12" spans="1:5">
      <c r="A12" s="4" t="s">
        <v>17</v>
      </c>
      <c r="B12" s="3" t="s">
        <v>20</v>
      </c>
      <c r="C12" t="s">
        <v>7</v>
      </c>
      <c r="D12" t="s">
        <v>8</v>
      </c>
      <c r="E12" t="str">
        <f t="shared" si="0"/>
        <v>ACAGCACGGAGAAATAGACACGTCTCACACCG TTCAATTGCATCAGCTCCAG GTTTGGAGACGCATTTCCGATACACCGAAGC</v>
      </c>
    </row>
    <row r="13" spans="1:5">
      <c r="A13" s="4" t="s">
        <v>17</v>
      </c>
      <c r="B13" s="3" t="s">
        <v>21</v>
      </c>
      <c r="C13" t="s">
        <v>7</v>
      </c>
      <c r="D13" t="s">
        <v>8</v>
      </c>
      <c r="E13" t="str">
        <f t="shared" si="0"/>
        <v>ACAGCACGGAGAAATAGACACGTCTCACACCG GGTTACCTCCACGCTTGCTA GTTTGGAGACGCATTTCCGATACACCGAAGC</v>
      </c>
    </row>
    <row r="14" spans="1:5">
      <c r="A14" s="4" t="s">
        <v>22</v>
      </c>
      <c r="B14" s="3" t="s">
        <v>23</v>
      </c>
      <c r="C14" t="s">
        <v>7</v>
      </c>
      <c r="D14" t="s">
        <v>8</v>
      </c>
      <c r="E14" t="str">
        <f t="shared" si="0"/>
        <v>ACAGCACGGAGAAATAGACACGTCTCACACCG TAACTGCTGCAGCTCCGCCA GTTTGGAGACGCATTTCCGATACACCGAAGC</v>
      </c>
    </row>
    <row r="15" spans="1:5">
      <c r="A15" s="4" t="s">
        <v>22</v>
      </c>
      <c r="B15" s="3" t="s">
        <v>24</v>
      </c>
      <c r="C15" t="s">
        <v>7</v>
      </c>
      <c r="D15" t="s">
        <v>8</v>
      </c>
      <c r="E15" t="str">
        <f t="shared" si="0"/>
        <v>ACAGCACGGAGAAATAGACACGTCTCACACCG TCAGGCCACAGACAAGCGGA GTTTGGAGACGCATTTCCGATACACCGAAGC</v>
      </c>
    </row>
    <row r="16" spans="1:5">
      <c r="A16" s="4" t="s">
        <v>22</v>
      </c>
      <c r="B16" s="3" t="s">
        <v>25</v>
      </c>
      <c r="C16" t="s">
        <v>7</v>
      </c>
      <c r="D16" t="s">
        <v>8</v>
      </c>
      <c r="E16" t="str">
        <f t="shared" si="0"/>
        <v>ACAGCACGGAGAAATAGACACGTCTCACACCG AGAGGGCAGCCGCACAACAG GTTTGGAGACGCATTTCCGATACACCGAAGC</v>
      </c>
    </row>
    <row r="17" spans="1:5">
      <c r="A17" s="4" t="s">
        <v>22</v>
      </c>
      <c r="B17" s="3" t="s">
        <v>26</v>
      </c>
      <c r="C17" t="s">
        <v>7</v>
      </c>
      <c r="D17" t="s">
        <v>8</v>
      </c>
      <c r="E17" t="str">
        <f t="shared" si="0"/>
        <v>ACAGCACGGAGAAATAGACACGTCTCACACCG GCACGCAGCTGTCACGGACC GTTTGGAGACGCATTTCCGATACACCGAAGC</v>
      </c>
    </row>
    <row r="18" spans="1:5">
      <c r="A18" s="4" t="s">
        <v>27</v>
      </c>
      <c r="B18" s="3" t="s">
        <v>28</v>
      </c>
      <c r="C18" t="s">
        <v>7</v>
      </c>
      <c r="D18" t="s">
        <v>8</v>
      </c>
      <c r="E18" t="str">
        <f t="shared" si="0"/>
        <v>ACAGCACGGAGAAATAGACACGTCTCACACCG GCCACCACAGGCGACAGCGG GTTTGGAGACGCATTTCCGATACACCGAAGC</v>
      </c>
    </row>
    <row r="19" spans="1:5">
      <c r="A19" s="4" t="s">
        <v>27</v>
      </c>
      <c r="B19" s="3" t="s">
        <v>29</v>
      </c>
      <c r="C19" t="s">
        <v>7</v>
      </c>
      <c r="D19" t="s">
        <v>8</v>
      </c>
      <c r="E19" t="str">
        <f t="shared" si="0"/>
        <v>ACAGCACGGAGAAATAGACACGTCTCACACCG GGCTAGGGCTTGAGTCACCG GTTTGGAGACGCATTTCCGATACACCGAAGC</v>
      </c>
    </row>
    <row r="20" spans="1:5">
      <c r="A20" s="4" t="s">
        <v>27</v>
      </c>
      <c r="B20" s="3" t="s">
        <v>30</v>
      </c>
      <c r="C20" t="s">
        <v>7</v>
      </c>
      <c r="D20" t="s">
        <v>8</v>
      </c>
      <c r="E20" t="str">
        <f t="shared" si="0"/>
        <v>ACAGCACGGAGAAATAGACACGTCTCACACCG GAAGGCAGTAGTGGTTTCGG GTTTGGAGACGCATTTCCGATACACCGAAGC</v>
      </c>
    </row>
    <row r="21" spans="1:5">
      <c r="A21" s="4" t="s">
        <v>27</v>
      </c>
      <c r="B21" s="3" t="s">
        <v>31</v>
      </c>
      <c r="C21" t="s">
        <v>7</v>
      </c>
      <c r="D21" t="s">
        <v>8</v>
      </c>
      <c r="E21" t="str">
        <f t="shared" si="0"/>
        <v>ACAGCACGGAGAAATAGACACGTCTCACACCG AGCCATCAAATCGAAAGCTG GTTTGGAGACGCATTTCCGATACACCGAAGC</v>
      </c>
    </row>
    <row r="22" spans="1:5">
      <c r="A22" s="4" t="s">
        <v>32</v>
      </c>
      <c r="B22" s="3" t="s">
        <v>33</v>
      </c>
      <c r="C22" t="s">
        <v>7</v>
      </c>
      <c r="D22" t="s">
        <v>8</v>
      </c>
      <c r="E22" t="str">
        <f t="shared" si="0"/>
        <v>ACAGCACGGAGAAATAGACACGTCTCACACCG CACAGCCACAAATCTCAGGG GTTTGGAGACGCATTTCCGATACACCGAAGC</v>
      </c>
    </row>
    <row r="23" spans="1:5">
      <c r="A23" s="4" t="s">
        <v>32</v>
      </c>
      <c r="B23" s="3" t="s">
        <v>34</v>
      </c>
      <c r="C23" t="s">
        <v>7</v>
      </c>
      <c r="D23" t="s">
        <v>8</v>
      </c>
      <c r="E23" t="str">
        <f t="shared" si="0"/>
        <v>ACAGCACGGAGAAATAGACACGTCTCACACCG TTCCAGCCAGCACATACCAG GTTTGGAGACGCATTTCCGATACACCGAAGC</v>
      </c>
    </row>
    <row r="24" spans="1:5">
      <c r="A24" s="4" t="s">
        <v>32</v>
      </c>
      <c r="B24" s="3" t="s">
        <v>35</v>
      </c>
      <c r="C24" t="s">
        <v>7</v>
      </c>
      <c r="D24" t="s">
        <v>8</v>
      </c>
      <c r="E24" t="str">
        <f t="shared" si="0"/>
        <v>ACAGCACGGAGAAATAGACACGTCTCACACCG TCCACGTACAAACATAACTG GTTTGGAGACGCATTTCCGATACACCGAAGC</v>
      </c>
    </row>
    <row r="25" spans="1:5">
      <c r="A25" s="4" t="s">
        <v>32</v>
      </c>
      <c r="B25" s="3" t="s">
        <v>36</v>
      </c>
      <c r="C25" t="s">
        <v>7</v>
      </c>
      <c r="D25" t="s">
        <v>8</v>
      </c>
      <c r="E25" t="str">
        <f t="shared" si="0"/>
        <v>ACAGCACGGAGAAATAGACACGTCTCACACCG TCTTTAAGACCAGCCTCCCA GTTTGGAGACGCATTTCCGATACACCGAAGC</v>
      </c>
    </row>
    <row r="26" spans="1:5">
      <c r="A26" s="1" t="s">
        <v>37</v>
      </c>
      <c r="B26" s="3" t="s">
        <v>38</v>
      </c>
      <c r="C26" t="s">
        <v>7</v>
      </c>
      <c r="D26" t="s">
        <v>8</v>
      </c>
      <c r="E26" t="str">
        <f t="shared" si="0"/>
        <v>ACAGCACGGAGAAATAGACACGTCTCACACCG GCCATGATGAATCTAGCTGC GTTTGGAGACGCATTTCCGATACACCGAAGC</v>
      </c>
    </row>
    <row r="27" spans="1:5">
      <c r="A27" s="1" t="s">
        <v>37</v>
      </c>
      <c r="B27" s="3" t="s">
        <v>39</v>
      </c>
      <c r="C27" t="s">
        <v>7</v>
      </c>
      <c r="D27" t="s">
        <v>8</v>
      </c>
      <c r="E27" t="str">
        <f t="shared" si="0"/>
        <v>ACAGCACGGAGAAATAGACACGTCTCACACCG AGCCGTGGGTGGCACGGAGG GTTTGGAGACGCATTTCCGATACACCGAAGC</v>
      </c>
    </row>
    <row r="28" spans="1:5">
      <c r="A28" s="1" t="s">
        <v>37</v>
      </c>
      <c r="B28" s="3" t="s">
        <v>40</v>
      </c>
      <c r="C28" t="s">
        <v>7</v>
      </c>
      <c r="D28" t="s">
        <v>8</v>
      </c>
      <c r="E28" t="str">
        <f t="shared" si="0"/>
        <v>ACAGCACGGAGAAATAGACACGTCTCACACCG ATACTGAGCAAACTGGCAGA GTTTGGAGACGCATTTCCGATACACCGAAGC</v>
      </c>
    </row>
    <row r="29" spans="1:5">
      <c r="A29" s="1" t="s">
        <v>37</v>
      </c>
      <c r="B29" s="3" t="s">
        <v>41</v>
      </c>
      <c r="C29" t="s">
        <v>7</v>
      </c>
      <c r="D29" t="s">
        <v>8</v>
      </c>
      <c r="E29" t="str">
        <f t="shared" si="0"/>
        <v>ACAGCACGGAGAAATAGACACGTCTCACACCG TGTGGCATGGGACACAATGG GTTTGGAGACGCATTTCCGATACACCGAAGC</v>
      </c>
    </row>
    <row r="30" spans="1:5">
      <c r="A30" s="4" t="s">
        <v>42</v>
      </c>
      <c r="B30" s="3" t="s">
        <v>43</v>
      </c>
      <c r="C30" t="s">
        <v>7</v>
      </c>
      <c r="D30" t="s">
        <v>8</v>
      </c>
      <c r="E30" t="str">
        <f t="shared" si="0"/>
        <v>ACAGCACGGAGAAATAGACACGTCTCACACCG CCGCAGTCAACCACGCAGGG GTTTGGAGACGCATTTCCGATACACCGAAGC</v>
      </c>
    </row>
    <row r="31" spans="1:5">
      <c r="A31" s="4" t="s">
        <v>42</v>
      </c>
      <c r="B31" s="3" t="s">
        <v>44</v>
      </c>
      <c r="C31" t="s">
        <v>7</v>
      </c>
      <c r="D31" t="s">
        <v>8</v>
      </c>
      <c r="E31" t="str">
        <f t="shared" si="0"/>
        <v>ACAGCACGGAGAAATAGACACGTCTCACACCG TAGTTGATCAAGCCCAAAGG GTTTGGAGACGCATTTCCGATACACCGAAGC</v>
      </c>
    </row>
    <row r="32" spans="1:5">
      <c r="A32" s="4" t="s">
        <v>42</v>
      </c>
      <c r="B32" s="3" t="s">
        <v>45</v>
      </c>
      <c r="C32" t="s">
        <v>7</v>
      </c>
      <c r="D32" t="s">
        <v>8</v>
      </c>
      <c r="E32" t="str">
        <f t="shared" si="0"/>
        <v>ACAGCACGGAGAAATAGACACGTCTCACACCG CTCCAGTGGCCTATACGACA GTTTGGAGACGCATTTCCGATACACCGAAGC</v>
      </c>
    </row>
    <row r="33" spans="1:5">
      <c r="A33" s="4" t="s">
        <v>42</v>
      </c>
      <c r="B33" s="3" t="s">
        <v>46</v>
      </c>
      <c r="C33" t="s">
        <v>7</v>
      </c>
      <c r="D33" t="s">
        <v>8</v>
      </c>
      <c r="E33" t="str">
        <f t="shared" si="0"/>
        <v>ACAGCACGGAGAAATAGACACGTCTCACACCG TTGGTGAACGCACACTAACG GTTTGGAGACGCATTTCCGATACACCGAAGC</v>
      </c>
    </row>
    <row r="34" spans="1:5">
      <c r="A34" s="5" t="s">
        <v>47</v>
      </c>
      <c r="B34" s="3" t="s">
        <v>48</v>
      </c>
      <c r="C34" t="s">
        <v>7</v>
      </c>
      <c r="D34" t="s">
        <v>8</v>
      </c>
      <c r="E34" t="str">
        <f t="shared" si="0"/>
        <v>ACAGCACGGAGAAATAGACACGTCTCACACCG AGAAGGGCGAGGGCCGCCCA GTTTGGAGACGCATTTCCGATACACCGAAGC</v>
      </c>
    </row>
    <row r="35" spans="1:5">
      <c r="A35" s="5" t="s">
        <v>47</v>
      </c>
      <c r="B35" s="3" t="s">
        <v>49</v>
      </c>
      <c r="C35" t="s">
        <v>7</v>
      </c>
      <c r="D35" t="s">
        <v>8</v>
      </c>
      <c r="E35" t="str">
        <f t="shared" si="0"/>
        <v>ACAGCACGGAGAAATAGACACGTCTCACACCG CAGCTCGGGCACCATCGAGC GTTTGGAGACGCATTTCCGATACACCGAAGC</v>
      </c>
    </row>
    <row r="36" spans="1:5">
      <c r="A36" s="5" t="s">
        <v>47</v>
      </c>
      <c r="B36" s="3" t="s">
        <v>50</v>
      </c>
      <c r="C36" t="s">
        <v>7</v>
      </c>
      <c r="D36" t="s">
        <v>8</v>
      </c>
      <c r="E36" t="str">
        <f t="shared" si="0"/>
        <v>ACAGCACGGAGAAATAGACACGTCTCACACCG CAGCAGCAGAAGTACACCTG GTTTGGAGACGCATTTCCGATACACCGAAGC</v>
      </c>
    </row>
    <row r="37" spans="1:5">
      <c r="A37" s="5" t="s">
        <v>47</v>
      </c>
      <c r="B37" s="3" t="s">
        <v>51</v>
      </c>
      <c r="C37" t="s">
        <v>7</v>
      </c>
      <c r="D37" t="s">
        <v>8</v>
      </c>
      <c r="E37" t="str">
        <f t="shared" si="0"/>
        <v>ACAGCACGGAGAAATAGACACGTCTCACACCG CCGATGACGATACATCCAGA GTTTGGAGACGCATTTCCGATACACCGAAGC</v>
      </c>
    </row>
    <row r="38" spans="1:5">
      <c r="A38" s="1" t="s">
        <v>52</v>
      </c>
      <c r="B38" s="3" t="s">
        <v>53</v>
      </c>
      <c r="C38" t="s">
        <v>7</v>
      </c>
      <c r="D38" t="s">
        <v>8</v>
      </c>
      <c r="E38" t="str">
        <f t="shared" si="0"/>
        <v>ACAGCACGGAGAAATAGACACGTCTCACACCG CTTAGCCAGTCCCAAACAGA GTTTGGAGACGCATTTCCGATACACCGAAGC</v>
      </c>
    </row>
    <row r="39" spans="1:5">
      <c r="A39" s="1" t="s">
        <v>52</v>
      </c>
      <c r="B39" s="3" t="s">
        <v>54</v>
      </c>
      <c r="C39" t="s">
        <v>7</v>
      </c>
      <c r="D39" t="s">
        <v>8</v>
      </c>
      <c r="E39" t="str">
        <f t="shared" si="0"/>
        <v>ACAGCACGGAGAAATAGACACGTCTCACACCG GTATACAGTTATGACAACGC GTTTGGAGACGCATTTCCGATACACCGAAGC</v>
      </c>
    </row>
    <row r="40" spans="1:5">
      <c r="A40" s="1" t="s">
        <v>52</v>
      </c>
      <c r="B40" s="3" t="s">
        <v>55</v>
      </c>
      <c r="C40" t="s">
        <v>7</v>
      </c>
      <c r="D40" t="s">
        <v>8</v>
      </c>
      <c r="E40" t="str">
        <f t="shared" si="0"/>
        <v>ACAGCACGGAGAAATAGACACGTCTCACACCG TGAACACGTGATCTACCAAG GTTTGGAGACGCATTTCCGATACACCGAAGC</v>
      </c>
    </row>
    <row r="41" spans="1:5">
      <c r="A41" s="1" t="s">
        <v>52</v>
      </c>
      <c r="B41" s="3" t="s">
        <v>56</v>
      </c>
      <c r="C41" t="s">
        <v>7</v>
      </c>
      <c r="D41" t="s">
        <v>8</v>
      </c>
      <c r="E41" t="str">
        <f t="shared" si="0"/>
        <v>ACAGCACGGAGAAATAGACACGTCTCACACCG TGTGACAAGAACTATGCAGG GTTTGGAGACGCATTTCCGATACACCGAAGC</v>
      </c>
    </row>
    <row r="42" spans="1:5">
      <c r="A42" s="4" t="s">
        <v>57</v>
      </c>
      <c r="B42" s="3" t="s">
        <v>58</v>
      </c>
      <c r="C42" t="s">
        <v>7</v>
      </c>
      <c r="D42" t="s">
        <v>8</v>
      </c>
      <c r="E42" t="str">
        <f t="shared" si="0"/>
        <v>ACAGCACGGAGAAATAGACACGTCTCACACCG TAAGCCACAGGACTGAAAGC GTTTGGAGACGCATTTCCGATACACCGAAGC</v>
      </c>
    </row>
    <row r="43" spans="1:5">
      <c r="A43" s="4" t="s">
        <v>57</v>
      </c>
      <c r="B43" s="3" t="s">
        <v>59</v>
      </c>
      <c r="C43" t="s">
        <v>7</v>
      </c>
      <c r="D43" t="s">
        <v>8</v>
      </c>
      <c r="E43" t="str">
        <f t="shared" si="0"/>
        <v>ACAGCACGGAGAAATAGACACGTCTCACACCG TTCGTGAGGCTTTAACTCGG GTTTGGAGACGCATTTCCGATACACCGAAGC</v>
      </c>
    </row>
    <row r="44" spans="1:5">
      <c r="A44" s="4" t="s">
        <v>57</v>
      </c>
      <c r="B44" s="3" t="s">
        <v>60</v>
      </c>
      <c r="C44" t="s">
        <v>7</v>
      </c>
      <c r="D44" t="s">
        <v>8</v>
      </c>
      <c r="E44" t="str">
        <f t="shared" si="0"/>
        <v>ACAGCACGGAGAAATAGACACGTCTCACACCG GAAACATCTTACTCACCCAG GTTTGGAGACGCATTTCCGATACACCGAAGC</v>
      </c>
    </row>
    <row r="45" spans="1:5">
      <c r="A45" s="4" t="s">
        <v>57</v>
      </c>
      <c r="B45" s="3" t="s">
        <v>61</v>
      </c>
      <c r="C45" t="s">
        <v>7</v>
      </c>
      <c r="D45" t="s">
        <v>8</v>
      </c>
      <c r="E45" t="str">
        <f t="shared" si="0"/>
        <v>ACAGCACGGAGAAATAGACACGTCTCACACCG GTGACCTGGAAGTTCGAAGA GTTTGGAGACGCATTTCCGATACACCGAAGC</v>
      </c>
    </row>
    <row r="46" spans="1:5">
      <c r="A46" s="4" t="s">
        <v>62</v>
      </c>
      <c r="B46" s="3" t="s">
        <v>63</v>
      </c>
      <c r="C46" t="s">
        <v>7</v>
      </c>
      <c r="D46" t="s">
        <v>8</v>
      </c>
      <c r="E46" t="str">
        <f t="shared" si="0"/>
        <v>ACAGCACGGAGAAATAGACACGTCTCACACCG GTTGCGCTCGCGGTCGCCCA GTTTGGAGACGCATTTCCGATACACCGAAGC</v>
      </c>
    </row>
    <row r="47" spans="1:5">
      <c r="A47" s="4" t="s">
        <v>62</v>
      </c>
      <c r="B47" s="3" t="s">
        <v>64</v>
      </c>
      <c r="C47" t="s">
        <v>7</v>
      </c>
      <c r="D47" t="s">
        <v>8</v>
      </c>
      <c r="E47" t="str">
        <f t="shared" si="0"/>
        <v>ACAGCACGGAGAAATAGACACGTCTCACACCG TGCGGTGGACGCCAGAGCAG GTTTGGAGACGCATTTCCGATACACCGAAGC</v>
      </c>
    </row>
    <row r="48" spans="1:5">
      <c r="A48" s="4" t="s">
        <v>62</v>
      </c>
      <c r="B48" s="3" t="s">
        <v>65</v>
      </c>
      <c r="C48" t="s">
        <v>7</v>
      </c>
      <c r="D48" t="s">
        <v>8</v>
      </c>
      <c r="E48" t="str">
        <f t="shared" si="0"/>
        <v>ACAGCACGGAGAAATAGACACGTCTCACACCG TTACAGTTCATGACTCACCA GTTTGGAGACGCATTTCCGATACACCGAAGC</v>
      </c>
    </row>
    <row r="49" spans="1:5">
      <c r="A49" s="4" t="s">
        <v>62</v>
      </c>
      <c r="B49" s="3" t="s">
        <v>66</v>
      </c>
      <c r="C49" t="s">
        <v>7</v>
      </c>
      <c r="D49" t="s">
        <v>8</v>
      </c>
      <c r="E49" t="str">
        <f t="shared" si="0"/>
        <v>ACAGCACGGAGAAATAGACACGTCTCACACCG GAAGTACTACACCAAGGAGG GTTTGGAGACGCATTTCCGATACACCGAAGC</v>
      </c>
    </row>
    <row r="50" spans="1:5">
      <c r="A50" s="4" t="s">
        <v>67</v>
      </c>
      <c r="B50" s="3" t="s">
        <v>68</v>
      </c>
      <c r="C50" t="s">
        <v>7</v>
      </c>
      <c r="D50" t="s">
        <v>8</v>
      </c>
      <c r="E50" t="str">
        <f t="shared" si="0"/>
        <v>ACAGCACGGAGAAATAGACACGTCTCACACCG GGACGCCTGAACGTTTCGGA GTTTGGAGACGCATTTCCGATACACCGAAGC</v>
      </c>
    </row>
    <row r="51" spans="1:5">
      <c r="A51" s="4" t="s">
        <v>67</v>
      </c>
      <c r="B51" s="3" t="s">
        <v>69</v>
      </c>
      <c r="C51" t="s">
        <v>7</v>
      </c>
      <c r="D51" t="s">
        <v>8</v>
      </c>
      <c r="E51" t="str">
        <f t="shared" si="0"/>
        <v>ACAGCACGGAGAAATAGACACGTCTCACACCG GGTGTGGAGATCCGCTGCAG GTTTGGAGACGCATTTCCGATACACCGAAGC</v>
      </c>
    </row>
    <row r="52" spans="1:5">
      <c r="A52" s="4" t="s">
        <v>67</v>
      </c>
      <c r="B52" s="3" t="s">
        <v>70</v>
      </c>
      <c r="C52" t="s">
        <v>7</v>
      </c>
      <c r="D52" t="s">
        <v>8</v>
      </c>
      <c r="E52" t="str">
        <f t="shared" si="0"/>
        <v>ACAGCACGGAGAAATAGACACGTCTCACACCG GGCCGACAGGGCCACTGCCA GTTTGGAGACGCATTTCCGATACACCGAAGC</v>
      </c>
    </row>
    <row r="53" spans="1:5">
      <c r="A53" s="4" t="s">
        <v>67</v>
      </c>
      <c r="B53" s="3" t="s">
        <v>71</v>
      </c>
      <c r="C53" t="s">
        <v>7</v>
      </c>
      <c r="D53" t="s">
        <v>8</v>
      </c>
      <c r="E53" t="str">
        <f t="shared" si="0"/>
        <v>ACAGCACGGAGAAATAGACACGTCTCACACCG GCCACCAGCACCGAATACGG GTTTGGAGACGCATTTCCGATACACCGAAGC</v>
      </c>
    </row>
    <row r="54" spans="1:5">
      <c r="A54" s="4" t="s">
        <v>72</v>
      </c>
      <c r="B54" s="3" t="s">
        <v>73</v>
      </c>
      <c r="C54" t="s">
        <v>7</v>
      </c>
      <c r="D54" t="s">
        <v>8</v>
      </c>
      <c r="E54" t="str">
        <f t="shared" si="0"/>
        <v>ACAGCACGGAGAAATAGACACGTCTCACACCG CTCCACCATGATGTACACCG GTTTGGAGACGCATTTCCGATACACCGAAGC</v>
      </c>
    </row>
    <row r="55" spans="1:5">
      <c r="A55" s="4" t="s">
        <v>72</v>
      </c>
      <c r="B55" s="3" t="s">
        <v>74</v>
      </c>
      <c r="C55" t="s">
        <v>7</v>
      </c>
      <c r="D55" t="s">
        <v>8</v>
      </c>
      <c r="E55" t="str">
        <f t="shared" si="0"/>
        <v>ACAGCACGGAGAAATAGACACGTCTCACACCG TTCGCCATCACCATCAGCAC GTTTGGAGACGCATTTCCGATACACCGAAGC</v>
      </c>
    </row>
    <row r="56" spans="1:5">
      <c r="A56" s="4" t="s">
        <v>72</v>
      </c>
      <c r="B56" s="3" t="s">
        <v>75</v>
      </c>
      <c r="C56" t="s">
        <v>7</v>
      </c>
      <c r="D56" t="s">
        <v>8</v>
      </c>
      <c r="E56" t="str">
        <f t="shared" si="0"/>
        <v>ACAGCACGGAGAAATAGACACGTCTCACACCG GCTGTGAGCCGCCAAGGCCC GTTTGGAGACGCATTTCCGATACACCGAAGC</v>
      </c>
    </row>
    <row r="57" spans="1:5">
      <c r="A57" s="4" t="s">
        <v>72</v>
      </c>
      <c r="B57" s="3" t="s">
        <v>76</v>
      </c>
      <c r="C57" t="s">
        <v>7</v>
      </c>
      <c r="D57" t="s">
        <v>8</v>
      </c>
      <c r="E57" t="str">
        <f t="shared" si="0"/>
        <v>ACAGCACGGAGAAATAGACACGTCTCACACCG CATTGGCCCATACTCCCAGG GTTTGGAGACGCATTTCCGATACACCGAAGC</v>
      </c>
    </row>
    <row r="58" spans="1:5">
      <c r="A58" s="4" t="s">
        <v>77</v>
      </c>
      <c r="B58" s="3" t="s">
        <v>78</v>
      </c>
      <c r="C58" t="s">
        <v>7</v>
      </c>
      <c r="D58" t="s">
        <v>8</v>
      </c>
      <c r="E58" t="str">
        <f t="shared" si="0"/>
        <v>ACAGCACGGAGAAATAGACACGTCTCACACCG CATGGAAGCCGACAACACCA GTTTGGAGACGCATTTCCGATACACCGAAGC</v>
      </c>
    </row>
    <row r="59" spans="1:5">
      <c r="A59" s="4" t="s">
        <v>77</v>
      </c>
      <c r="B59" s="3" t="s">
        <v>79</v>
      </c>
      <c r="C59" t="s">
        <v>7</v>
      </c>
      <c r="D59" t="s">
        <v>8</v>
      </c>
      <c r="E59" t="str">
        <f t="shared" si="0"/>
        <v>ACAGCACGGAGAAATAGACACGTCTCACACCG CACAACGGCACAGAGCCCGA GTTTGGAGACGCATTTCCGATACACCGAAGC</v>
      </c>
    </row>
    <row r="60" spans="1:5">
      <c r="A60" s="4" t="s">
        <v>77</v>
      </c>
      <c r="B60" s="3" t="s">
        <v>80</v>
      </c>
      <c r="C60" t="s">
        <v>7</v>
      </c>
      <c r="D60" t="s">
        <v>8</v>
      </c>
      <c r="E60" t="str">
        <f t="shared" si="0"/>
        <v>ACAGCACGGAGAAATAGACACGTCTCACACCG CATGTAATCCAAACTGACCA GTTTGGAGACGCATTTCCGATACACCGAAGC</v>
      </c>
    </row>
    <row r="61" spans="1:5">
      <c r="A61" s="4" t="s">
        <v>77</v>
      </c>
      <c r="B61" s="3" t="s">
        <v>81</v>
      </c>
      <c r="C61" t="s">
        <v>7</v>
      </c>
      <c r="D61" t="s">
        <v>8</v>
      </c>
      <c r="E61" t="str">
        <f t="shared" si="0"/>
        <v>ACAGCACGGAGAAATAGACACGTCTCACACCG ATGACACACATGACAACCAG GTTTGGAGACGCATTTCCGATACACCGAAGC</v>
      </c>
    </row>
    <row r="62" spans="1:5">
      <c r="A62" s="4" t="s">
        <v>82</v>
      </c>
      <c r="B62" s="3" t="s">
        <v>83</v>
      </c>
      <c r="C62" t="s">
        <v>7</v>
      </c>
      <c r="D62" t="s">
        <v>8</v>
      </c>
      <c r="E62" t="str">
        <f t="shared" si="0"/>
        <v>ACAGCACGGAGAAATAGACACGTCTCACACCG AAGCAGCAGACCCACTAGCG GTTTGGAGACGCATTTCCGATACACCGAAGC</v>
      </c>
    </row>
    <row r="63" spans="1:5">
      <c r="A63" s="4" t="s">
        <v>82</v>
      </c>
      <c r="B63" s="3" t="s">
        <v>84</v>
      </c>
      <c r="C63" t="s">
        <v>7</v>
      </c>
      <c r="D63" t="s">
        <v>8</v>
      </c>
      <c r="E63" t="str">
        <f t="shared" si="0"/>
        <v>ACAGCACGGAGAAATAGACACGTCTCACACCG TGGAGAACTTACCTCAAAGG GTTTGGAGACGCATTTCCGATACACCGAAGC</v>
      </c>
    </row>
    <row r="64" spans="1:5">
      <c r="A64" s="4" t="s">
        <v>82</v>
      </c>
      <c r="B64" s="3" t="s">
        <v>85</v>
      </c>
      <c r="C64" t="s">
        <v>7</v>
      </c>
      <c r="D64" t="s">
        <v>8</v>
      </c>
      <c r="E64" t="str">
        <f t="shared" si="0"/>
        <v>ACAGCACGGAGAAATAGACACGTCTCACACCG CTCTACGAAACGGTGAACAA GTTTGGAGACGCATTTCCGATACACCGAAGC</v>
      </c>
    </row>
    <row r="65" spans="1:5">
      <c r="A65" s="4" t="s">
        <v>82</v>
      </c>
      <c r="B65" s="3" t="s">
        <v>86</v>
      </c>
      <c r="C65" t="s">
        <v>7</v>
      </c>
      <c r="D65" t="s">
        <v>8</v>
      </c>
      <c r="E65" t="str">
        <f t="shared" si="0"/>
        <v>ACAGCACGGAGAAATAGACACGTCTCACACCG CTAACAATCACTTCCTGCCA GTTTGGAGACGCATTTCCGATACACCGAAGC</v>
      </c>
    </row>
    <row r="66" spans="1:5">
      <c r="A66" s="4" t="s">
        <v>87</v>
      </c>
      <c r="B66" s="3" t="s">
        <v>88</v>
      </c>
      <c r="C66" t="s">
        <v>7</v>
      </c>
      <c r="D66" t="s">
        <v>8</v>
      </c>
      <c r="E66" t="str">
        <f t="shared" ref="E66:E129" si="1">(C66&amp;" "&amp;B66&amp;" "&amp;D66)</f>
        <v>ACAGCACGGAGAAATAGACACGTCTCACACCG AGCCAAAGCAGGGATTTGCA GTTTGGAGACGCATTTCCGATACACCGAAGC</v>
      </c>
    </row>
    <row r="67" spans="1:5">
      <c r="A67" s="4" t="s">
        <v>87</v>
      </c>
      <c r="B67" s="3" t="s">
        <v>89</v>
      </c>
      <c r="C67" t="s">
        <v>7</v>
      </c>
      <c r="D67" t="s">
        <v>8</v>
      </c>
      <c r="E67" t="str">
        <f t="shared" si="1"/>
        <v>ACAGCACGGAGAAATAGACACGTCTCACACCG TCCCAAATACAGCAATGATG GTTTGGAGACGCATTTCCGATACACCGAAGC</v>
      </c>
    </row>
    <row r="68" spans="1:5">
      <c r="A68" s="4" t="s">
        <v>87</v>
      </c>
      <c r="B68" s="3" t="s">
        <v>90</v>
      </c>
      <c r="C68" t="s">
        <v>7</v>
      </c>
      <c r="D68" t="s">
        <v>8</v>
      </c>
      <c r="E68" t="str">
        <f t="shared" si="1"/>
        <v>ACAGCACGGAGAAATAGACACGTCTCACACCG TTAATTAGAGAGGTGTCCAG GTTTGGAGACGCATTTCCGATACACCGAAGC</v>
      </c>
    </row>
    <row r="69" spans="1:5">
      <c r="A69" s="4" t="s">
        <v>87</v>
      </c>
      <c r="B69" s="3" t="s">
        <v>91</v>
      </c>
      <c r="C69" t="s">
        <v>7</v>
      </c>
      <c r="D69" t="s">
        <v>8</v>
      </c>
      <c r="E69" t="str">
        <f t="shared" si="1"/>
        <v>ACAGCACGGAGAAATAGACACGTCTCACACCG GGAGATAGCTTTCTTGGCTG GTTTGGAGACGCATTTCCGATACACCGAAGC</v>
      </c>
    </row>
    <row r="70" spans="1:5">
      <c r="A70" s="4" t="s">
        <v>92</v>
      </c>
      <c r="B70" s="3" t="s">
        <v>93</v>
      </c>
      <c r="C70" t="s">
        <v>7</v>
      </c>
      <c r="D70" t="s">
        <v>8</v>
      </c>
      <c r="E70" t="str">
        <f t="shared" si="1"/>
        <v>ACAGCACGGAGAAATAGACACGTCTCACACCG CGGCCTGGACCACATCACGG GTTTGGAGACGCATTTCCGATACACCGAAGC</v>
      </c>
    </row>
    <row r="71" spans="1:5">
      <c r="A71" s="4" t="s">
        <v>92</v>
      </c>
      <c r="B71" s="3" t="s">
        <v>94</v>
      </c>
      <c r="C71" t="s">
        <v>7</v>
      </c>
      <c r="D71" t="s">
        <v>8</v>
      </c>
      <c r="E71" t="str">
        <f t="shared" si="1"/>
        <v>ACAGCACGGAGAAATAGACACGTCTCACACCG TCACGGAGGAAGAACTGAAA GTTTGGAGACGCATTTCCGATACACCGAAGC</v>
      </c>
    </row>
    <row r="72" spans="1:5">
      <c r="A72" s="4" t="s">
        <v>92</v>
      </c>
      <c r="B72" s="3" t="s">
        <v>95</v>
      </c>
      <c r="C72" t="s">
        <v>7</v>
      </c>
      <c r="D72" t="s">
        <v>8</v>
      </c>
      <c r="E72" t="str">
        <f t="shared" si="1"/>
        <v>ACAGCACGGAGAAATAGACACGTCTCACACCG TTCAACATCAACCACAACTG GTTTGGAGACGCATTTCCGATACACCGAAGC</v>
      </c>
    </row>
    <row r="73" spans="1:5">
      <c r="A73" s="4" t="s">
        <v>92</v>
      </c>
      <c r="B73" s="3" t="s">
        <v>96</v>
      </c>
      <c r="C73" t="s">
        <v>7</v>
      </c>
      <c r="D73" t="s">
        <v>8</v>
      </c>
      <c r="E73" t="str">
        <f t="shared" si="1"/>
        <v>ACAGCACGGAGAAATAGACACGTCTCACACCG GCTTTGCAGCCTTAATAACC GTTTGGAGACGCATTTCCGATACACCGAAGC</v>
      </c>
    </row>
    <row r="74" spans="1:5">
      <c r="A74" s="4" t="s">
        <v>97</v>
      </c>
      <c r="B74" s="3" t="s">
        <v>98</v>
      </c>
      <c r="C74" t="s">
        <v>7</v>
      </c>
      <c r="D74" t="s">
        <v>8</v>
      </c>
      <c r="E74" t="str">
        <f t="shared" si="1"/>
        <v>ACAGCACGGAGAAATAGACACGTCTCACACCG GGGAGAAGCGGACATCCAAG GTTTGGAGACGCATTTCCGATACACCGAAGC</v>
      </c>
    </row>
    <row r="75" spans="1:5">
      <c r="A75" s="4" t="s">
        <v>97</v>
      </c>
      <c r="B75" s="3" t="s">
        <v>99</v>
      </c>
      <c r="C75" t="s">
        <v>7</v>
      </c>
      <c r="D75" t="s">
        <v>8</v>
      </c>
      <c r="E75" t="str">
        <f t="shared" si="1"/>
        <v>ACAGCACGGAGAAATAGACACGTCTCACACCG GGCAGGCTCCAACCCTAAGA GTTTGGAGACGCATTTCCGATACACCGAAGC</v>
      </c>
    </row>
    <row r="76" spans="1:5">
      <c r="A76" s="4" t="s">
        <v>97</v>
      </c>
      <c r="B76" s="3" t="s">
        <v>100</v>
      </c>
      <c r="C76" t="s">
        <v>7</v>
      </c>
      <c r="D76" t="s">
        <v>8</v>
      </c>
      <c r="E76" t="str">
        <f t="shared" si="1"/>
        <v>ACAGCACGGAGAAATAGACACGTCTCACACCG ATCCAGATCTGCCACATAGA GTTTGGAGACGCATTTCCGATACACCGAAGC</v>
      </c>
    </row>
    <row r="77" spans="1:5">
      <c r="A77" s="4" t="s">
        <v>97</v>
      </c>
      <c r="B77" s="3" t="s">
        <v>101</v>
      </c>
      <c r="C77" t="s">
        <v>7</v>
      </c>
      <c r="D77" t="s">
        <v>8</v>
      </c>
      <c r="E77" t="str">
        <f t="shared" si="1"/>
        <v>ACAGCACGGAGAAATAGACACGTCTCACACCG CACCCAAGACGTCATCGGCA GTTTGGAGACGCATTTCCGATACACCGAAGC</v>
      </c>
    </row>
    <row r="78" spans="1:5">
      <c r="A78" s="1" t="s">
        <v>102</v>
      </c>
      <c r="B78" s="3" t="s">
        <v>103</v>
      </c>
      <c r="C78" t="s">
        <v>7</v>
      </c>
      <c r="D78" t="s">
        <v>8</v>
      </c>
      <c r="E78" t="str">
        <f t="shared" si="1"/>
        <v>ACAGCACGGAGAAATAGACACGTCTCACACCG CTTTGGGAGAGACTTTGCCA GTTTGGAGACGCATTTCCGATACACCGAAGC</v>
      </c>
    </row>
    <row r="79" spans="1:5">
      <c r="A79" s="1" t="s">
        <v>102</v>
      </c>
      <c r="B79" s="3" t="s">
        <v>104</v>
      </c>
      <c r="C79" t="s">
        <v>7</v>
      </c>
      <c r="D79" t="s">
        <v>8</v>
      </c>
      <c r="E79" t="str">
        <f t="shared" si="1"/>
        <v>ACAGCACGGAGAAATAGACACGTCTCACACCG ACCACTTCCCAGCTTACCAG GTTTGGAGACGCATTTCCGATACACCGAAGC</v>
      </c>
    </row>
    <row r="80" spans="1:5">
      <c r="A80" s="1" t="s">
        <v>102</v>
      </c>
      <c r="B80" s="3" t="s">
        <v>105</v>
      </c>
      <c r="C80" t="s">
        <v>7</v>
      </c>
      <c r="D80" t="s">
        <v>8</v>
      </c>
      <c r="E80" t="str">
        <f t="shared" si="1"/>
        <v>ACAGCACGGAGAAATAGACACGTCTCACACCG TTGGGATTGCGGCACCGTCG GTTTGGAGACGCATTTCCGATACACCGAAGC</v>
      </c>
    </row>
    <row r="81" spans="1:5">
      <c r="A81" s="1" t="s">
        <v>102</v>
      </c>
      <c r="B81" s="3" t="s">
        <v>106</v>
      </c>
      <c r="C81" t="s">
        <v>7</v>
      </c>
      <c r="D81" t="s">
        <v>8</v>
      </c>
      <c r="E81" t="str">
        <f t="shared" si="1"/>
        <v>ACAGCACGGAGAAATAGACACGTCTCACACCG GAAGGAGGCTGTCTTGACGA GTTTGGAGACGCATTTCCGATACACCGAAGC</v>
      </c>
    </row>
    <row r="82" spans="1:5">
      <c r="A82" s="1" t="s">
        <v>107</v>
      </c>
      <c r="B82" s="3" t="s">
        <v>108</v>
      </c>
      <c r="C82" t="s">
        <v>7</v>
      </c>
      <c r="D82" t="s">
        <v>8</v>
      </c>
      <c r="E82" t="str">
        <f t="shared" si="1"/>
        <v>ACAGCACGGAGAAATAGACACGTCTCACACCG CAGGGTGAGAGTATCCACGG GTTTGGAGACGCATTTCCGATACACCGAAGC</v>
      </c>
    </row>
    <row r="83" spans="1:5">
      <c r="A83" s="1" t="s">
        <v>107</v>
      </c>
      <c r="B83" s="3" t="s">
        <v>109</v>
      </c>
      <c r="C83" t="s">
        <v>7</v>
      </c>
      <c r="D83" t="s">
        <v>8</v>
      </c>
      <c r="E83" t="str">
        <f t="shared" si="1"/>
        <v>ACAGCACGGAGAAATAGACACGTCTCACACCG AGCGGGAGGGACACTTCCGG GTTTGGAGACGCATTTCCGATACACCGAAGC</v>
      </c>
    </row>
    <row r="84" spans="1:5">
      <c r="A84" s="1" t="s">
        <v>107</v>
      </c>
      <c r="B84" s="3" t="s">
        <v>110</v>
      </c>
      <c r="C84" t="s">
        <v>7</v>
      </c>
      <c r="D84" t="s">
        <v>8</v>
      </c>
      <c r="E84" t="str">
        <f t="shared" si="1"/>
        <v>ACAGCACGGAGAAATAGACACGTCTCACACCG AAAGGGCTCCTGGACCGCAC GTTTGGAGACGCATTTCCGATACACCGAAGC</v>
      </c>
    </row>
    <row r="85" spans="1:5">
      <c r="A85" s="1" t="s">
        <v>107</v>
      </c>
      <c r="B85" s="3" t="s">
        <v>111</v>
      </c>
      <c r="C85" t="s">
        <v>7</v>
      </c>
      <c r="D85" t="s">
        <v>8</v>
      </c>
      <c r="E85" t="str">
        <f t="shared" si="1"/>
        <v>ACAGCACGGAGAAATAGACACGTCTCACACCG TGTTTGGGAGACTGTGACAG GTTTGGAGACGCATTTCCGATACACCGAAGC</v>
      </c>
    </row>
    <row r="86" spans="1:5">
      <c r="A86" s="1" t="s">
        <v>112</v>
      </c>
      <c r="B86" s="3" t="s">
        <v>113</v>
      </c>
      <c r="C86" t="s">
        <v>7</v>
      </c>
      <c r="D86" t="s">
        <v>8</v>
      </c>
      <c r="E86" t="str">
        <f t="shared" si="1"/>
        <v>ACAGCACGGAGAAATAGACACGTCTCACACCG ATCAACGTTACTTTCCCAGA GTTTGGAGACGCATTTCCGATACACCGAAGC</v>
      </c>
    </row>
    <row r="87" spans="1:5">
      <c r="A87" s="1" t="s">
        <v>112</v>
      </c>
      <c r="B87" s="3" t="s">
        <v>114</v>
      </c>
      <c r="C87" t="s">
        <v>7</v>
      </c>
      <c r="D87" t="s">
        <v>8</v>
      </c>
      <c r="E87" t="str">
        <f t="shared" si="1"/>
        <v>ACAGCACGGAGAAATAGACACGTCTCACACCG GAATGGTCAAGCCATAGACT GTTTGGAGACGCATTTCCGATACACCGAAGC</v>
      </c>
    </row>
    <row r="88" spans="1:5">
      <c r="A88" s="1" t="s">
        <v>112</v>
      </c>
      <c r="B88" s="3" t="s">
        <v>115</v>
      </c>
      <c r="C88" t="s">
        <v>7</v>
      </c>
      <c r="D88" t="s">
        <v>8</v>
      </c>
      <c r="E88" t="str">
        <f t="shared" si="1"/>
        <v>ACAGCACGGAGAAATAGACACGTCTCACACCG GATAACCCTAACCTACACGG GTTTGGAGACGCATTTCCGATACACCGAAGC</v>
      </c>
    </row>
    <row r="89" spans="1:5">
      <c r="A89" s="1" t="s">
        <v>112</v>
      </c>
      <c r="B89" s="3" t="s">
        <v>116</v>
      </c>
      <c r="C89" t="s">
        <v>7</v>
      </c>
      <c r="D89" t="s">
        <v>8</v>
      </c>
      <c r="E89" t="str">
        <f t="shared" si="1"/>
        <v>ACAGCACGGAGAAATAGACACGTCTCACACCG CCAGGATGGCAAGTCAGCCG GTTTGGAGACGCATTTCCGATACACCGAAGC</v>
      </c>
    </row>
    <row r="90" spans="1:5">
      <c r="A90" s="4" t="s">
        <v>117</v>
      </c>
      <c r="B90" s="3" t="s">
        <v>118</v>
      </c>
      <c r="C90" t="s">
        <v>7</v>
      </c>
      <c r="D90" t="s">
        <v>8</v>
      </c>
      <c r="E90" t="str">
        <f t="shared" si="1"/>
        <v>ACAGCACGGAGAAATAGACACGTCTCACACCG TCTGAAGTCAAAGATGAGGG GTTTGGAGACGCATTTCCGATACACCGAAGC</v>
      </c>
    </row>
    <row r="91" spans="1:5">
      <c r="A91" s="4" t="s">
        <v>117</v>
      </c>
      <c r="B91" s="3" t="s">
        <v>119</v>
      </c>
      <c r="C91" t="s">
        <v>7</v>
      </c>
      <c r="D91" t="s">
        <v>8</v>
      </c>
      <c r="E91" t="str">
        <f t="shared" si="1"/>
        <v>ACAGCACGGAGAAATAGACACGTCTCACACCG GATCACTGGAGACTATGCCT GTTTGGAGACGCATTTCCGATACACCGAAGC</v>
      </c>
    </row>
    <row r="92" spans="1:5">
      <c r="A92" s="4" t="s">
        <v>117</v>
      </c>
      <c r="B92" s="3" t="s">
        <v>120</v>
      </c>
      <c r="C92" t="s">
        <v>7</v>
      </c>
      <c r="D92" t="s">
        <v>8</v>
      </c>
      <c r="E92" t="str">
        <f t="shared" si="1"/>
        <v>ACAGCACGGAGAAATAGACACGTCTCACACCG AACCGTTGAAGACTTTGAGG GTTTGGAGACGCATTTCCGATACACCGAAGC</v>
      </c>
    </row>
    <row r="93" spans="1:5">
      <c r="A93" s="4" t="s">
        <v>117</v>
      </c>
      <c r="B93" s="3" t="s">
        <v>121</v>
      </c>
      <c r="C93" t="s">
        <v>7</v>
      </c>
      <c r="D93" t="s">
        <v>8</v>
      </c>
      <c r="E93" t="str">
        <f t="shared" si="1"/>
        <v>ACAGCACGGAGAAATAGACACGTCTCACACCG TGCTTGCTCTAATTGCACAA GTTTGGAGACGCATTTCCGATACACCGAAGC</v>
      </c>
    </row>
    <row r="94" spans="1:5">
      <c r="A94" s="1" t="s">
        <v>122</v>
      </c>
      <c r="B94" s="3" t="s">
        <v>123</v>
      </c>
      <c r="C94" t="s">
        <v>7</v>
      </c>
      <c r="D94" t="s">
        <v>8</v>
      </c>
      <c r="E94" t="str">
        <f t="shared" si="1"/>
        <v>ACAGCACGGAGAAATAGACACGTCTCACACCG AAACTTACCTCGCAGCCCAG GTTTGGAGACGCATTTCCGATACACCGAAGC</v>
      </c>
    </row>
    <row r="95" spans="1:5">
      <c r="A95" s="1" t="s">
        <v>122</v>
      </c>
      <c r="B95" s="3" t="s">
        <v>124</v>
      </c>
      <c r="C95" t="s">
        <v>7</v>
      </c>
      <c r="D95" t="s">
        <v>8</v>
      </c>
      <c r="E95" t="str">
        <f t="shared" si="1"/>
        <v>ACAGCACGGAGAAATAGACACGTCTCACACCG TGCTCCCTGGATCTCCACGT GTTTGGAGACGCATTTCCGATACACCGAAGC</v>
      </c>
    </row>
    <row r="96" spans="1:5">
      <c r="A96" s="1" t="s">
        <v>122</v>
      </c>
      <c r="B96" s="3" t="s">
        <v>125</v>
      </c>
      <c r="C96" t="s">
        <v>7</v>
      </c>
      <c r="D96" t="s">
        <v>8</v>
      </c>
      <c r="E96" t="str">
        <f t="shared" si="1"/>
        <v>ACAGCACGGAGAAATAGACACGTCTCACACCG GGCAAGGAGCGCCATGGCGG GTTTGGAGACGCATTTCCGATACACCGAAGC</v>
      </c>
    </row>
    <row r="97" spans="1:5">
      <c r="A97" s="1" t="s">
        <v>122</v>
      </c>
      <c r="B97" s="3" t="s">
        <v>126</v>
      </c>
      <c r="C97" t="s">
        <v>7</v>
      </c>
      <c r="D97" t="s">
        <v>8</v>
      </c>
      <c r="E97" t="str">
        <f t="shared" si="1"/>
        <v>ACAGCACGGAGAAATAGACACGTCTCACACCG TCCGGACAAAGACAGATCCC GTTTGGAGACGCATTTCCGATACACCGAAGC</v>
      </c>
    </row>
    <row r="98" spans="1:5">
      <c r="A98" s="4" t="s">
        <v>127</v>
      </c>
      <c r="B98" s="3" t="s">
        <v>128</v>
      </c>
      <c r="C98" t="s">
        <v>7</v>
      </c>
      <c r="D98" t="s">
        <v>8</v>
      </c>
      <c r="E98" t="str">
        <f t="shared" si="1"/>
        <v>ACAGCACGGAGAAATAGACACGTCTCACACCG GTCCAGAATGAAGACTGCCG GTTTGGAGACGCATTTCCGATACACCGAAGC</v>
      </c>
    </row>
    <row r="99" spans="1:5">
      <c r="A99" s="4" t="s">
        <v>127</v>
      </c>
      <c r="B99" s="3" t="s">
        <v>129</v>
      </c>
      <c r="C99" t="s">
        <v>7</v>
      </c>
      <c r="D99" t="s">
        <v>8</v>
      </c>
      <c r="E99" t="str">
        <f t="shared" si="1"/>
        <v>ACAGCACGGAGAAATAGACACGTCTCACACCG ACAGGAAGTGCACTCGGCCG GTTTGGAGACGCATTTCCGATACACCGAAGC</v>
      </c>
    </row>
    <row r="100" spans="1:5">
      <c r="A100" s="4" t="s">
        <v>127</v>
      </c>
      <c r="B100" s="3" t="s">
        <v>130</v>
      </c>
      <c r="C100" t="s">
        <v>7</v>
      </c>
      <c r="D100" t="s">
        <v>8</v>
      </c>
      <c r="E100" t="str">
        <f t="shared" si="1"/>
        <v>ACAGCACGGAGAAATAGACACGTCTCACACCG CAGAAAGGAGTACACCAGAG GTTTGGAGACGCATTTCCGATACACCGAAGC</v>
      </c>
    </row>
    <row r="101" spans="1:5">
      <c r="A101" s="4" t="s">
        <v>127</v>
      </c>
      <c r="B101" s="3" t="s">
        <v>131</v>
      </c>
      <c r="C101" t="s">
        <v>7</v>
      </c>
      <c r="D101" t="s">
        <v>8</v>
      </c>
      <c r="E101" t="str">
        <f t="shared" si="1"/>
        <v>ACAGCACGGAGAAATAGACACGTCTCACACCG AGAGCGCCACGACACCGCAT GTTTGGAGACGCATTTCCGATACACCGAAGC</v>
      </c>
    </row>
    <row r="102" spans="1:5">
      <c r="A102" s="4" t="s">
        <v>132</v>
      </c>
      <c r="B102" s="3" t="s">
        <v>133</v>
      </c>
      <c r="C102" t="s">
        <v>7</v>
      </c>
      <c r="D102" t="s">
        <v>8</v>
      </c>
      <c r="E102" t="str">
        <f t="shared" si="1"/>
        <v>ACAGCACGGAGAAATAGACACGTCTCACACCG GATGTTCAGCACTTTACTGG GTTTGGAGACGCATTTCCGATACACCGAAGC</v>
      </c>
    </row>
    <row r="103" spans="1:5">
      <c r="A103" s="4" t="s">
        <v>132</v>
      </c>
      <c r="B103" s="3" t="s">
        <v>134</v>
      </c>
      <c r="C103" t="s">
        <v>7</v>
      </c>
      <c r="D103" t="s">
        <v>8</v>
      </c>
      <c r="E103" t="str">
        <f t="shared" si="1"/>
        <v>ACAGCACGGAGAAATAGACACGTCTCACACCG GTTTCCACAGAGTTTAGGAG GTTTGGAGACGCATTTCCGATACACCGAAGC</v>
      </c>
    </row>
    <row r="104" spans="1:5">
      <c r="A104" s="4" t="s">
        <v>132</v>
      </c>
      <c r="B104" s="3" t="s">
        <v>135</v>
      </c>
      <c r="C104" t="s">
        <v>7</v>
      </c>
      <c r="D104" t="s">
        <v>8</v>
      </c>
      <c r="E104" t="str">
        <f t="shared" si="1"/>
        <v>ACAGCACGGAGAAATAGACACGTCTCACACCG AACCTCCTGAGGCTGTACCC GTTTGGAGACGCATTTCCGATACACCGAAGC</v>
      </c>
    </row>
    <row r="105" spans="1:5">
      <c r="A105" s="4" t="s">
        <v>132</v>
      </c>
      <c r="B105" s="3" t="s">
        <v>136</v>
      </c>
      <c r="C105" t="s">
        <v>7</v>
      </c>
      <c r="D105" t="s">
        <v>8</v>
      </c>
      <c r="E105" t="str">
        <f t="shared" si="1"/>
        <v>ACAGCACGGAGAAATAGACACGTCTCACACCG AGTCCACATTGCAGTCACAA GTTTGGAGACGCATTTCCGATACACCGAAGC</v>
      </c>
    </row>
    <row r="106" spans="1:5">
      <c r="A106" s="4" t="s">
        <v>137</v>
      </c>
      <c r="B106" s="3" t="s">
        <v>138</v>
      </c>
      <c r="C106" t="s">
        <v>7</v>
      </c>
      <c r="D106" t="s">
        <v>8</v>
      </c>
      <c r="E106" t="str">
        <f t="shared" si="1"/>
        <v>ACAGCACGGAGAAATAGACACGTCTCACACCG TGTGGTCGTAGCCATGACCT GTTTGGAGACGCATTTCCGATACACCGAAGC</v>
      </c>
    </row>
    <row r="107" spans="1:5">
      <c r="A107" s="4" t="s">
        <v>137</v>
      </c>
      <c r="B107" s="3" t="s">
        <v>139</v>
      </c>
      <c r="C107" t="s">
        <v>7</v>
      </c>
      <c r="D107" t="s">
        <v>8</v>
      </c>
      <c r="E107" t="str">
        <f t="shared" si="1"/>
        <v>ACAGCACGGAGAAATAGACACGTCTCACACCG GCTACGACCACAATCAGGAC GTTTGGAGACGCATTTCCGATACACCGAAGC</v>
      </c>
    </row>
    <row r="108" spans="1:5">
      <c r="A108" s="4" t="s">
        <v>137</v>
      </c>
      <c r="B108" s="3" t="s">
        <v>140</v>
      </c>
      <c r="C108" t="s">
        <v>7</v>
      </c>
      <c r="D108" t="s">
        <v>8</v>
      </c>
      <c r="E108" t="str">
        <f t="shared" si="1"/>
        <v>ACAGCACGGAGAAATAGACACGTCTCACACCG GATATGTTCAATGGCTGCCC GTTTGGAGACGCATTTCCGATACACCGAAGC</v>
      </c>
    </row>
    <row r="109" spans="1:5">
      <c r="A109" s="4" t="s">
        <v>137</v>
      </c>
      <c r="B109" s="3" t="s">
        <v>141</v>
      </c>
      <c r="C109" t="s">
        <v>7</v>
      </c>
      <c r="D109" t="s">
        <v>8</v>
      </c>
      <c r="E109" t="str">
        <f t="shared" si="1"/>
        <v>ACAGCACGGAGAAATAGACACGTCTCACACCG CCAAAGGGCCTGGTTCTCAG GTTTGGAGACGCATTTCCGATACACCGAAGC</v>
      </c>
    </row>
    <row r="110" spans="1:5">
      <c r="A110" s="4" t="s">
        <v>142</v>
      </c>
      <c r="B110" s="3" t="s">
        <v>143</v>
      </c>
      <c r="C110" t="s">
        <v>7</v>
      </c>
      <c r="D110" t="s">
        <v>8</v>
      </c>
      <c r="E110" t="str">
        <f t="shared" si="1"/>
        <v>ACAGCACGGAGAAATAGACACGTCTCACACCG AGCCTGGGAGGCCTTTGTGG GTTTGGAGACGCATTTCCGATACACCGAAGC</v>
      </c>
    </row>
    <row r="111" spans="1:5">
      <c r="A111" s="4" t="s">
        <v>142</v>
      </c>
      <c r="B111" s="3" t="s">
        <v>144</v>
      </c>
      <c r="C111" t="s">
        <v>7</v>
      </c>
      <c r="D111" t="s">
        <v>8</v>
      </c>
      <c r="E111" t="str">
        <f t="shared" si="1"/>
        <v>ACAGCACGGAGAAATAGACACGTCTCACACCG AGGAGACAGAACCTTCATTG GTTTGGAGACGCATTTCCGATACACCGAAGC</v>
      </c>
    </row>
    <row r="112" spans="1:5">
      <c r="A112" s="4" t="s">
        <v>142</v>
      </c>
      <c r="B112" s="3" t="s">
        <v>145</v>
      </c>
      <c r="C112" t="s">
        <v>7</v>
      </c>
      <c r="D112" t="s">
        <v>8</v>
      </c>
      <c r="E112" t="str">
        <f t="shared" si="1"/>
        <v>ACAGCACGGAGAAATAGACACGTCTCACACCG TGTGTAGTCCACGATCCCAG GTTTGGAGACGCATTTCCGATACACCGAAGC</v>
      </c>
    </row>
    <row r="113" spans="1:5">
      <c r="A113" s="4" t="s">
        <v>142</v>
      </c>
      <c r="B113" s="3" t="s">
        <v>146</v>
      </c>
      <c r="C113" t="s">
        <v>7</v>
      </c>
      <c r="D113" t="s">
        <v>8</v>
      </c>
      <c r="E113" t="str">
        <f t="shared" si="1"/>
        <v>ACAGCACGGAGAAATAGACACGTCTCACACCG GCCGGCCACAAGCTTGGAGA GTTTGGAGACGCATTTCCGATACACCGAAGC</v>
      </c>
    </row>
    <row r="114" spans="1:5">
      <c r="A114" s="4" t="s">
        <v>147</v>
      </c>
      <c r="B114" s="3" t="s">
        <v>148</v>
      </c>
      <c r="C114" t="s">
        <v>7</v>
      </c>
      <c r="D114" t="s">
        <v>8</v>
      </c>
      <c r="E114" t="str">
        <f t="shared" si="1"/>
        <v>ACAGCACGGAGAAATAGACACGTCTCACACCG CCCGAGCCATCAGACAGAGG GTTTGGAGACGCATTTCCGATACACCGAAGC</v>
      </c>
    </row>
    <row r="115" spans="1:5">
      <c r="A115" s="4" t="s">
        <v>147</v>
      </c>
      <c r="B115" s="3" t="s">
        <v>149</v>
      </c>
      <c r="C115" t="s">
        <v>7</v>
      </c>
      <c r="D115" t="s">
        <v>8</v>
      </c>
      <c r="E115" t="str">
        <f t="shared" si="1"/>
        <v>ACAGCACGGAGAAATAGACACGTCTCACACCG TCCAGAGGCGACTGATGCAG GTTTGGAGACGCATTTCCGATACACCGAAGC</v>
      </c>
    </row>
    <row r="116" spans="1:5">
      <c r="A116" s="4" t="s">
        <v>147</v>
      </c>
      <c r="B116" s="3" t="s">
        <v>150</v>
      </c>
      <c r="C116" t="s">
        <v>7</v>
      </c>
      <c r="D116" t="s">
        <v>8</v>
      </c>
      <c r="E116" t="str">
        <f t="shared" si="1"/>
        <v>ACAGCACGGAGAAATAGACACGTCTCACACCG TTGCAGAAGAGTTAAGAGCA GTTTGGAGACGCATTTCCGATACACCGAAGC</v>
      </c>
    </row>
    <row r="117" spans="1:5">
      <c r="A117" s="4" t="s">
        <v>147</v>
      </c>
      <c r="B117" s="3" t="s">
        <v>151</v>
      </c>
      <c r="C117" t="s">
        <v>7</v>
      </c>
      <c r="D117" t="s">
        <v>8</v>
      </c>
      <c r="E117" t="str">
        <f t="shared" si="1"/>
        <v>ACAGCACGGAGAAATAGACACGTCTCACACCG CACGGGCTGCAGAACGGGAG GTTTGGAGACGCATTTCCGATACACCGAAGC</v>
      </c>
    </row>
    <row r="118" spans="1:5">
      <c r="A118" s="4" t="s">
        <v>152</v>
      </c>
      <c r="B118" s="3" t="s">
        <v>153</v>
      </c>
      <c r="C118" t="s">
        <v>7</v>
      </c>
      <c r="D118" t="s">
        <v>8</v>
      </c>
      <c r="E118" t="str">
        <f t="shared" si="1"/>
        <v>ACAGCACGGAGAAATAGACACGTCTCACACCG TTCTTCTGGATTCATGACTG GTTTGGAGACGCATTTCCGATACACCGAAGC</v>
      </c>
    </row>
    <row r="119" spans="1:5">
      <c r="A119" s="4" t="s">
        <v>152</v>
      </c>
      <c r="B119" s="3" t="s">
        <v>154</v>
      </c>
      <c r="C119" t="s">
        <v>7</v>
      </c>
      <c r="D119" t="s">
        <v>8</v>
      </c>
      <c r="E119" t="str">
        <f t="shared" si="1"/>
        <v>ACAGCACGGAGAAATAGACACGTCTCACACCG AGGATGTGCAACTCTTCAAG GTTTGGAGACGCATTTCCGATACACCGAAGC</v>
      </c>
    </row>
    <row r="120" spans="1:5">
      <c r="A120" s="4" t="s">
        <v>152</v>
      </c>
      <c r="B120" s="3" t="s">
        <v>155</v>
      </c>
      <c r="C120" t="s">
        <v>7</v>
      </c>
      <c r="D120" t="s">
        <v>8</v>
      </c>
      <c r="E120" t="str">
        <f t="shared" si="1"/>
        <v>ACAGCACGGAGAAATAGACACGTCTCACACCG GCCTGATGACCTCTATTCGG GTTTGGAGACGCATTTCCGATACACCGAAGC</v>
      </c>
    </row>
    <row r="121" spans="1:5">
      <c r="A121" s="4" t="s">
        <v>152</v>
      </c>
      <c r="B121" s="3" t="s">
        <v>156</v>
      </c>
      <c r="C121" t="s">
        <v>7</v>
      </c>
      <c r="D121" t="s">
        <v>8</v>
      </c>
      <c r="E121" t="str">
        <f t="shared" si="1"/>
        <v>ACAGCACGGAGAAATAGACACGTCTCACACCG CTCTCAGACAAACCCGCAGG GTTTGGAGACGCATTTCCGATACACCGAAGC</v>
      </c>
    </row>
    <row r="122" spans="1:5">
      <c r="A122" s="1" t="s">
        <v>157</v>
      </c>
      <c r="B122" s="3" t="s">
        <v>158</v>
      </c>
      <c r="C122" t="s">
        <v>7</v>
      </c>
      <c r="D122" t="s">
        <v>8</v>
      </c>
      <c r="E122" t="str">
        <f t="shared" si="1"/>
        <v>ACAGCACGGAGAAATAGACACGTCTCACACCG CGGCAGTTCCACCACAGCAG GTTTGGAGACGCATTTCCGATACACCGAAGC</v>
      </c>
    </row>
    <row r="123" spans="1:5">
      <c r="A123" s="1" t="s">
        <v>157</v>
      </c>
      <c r="B123" s="3" t="s">
        <v>159</v>
      </c>
      <c r="C123" t="s">
        <v>7</v>
      </c>
      <c r="D123" t="s">
        <v>8</v>
      </c>
      <c r="E123" t="str">
        <f t="shared" si="1"/>
        <v>ACAGCACGGAGAAATAGACACGTCTCACACCG GTTTAAGAAGATCCCTGCGG GTTTGGAGACGCATTTCCGATACACCGAAGC</v>
      </c>
    </row>
    <row r="124" spans="1:5">
      <c r="A124" s="1" t="s">
        <v>157</v>
      </c>
      <c r="B124" s="3" t="s">
        <v>160</v>
      </c>
      <c r="C124" t="s">
        <v>7</v>
      </c>
      <c r="D124" t="s">
        <v>8</v>
      </c>
      <c r="E124" t="str">
        <f t="shared" si="1"/>
        <v>ACAGCACGGAGAAATAGACACGTCTCACACCG GTTTCTGAGAAGAATCAGTG GTTTGGAGACGCATTTCCGATACACCGAAGC</v>
      </c>
    </row>
    <row r="125" spans="1:5">
      <c r="A125" s="1" t="s">
        <v>157</v>
      </c>
      <c r="B125" s="3" t="s">
        <v>161</v>
      </c>
      <c r="C125" t="s">
        <v>7</v>
      </c>
      <c r="D125" t="s">
        <v>8</v>
      </c>
      <c r="E125" t="str">
        <f t="shared" si="1"/>
        <v>ACAGCACGGAGAAATAGACACGTCTCACACCG TTTACTGCTCGCTAATGCGG GTTTGGAGACGCATTTCCGATACACCGAAGC</v>
      </c>
    </row>
    <row r="126" spans="1:5">
      <c r="A126" s="1" t="s">
        <v>162</v>
      </c>
      <c r="B126" s="3" t="s">
        <v>163</v>
      </c>
      <c r="C126" t="s">
        <v>7</v>
      </c>
      <c r="D126" t="s">
        <v>8</v>
      </c>
      <c r="E126" t="str">
        <f t="shared" si="1"/>
        <v>ACAGCACGGAGAAATAGACACGTCTCACACCG GAGGAAATAAAGTTTCGAGC GTTTGGAGACGCATTTCCGATACACCGAAGC</v>
      </c>
    </row>
    <row r="127" spans="1:5">
      <c r="A127" s="1" t="s">
        <v>162</v>
      </c>
      <c r="B127" s="3" t="s">
        <v>164</v>
      </c>
      <c r="C127" t="s">
        <v>7</v>
      </c>
      <c r="D127" t="s">
        <v>8</v>
      </c>
      <c r="E127" t="str">
        <f t="shared" si="1"/>
        <v>ACAGCACGGAGAAATAGACACGTCTCACACCG AGGCAGTCAACCCTCAACAG GTTTGGAGACGCATTTCCGATACACCGAAGC</v>
      </c>
    </row>
    <row r="128" spans="1:5">
      <c r="A128" s="1" t="s">
        <v>162</v>
      </c>
      <c r="B128" s="3" t="s">
        <v>165</v>
      </c>
      <c r="C128" t="s">
        <v>7</v>
      </c>
      <c r="D128" t="s">
        <v>8</v>
      </c>
      <c r="E128" t="str">
        <f t="shared" si="1"/>
        <v>ACAGCACGGAGAAATAGACACGTCTCACACCG GTAACTGAGCACAATCACGT GTTTGGAGACGCATTTCCGATACACCGAAGC</v>
      </c>
    </row>
    <row r="129" spans="1:5">
      <c r="A129" s="1" t="s">
        <v>162</v>
      </c>
      <c r="B129" s="3" t="s">
        <v>166</v>
      </c>
      <c r="C129" t="s">
        <v>7</v>
      </c>
      <c r="D129" t="s">
        <v>8</v>
      </c>
      <c r="E129" t="str">
        <f t="shared" si="1"/>
        <v>ACAGCACGGAGAAATAGACACGTCTCACACCG TGACGGTAAAGTTATCAGCA GTTTGGAGACGCATTTCCGATACACCGAAGC</v>
      </c>
    </row>
    <row r="130" spans="1:5">
      <c r="A130" s="4" t="s">
        <v>167</v>
      </c>
      <c r="B130" s="3" t="s">
        <v>168</v>
      </c>
      <c r="C130" t="s">
        <v>7</v>
      </c>
      <c r="D130" t="s">
        <v>8</v>
      </c>
      <c r="E130" t="str">
        <f t="shared" ref="E130:E193" si="2">(C130&amp;" "&amp;B130&amp;" "&amp;D130)</f>
        <v>ACAGCACGGAGAAATAGACACGTCTCACACCG CCTTCCAGGTAGCTCTGAGC GTTTGGAGACGCATTTCCGATACACCGAAGC</v>
      </c>
    </row>
    <row r="131" spans="1:5">
      <c r="A131" s="4" t="s">
        <v>167</v>
      </c>
      <c r="B131" s="3" t="s">
        <v>169</v>
      </c>
      <c r="C131" t="s">
        <v>7</v>
      </c>
      <c r="D131" t="s">
        <v>8</v>
      </c>
      <c r="E131" t="str">
        <f t="shared" si="2"/>
        <v>ACAGCACGGAGAAATAGACACGTCTCACACCG AGATGAAGCCCGCTTGCCTG GTTTGGAGACGCATTTCCGATACACCGAAGC</v>
      </c>
    </row>
    <row r="132" spans="1:5">
      <c r="A132" s="4" t="s">
        <v>167</v>
      </c>
      <c r="B132" s="3" t="s">
        <v>170</v>
      </c>
      <c r="C132" t="s">
        <v>7</v>
      </c>
      <c r="D132" t="s">
        <v>8</v>
      </c>
      <c r="E132" t="str">
        <f t="shared" si="2"/>
        <v>ACAGCACGGAGAAATAGACACGTCTCACACCG CTTGTTGGCCAGTACCAAGA GTTTGGAGACGCATTTCCGATACACCGAAGC</v>
      </c>
    </row>
    <row r="133" spans="1:5">
      <c r="A133" s="4" t="s">
        <v>167</v>
      </c>
      <c r="B133" s="3" t="s">
        <v>171</v>
      </c>
      <c r="C133" t="s">
        <v>7</v>
      </c>
      <c r="D133" t="s">
        <v>8</v>
      </c>
      <c r="E133" t="str">
        <f t="shared" si="2"/>
        <v>ACAGCACGGAGAAATAGACACGTCTCACACCG GGTACTGGCCAACAAGCAGG GTTTGGAGACGCATTTCCGATACACCGAAGC</v>
      </c>
    </row>
    <row r="134" spans="1:5">
      <c r="A134" s="4" t="s">
        <v>172</v>
      </c>
      <c r="B134" s="3" t="s">
        <v>173</v>
      </c>
      <c r="C134" t="s">
        <v>7</v>
      </c>
      <c r="D134" t="s">
        <v>8</v>
      </c>
      <c r="E134" t="str">
        <f t="shared" si="2"/>
        <v>ACAGCACGGAGAAATAGACACGTCTCACACCG ATCTAGGCAAACTTACCCAC GTTTGGAGACGCATTTCCGATACACCGAAGC</v>
      </c>
    </row>
    <row r="135" spans="1:5">
      <c r="A135" s="4" t="s">
        <v>172</v>
      </c>
      <c r="B135" s="3" t="s">
        <v>174</v>
      </c>
      <c r="C135" t="s">
        <v>7</v>
      </c>
      <c r="D135" t="s">
        <v>8</v>
      </c>
      <c r="E135" t="str">
        <f t="shared" si="2"/>
        <v>ACAGCACGGAGAAATAGACACGTCTCACACCG GACTACTTGAAGGACCGGAA GTTTGGAGACGCATTTCCGATACACCGAAGC</v>
      </c>
    </row>
    <row r="136" spans="1:5">
      <c r="A136" s="4" t="s">
        <v>172</v>
      </c>
      <c r="B136" s="3" t="s">
        <v>175</v>
      </c>
      <c r="C136" t="s">
        <v>7</v>
      </c>
      <c r="D136" t="s">
        <v>8</v>
      </c>
      <c r="E136" t="str">
        <f t="shared" si="2"/>
        <v>ACAGCACGGAGAAATAGACACGTCTCACACCG TCGGCCATAGCGGAAGGCAC GTTTGGAGACGCATTTCCGATACACCGAAGC</v>
      </c>
    </row>
    <row r="137" spans="1:5">
      <c r="A137" s="4" t="s">
        <v>172</v>
      </c>
      <c r="B137" s="3" t="s">
        <v>176</v>
      </c>
      <c r="C137" t="s">
        <v>7</v>
      </c>
      <c r="D137" t="s">
        <v>8</v>
      </c>
      <c r="E137" t="str">
        <f t="shared" si="2"/>
        <v>ACAGCACGGAGAAATAGACACGTCTCACACCG TGTCCAGGGAAGCCTCTAGG GTTTGGAGACGCATTTCCGATACACCGAAGC</v>
      </c>
    </row>
    <row r="138" spans="1:5">
      <c r="A138" s="4" t="s">
        <v>177</v>
      </c>
      <c r="B138" s="3" t="s">
        <v>178</v>
      </c>
      <c r="C138" t="s">
        <v>7</v>
      </c>
      <c r="D138" t="s">
        <v>8</v>
      </c>
      <c r="E138" t="str">
        <f t="shared" si="2"/>
        <v>ACAGCACGGAGAAATAGACACGTCTCACACCG GACAAGCTCCACCTTCACGA GTTTGGAGACGCATTTCCGATACACCGAAGC</v>
      </c>
    </row>
    <row r="139" spans="1:5">
      <c r="A139" s="4" t="s">
        <v>177</v>
      </c>
      <c r="B139" s="3" t="s">
        <v>179</v>
      </c>
      <c r="C139" t="s">
        <v>7</v>
      </c>
      <c r="D139" t="s">
        <v>8</v>
      </c>
      <c r="E139" t="str">
        <f t="shared" si="2"/>
        <v>ACAGCACGGAGAAATAGACACGTCTCACACCG GATGGACTTCACCACAGACA GTTTGGAGACGCATTTCCGATACACCGAAGC</v>
      </c>
    </row>
    <row r="140" spans="1:5">
      <c r="A140" s="4" t="s">
        <v>177</v>
      </c>
      <c r="B140" s="3" t="s">
        <v>180</v>
      </c>
      <c r="C140" t="s">
        <v>7</v>
      </c>
      <c r="D140" t="s">
        <v>8</v>
      </c>
      <c r="E140" t="str">
        <f t="shared" si="2"/>
        <v>ACAGCACGGAGAAATAGACACGTCTCACACCG GGATTTCTGAGTTCCGCCAG GTTTGGAGACGCATTTCCGATACACCGAAGC</v>
      </c>
    </row>
    <row r="141" spans="1:5">
      <c r="A141" s="4" t="s">
        <v>177</v>
      </c>
      <c r="B141" s="3" t="s">
        <v>181</v>
      </c>
      <c r="C141" t="s">
        <v>7</v>
      </c>
      <c r="D141" t="s">
        <v>8</v>
      </c>
      <c r="E141" t="str">
        <f t="shared" si="2"/>
        <v>ACAGCACGGAGAAATAGACACGTCTCACACCG AGCCTTCAACAGTACCACAG GTTTGGAGACGCATTTCCGATACACCGAAGC</v>
      </c>
    </row>
    <row r="142" spans="1:5">
      <c r="A142" s="4" t="s">
        <v>182</v>
      </c>
      <c r="B142" s="3" t="s">
        <v>183</v>
      </c>
      <c r="C142" t="s">
        <v>7</v>
      </c>
      <c r="D142" t="s">
        <v>8</v>
      </c>
      <c r="E142" t="str">
        <f t="shared" si="2"/>
        <v>ACAGCACGGAGAAATAGACACGTCTCACACCG GGCCTCCTGTTCCTTCACCG GTTTGGAGACGCATTTCCGATACACCGAAGC</v>
      </c>
    </row>
    <row r="143" spans="1:5">
      <c r="A143" s="4" t="s">
        <v>182</v>
      </c>
      <c r="B143" s="3" t="s">
        <v>184</v>
      </c>
      <c r="C143" t="s">
        <v>7</v>
      </c>
      <c r="D143" t="s">
        <v>8</v>
      </c>
      <c r="E143" t="str">
        <f t="shared" si="2"/>
        <v>ACAGCACGGAGAAATAGACACGTCTCACACCG ATCGCTGGCCACGATGCCAG GTTTGGAGACGCATTTCCGATACACCGAAGC</v>
      </c>
    </row>
    <row r="144" spans="1:5">
      <c r="A144" s="4" t="s">
        <v>182</v>
      </c>
      <c r="B144" s="3" t="s">
        <v>185</v>
      </c>
      <c r="C144" t="s">
        <v>7</v>
      </c>
      <c r="D144" t="s">
        <v>8</v>
      </c>
      <c r="E144" t="str">
        <f t="shared" si="2"/>
        <v>ACAGCACGGAGAAATAGACACGTCTCACACCG TCCCGAACCTACCACAGCAG GTTTGGAGACGCATTTCCGATACACCGAAGC</v>
      </c>
    </row>
    <row r="145" spans="1:5">
      <c r="A145" s="4" t="s">
        <v>182</v>
      </c>
      <c r="B145" s="3" t="s">
        <v>186</v>
      </c>
      <c r="C145" t="s">
        <v>7</v>
      </c>
      <c r="D145" t="s">
        <v>8</v>
      </c>
      <c r="E145" t="str">
        <f t="shared" si="2"/>
        <v>ACAGCACGGAGAAATAGACACGTCTCACACCG CTAACGAAGACTCGAAGCCC GTTTGGAGACGCATTTCCGATACACCGAAGC</v>
      </c>
    </row>
    <row r="146" spans="1:5">
      <c r="A146" s="4" t="s">
        <v>187</v>
      </c>
      <c r="B146" s="3" t="s">
        <v>188</v>
      </c>
      <c r="C146" t="s">
        <v>7</v>
      </c>
      <c r="D146" t="s">
        <v>8</v>
      </c>
      <c r="E146" t="str">
        <f t="shared" si="2"/>
        <v>ACAGCACGGAGAAATAGACACGTCTCACACCG TCTCAGACCAACCACCAGCC GTTTGGAGACGCATTTCCGATACACCGAAGC</v>
      </c>
    </row>
    <row r="147" spans="1:5">
      <c r="A147" s="4" t="s">
        <v>187</v>
      </c>
      <c r="B147" s="3" t="s">
        <v>189</v>
      </c>
      <c r="C147" t="s">
        <v>7</v>
      </c>
      <c r="D147" t="s">
        <v>8</v>
      </c>
      <c r="E147" t="str">
        <f t="shared" si="2"/>
        <v>ACAGCACGGAGAAATAGACACGTCTCACACCG CCTGTTCAAGACCTCCCAGA GTTTGGAGACGCATTTCCGATACACCGAAGC</v>
      </c>
    </row>
    <row r="148" spans="1:5">
      <c r="A148" s="4" t="s">
        <v>187</v>
      </c>
      <c r="B148" s="3" t="s">
        <v>190</v>
      </c>
      <c r="C148" t="s">
        <v>7</v>
      </c>
      <c r="D148" t="s">
        <v>8</v>
      </c>
      <c r="E148" t="str">
        <f t="shared" si="2"/>
        <v>ACAGCACGGAGAAATAGACACGTCTCACACCG TCTTGCAGAGCCCAACAAGG GTTTGGAGACGCATTTCCGATACACCGAAGC</v>
      </c>
    </row>
    <row r="149" spans="1:5">
      <c r="A149" s="4" t="s">
        <v>187</v>
      </c>
      <c r="B149" s="3" t="s">
        <v>191</v>
      </c>
      <c r="C149" t="s">
        <v>7</v>
      </c>
      <c r="D149" t="s">
        <v>8</v>
      </c>
      <c r="E149" t="str">
        <f t="shared" si="2"/>
        <v>ACAGCACGGAGAAATAGACACGTCTCACACCG AGGGAGACTCCACTTTACAA GTTTGGAGACGCATTTCCGATACACCGAAGC</v>
      </c>
    </row>
    <row r="150" spans="1:5">
      <c r="A150" s="6" t="s">
        <v>192</v>
      </c>
      <c r="B150" s="3" t="s">
        <v>193</v>
      </c>
      <c r="C150" t="s">
        <v>7</v>
      </c>
      <c r="D150" t="s">
        <v>8</v>
      </c>
      <c r="E150" t="str">
        <f t="shared" si="2"/>
        <v>ACAGCACGGAGAAATAGACACGTCTCACACCG CGCAAGGCTCCTGTGAGCCG GTTTGGAGACGCATTTCCGATACACCGAAGC</v>
      </c>
    </row>
    <row r="151" spans="1:5">
      <c r="A151" s="6" t="s">
        <v>192</v>
      </c>
      <c r="B151" s="3" t="s">
        <v>194</v>
      </c>
      <c r="C151" t="s">
        <v>7</v>
      </c>
      <c r="D151" t="s">
        <v>8</v>
      </c>
      <c r="E151" t="str">
        <f t="shared" si="2"/>
        <v>ACAGCACGGAGAAATAGACACGTCTCACACCG GCTGAAGTAGCAGATGACGA GTTTGGAGACGCATTTCCGATACACCGAAGC</v>
      </c>
    </row>
    <row r="152" spans="1:5">
      <c r="A152" s="6" t="s">
        <v>192</v>
      </c>
      <c r="B152" s="3" t="s">
        <v>195</v>
      </c>
      <c r="C152" t="s">
        <v>7</v>
      </c>
      <c r="D152" t="s">
        <v>8</v>
      </c>
      <c r="E152" t="str">
        <f t="shared" si="2"/>
        <v>ACAGCACGGAGAAATAGACACGTCTCACACCG CTAAGGAACTCCGGATACAG GTTTGGAGACGCATTTCCGATACACCGAAGC</v>
      </c>
    </row>
    <row r="153" spans="1:5">
      <c r="A153" s="6" t="s">
        <v>192</v>
      </c>
      <c r="B153" s="3" t="s">
        <v>196</v>
      </c>
      <c r="C153" t="s">
        <v>7</v>
      </c>
      <c r="D153" t="s">
        <v>8</v>
      </c>
      <c r="E153" t="str">
        <f t="shared" si="2"/>
        <v>ACAGCACGGAGAAATAGACACGTCTCACACCG ATCCGCCAACACTTTCATCA GTTTGGAGACGCATTTCCGATACACCGAAGC</v>
      </c>
    </row>
    <row r="154" spans="1:5">
      <c r="A154" s="4" t="s">
        <v>197</v>
      </c>
      <c r="B154" s="3" t="s">
        <v>198</v>
      </c>
      <c r="C154" t="s">
        <v>7</v>
      </c>
      <c r="D154" t="s">
        <v>8</v>
      </c>
      <c r="E154" t="str">
        <f t="shared" si="2"/>
        <v>ACAGCACGGAGAAATAGACACGTCTCACACCG CCTTAGGGCCATCATGGAGA GTTTGGAGACGCATTTCCGATACACCGAAGC</v>
      </c>
    </row>
    <row r="155" spans="1:5">
      <c r="A155" s="4" t="s">
        <v>197</v>
      </c>
      <c r="B155" s="3" t="s">
        <v>199</v>
      </c>
      <c r="C155" t="s">
        <v>7</v>
      </c>
      <c r="D155" t="s">
        <v>8</v>
      </c>
      <c r="E155" t="str">
        <f t="shared" si="2"/>
        <v>ACAGCACGGAGAAATAGACACGTCTCACACCG CCAGGGCGAGCAGACTGAGG GTTTGGAGACGCATTTCCGATACACCGAAGC</v>
      </c>
    </row>
    <row r="156" spans="1:5">
      <c r="A156" s="4" t="s">
        <v>197</v>
      </c>
      <c r="B156" s="3" t="s">
        <v>200</v>
      </c>
      <c r="C156" t="s">
        <v>7</v>
      </c>
      <c r="D156" t="s">
        <v>8</v>
      </c>
      <c r="E156" t="str">
        <f t="shared" si="2"/>
        <v>ACAGCACGGAGAAATAGACACGTCTCACACCG AAGCAGCAACAGCTAAAGGC GTTTGGAGACGCATTTCCGATACACCGAAGC</v>
      </c>
    </row>
    <row r="157" spans="1:5">
      <c r="A157" s="4" t="s">
        <v>197</v>
      </c>
      <c r="B157" s="3" t="s">
        <v>201</v>
      </c>
      <c r="C157" t="s">
        <v>7</v>
      </c>
      <c r="D157" t="s">
        <v>8</v>
      </c>
      <c r="E157" t="str">
        <f t="shared" si="2"/>
        <v>ACAGCACGGAGAAATAGACACGTCTCACACCG TCACCTGAAGCACTTCCCAA GTTTGGAGACGCATTTCCGATACACCGAAGC</v>
      </c>
    </row>
    <row r="158" spans="1:5">
      <c r="A158" s="1" t="s">
        <v>202</v>
      </c>
      <c r="B158" s="3" t="s">
        <v>203</v>
      </c>
      <c r="C158" t="s">
        <v>7</v>
      </c>
      <c r="D158" t="s">
        <v>8</v>
      </c>
      <c r="E158" t="str">
        <f t="shared" si="2"/>
        <v>ACAGCACGGAGAAATAGACACGTCTCACACCG GAAGGAGCGCACGTGGGCCG GTTTGGAGACGCATTTCCGATACACCGAAGC</v>
      </c>
    </row>
    <row r="159" spans="1:5">
      <c r="A159" s="1" t="s">
        <v>202</v>
      </c>
      <c r="B159" s="3" t="s">
        <v>204</v>
      </c>
      <c r="C159" t="s">
        <v>7</v>
      </c>
      <c r="D159" t="s">
        <v>8</v>
      </c>
      <c r="E159" t="str">
        <f t="shared" si="2"/>
        <v>ACAGCACGGAGAAATAGACACGTCTCACACCG ATGGCATTGAGGCACGCAAG GTTTGGAGACGCATTTCCGATACACCGAAGC</v>
      </c>
    </row>
    <row r="160" spans="1:5">
      <c r="A160" s="1" t="s">
        <v>202</v>
      </c>
      <c r="B160" s="3" t="s">
        <v>205</v>
      </c>
      <c r="C160" t="s">
        <v>7</v>
      </c>
      <c r="D160" t="s">
        <v>8</v>
      </c>
      <c r="E160" t="str">
        <f t="shared" si="2"/>
        <v>ACAGCACGGAGAAATAGACACGTCTCACACCG CACAGAAAGATGCAGTGCAG GTTTGGAGACGCATTTCCGATACACCGAAGC</v>
      </c>
    </row>
    <row r="161" spans="1:5">
      <c r="A161" s="1" t="s">
        <v>202</v>
      </c>
      <c r="B161" s="3" t="s">
        <v>206</v>
      </c>
      <c r="C161" t="s">
        <v>7</v>
      </c>
      <c r="D161" t="s">
        <v>8</v>
      </c>
      <c r="E161" t="str">
        <f t="shared" si="2"/>
        <v>ACAGCACGGAGAAATAGACACGTCTCACACCG CAATCCCAGGGACAGCCACA GTTTGGAGACGCATTTCCGATACACCGAAGC</v>
      </c>
    </row>
    <row r="162" spans="1:5">
      <c r="A162" s="1" t="s">
        <v>207</v>
      </c>
      <c r="B162" s="3" t="s">
        <v>208</v>
      </c>
      <c r="C162" t="s">
        <v>7</v>
      </c>
      <c r="D162" t="s">
        <v>8</v>
      </c>
      <c r="E162" t="str">
        <f t="shared" si="2"/>
        <v>ACAGCACGGAGAAATAGACACGTCTCACACCG ATCTGCATCGCTGAGCGCCA GTTTGGAGACGCATTTCCGATACACCGAAGC</v>
      </c>
    </row>
    <row r="163" spans="1:5">
      <c r="A163" s="1" t="s">
        <v>207</v>
      </c>
      <c r="B163" s="3" t="s">
        <v>209</v>
      </c>
      <c r="C163" t="s">
        <v>7</v>
      </c>
      <c r="D163" t="s">
        <v>8</v>
      </c>
      <c r="E163" t="str">
        <f t="shared" si="2"/>
        <v>ACAGCACGGAGAAATAGACACGTCTCACACCG GCTCAAAGTCCTCAGAGCAA GTTTGGAGACGCATTTCCGATACACCGAAGC</v>
      </c>
    </row>
    <row r="164" spans="1:5">
      <c r="A164" s="1" t="s">
        <v>207</v>
      </c>
      <c r="B164" s="3" t="s">
        <v>210</v>
      </c>
      <c r="C164" t="s">
        <v>7</v>
      </c>
      <c r="D164" t="s">
        <v>8</v>
      </c>
      <c r="E164" t="str">
        <f t="shared" si="2"/>
        <v>ACAGCACGGAGAAATAGACACGTCTCACACCG TGTTGATGTCCAGATTGACC GTTTGGAGACGCATTTCCGATACACCGAAGC</v>
      </c>
    </row>
    <row r="165" spans="1:5">
      <c r="A165" s="1" t="s">
        <v>207</v>
      </c>
      <c r="B165" s="3" t="s">
        <v>211</v>
      </c>
      <c r="C165" t="s">
        <v>7</v>
      </c>
      <c r="D165" t="s">
        <v>8</v>
      </c>
      <c r="E165" t="str">
        <f t="shared" si="2"/>
        <v>ACAGCACGGAGAAATAGACACGTCTCACACCG CAGATGATGCCAGAAGTCCG GTTTGGAGACGCATTTCCGATACACCGAAGC</v>
      </c>
    </row>
    <row r="166" spans="1:5">
      <c r="A166" s="4" t="s">
        <v>212</v>
      </c>
      <c r="B166" s="3" t="s">
        <v>213</v>
      </c>
      <c r="C166" t="s">
        <v>7</v>
      </c>
      <c r="D166" t="s">
        <v>8</v>
      </c>
      <c r="E166" t="str">
        <f t="shared" si="2"/>
        <v>ACAGCACGGAGAAATAGACACGTCTCACACCG ATCGAGATCACCAGGACCAG GTTTGGAGACGCATTTCCGATACACCGAAGC</v>
      </c>
    </row>
    <row r="167" spans="1:5">
      <c r="A167" s="4" t="s">
        <v>212</v>
      </c>
      <c r="B167" s="3" t="s">
        <v>214</v>
      </c>
      <c r="C167" t="s">
        <v>7</v>
      </c>
      <c r="D167" t="s">
        <v>8</v>
      </c>
      <c r="E167" t="str">
        <f t="shared" si="2"/>
        <v>ACAGCACGGAGAAATAGACACGTCTCACACCG CTGTCGAGCAGTGAGCCACA GTTTGGAGACGCATTTCCGATACACCGAAGC</v>
      </c>
    </row>
    <row r="168" spans="1:5">
      <c r="A168" s="4" t="s">
        <v>212</v>
      </c>
      <c r="B168" s="3" t="s">
        <v>215</v>
      </c>
      <c r="C168" t="s">
        <v>7</v>
      </c>
      <c r="D168" t="s">
        <v>8</v>
      </c>
      <c r="E168" t="str">
        <f t="shared" si="2"/>
        <v>ACAGCACGGAGAAATAGACACGTCTCACACCG TCACAGGGAAACAAACCTGA GTTTGGAGACGCATTTCCGATACACCGAAGC</v>
      </c>
    </row>
    <row r="169" spans="1:5">
      <c r="A169" s="4" t="s">
        <v>212</v>
      </c>
      <c r="B169" s="3" t="s">
        <v>216</v>
      </c>
      <c r="C169" t="s">
        <v>7</v>
      </c>
      <c r="D169" t="s">
        <v>8</v>
      </c>
      <c r="E169" t="str">
        <f t="shared" si="2"/>
        <v>ACAGCACGGAGAAATAGACACGTCTCACACCG CACCAGCTGGTGCTTTGGAA GTTTGGAGACGCATTTCCGATACACCGAAGC</v>
      </c>
    </row>
    <row r="170" spans="1:5">
      <c r="A170" s="1" t="s">
        <v>217</v>
      </c>
      <c r="B170" s="3" t="s">
        <v>218</v>
      </c>
      <c r="C170" t="s">
        <v>7</v>
      </c>
      <c r="D170" t="s">
        <v>8</v>
      </c>
      <c r="E170" t="str">
        <f t="shared" si="2"/>
        <v>ACAGCACGGAGAAATAGACACGTCTCACACCG GCTGGACAAGCCAACCACGG GTTTGGAGACGCATTTCCGATACACCGAAGC</v>
      </c>
    </row>
    <row r="171" spans="1:5">
      <c r="A171" s="1" t="s">
        <v>217</v>
      </c>
      <c r="B171" s="3" t="s">
        <v>219</v>
      </c>
      <c r="C171" t="s">
        <v>7</v>
      </c>
      <c r="D171" t="s">
        <v>8</v>
      </c>
      <c r="E171" t="str">
        <f t="shared" si="2"/>
        <v>ACAGCACGGAGAAATAGACACGTCTCACACCG CCAGTCAATCCTTATCACGT GTTTGGAGACGCATTTCCGATACACCGAAGC</v>
      </c>
    </row>
    <row r="172" spans="1:5">
      <c r="A172" s="1" t="s">
        <v>217</v>
      </c>
      <c r="B172" s="3" t="s">
        <v>220</v>
      </c>
      <c r="C172" t="s">
        <v>7</v>
      </c>
      <c r="D172" t="s">
        <v>8</v>
      </c>
      <c r="E172" t="str">
        <f t="shared" si="2"/>
        <v>ACAGCACGGAGAAATAGACACGTCTCACACCG GAGAACCCACCGCCTGCCCA GTTTGGAGACGCATTTCCGATACACCGAAGC</v>
      </c>
    </row>
    <row r="173" spans="1:5">
      <c r="A173" s="1" t="s">
        <v>217</v>
      </c>
      <c r="B173" s="3" t="s">
        <v>221</v>
      </c>
      <c r="C173" t="s">
        <v>7</v>
      </c>
      <c r="D173" t="s">
        <v>8</v>
      </c>
      <c r="E173" t="str">
        <f t="shared" si="2"/>
        <v>ACAGCACGGAGAAATAGACACGTCTCACACCG GCTATAGCGACCCACACCAG GTTTGGAGACGCATTTCCGATACACCGAAGC</v>
      </c>
    </row>
    <row r="174" spans="1:5">
      <c r="A174" s="4" t="s">
        <v>222</v>
      </c>
      <c r="B174" s="3" t="s">
        <v>223</v>
      </c>
      <c r="C174" t="s">
        <v>7</v>
      </c>
      <c r="D174" t="s">
        <v>8</v>
      </c>
      <c r="E174" t="str">
        <f t="shared" si="2"/>
        <v>ACAGCACGGAGAAATAGACACGTCTCACACCG GAAGAAGCAGAAGAACCGAG GTTTGGAGACGCATTTCCGATACACCGAAGC</v>
      </c>
    </row>
    <row r="175" spans="1:5">
      <c r="A175" s="4" t="s">
        <v>222</v>
      </c>
      <c r="B175" s="3" t="s">
        <v>224</v>
      </c>
      <c r="C175" t="s">
        <v>7</v>
      </c>
      <c r="D175" t="s">
        <v>8</v>
      </c>
      <c r="E175" t="str">
        <f t="shared" si="2"/>
        <v>ACAGCACGGAGAAATAGACACGTCTCACACCG GCAGAAGCACACCAGTAAGG GTTTGGAGACGCATTTCCGATACACCGAAGC</v>
      </c>
    </row>
    <row r="176" spans="1:5">
      <c r="A176" s="4" t="s">
        <v>222</v>
      </c>
      <c r="B176" s="3" t="s">
        <v>225</v>
      </c>
      <c r="C176" t="s">
        <v>7</v>
      </c>
      <c r="D176" t="s">
        <v>8</v>
      </c>
      <c r="E176" t="str">
        <f t="shared" si="2"/>
        <v>ACAGCACGGAGAAATAGACACGTCTCACACCG GATCACAGTCCACTCTGCAC GTTTGGAGACGCATTTCCGATACACCGAAGC</v>
      </c>
    </row>
    <row r="177" spans="1:5">
      <c r="A177" s="4" t="s">
        <v>222</v>
      </c>
      <c r="B177" s="3" t="s">
        <v>226</v>
      </c>
      <c r="C177" t="s">
        <v>7</v>
      </c>
      <c r="D177" t="s">
        <v>8</v>
      </c>
      <c r="E177" t="str">
        <f t="shared" si="2"/>
        <v>ACAGCACGGAGAAATAGACACGTCTCACACCG GCCTGGATTGGGCATCCAGA GTTTGGAGACGCATTTCCGATACACCGAAGC</v>
      </c>
    </row>
    <row r="178" spans="1:5">
      <c r="A178" s="4" t="s">
        <v>227</v>
      </c>
      <c r="B178" s="3" t="s">
        <v>228</v>
      </c>
      <c r="C178" t="s">
        <v>7</v>
      </c>
      <c r="D178" t="s">
        <v>8</v>
      </c>
      <c r="E178" t="str">
        <f t="shared" si="2"/>
        <v>ACAGCACGGAGAAATAGACACGTCTCACACCG CTCTGCAGCACGCTGACCGC GTTTGGAGACGCATTTCCGATACACCGAAGC</v>
      </c>
    </row>
    <row r="179" spans="1:5">
      <c r="A179" s="4" t="s">
        <v>227</v>
      </c>
      <c r="B179" s="3" t="s">
        <v>229</v>
      </c>
      <c r="C179" t="s">
        <v>7</v>
      </c>
      <c r="D179" t="s">
        <v>8</v>
      </c>
      <c r="E179" t="str">
        <f t="shared" si="2"/>
        <v>ACAGCACGGAGAAATAGACACGTCTCACACCG TCTCTGCAGCACGCTGACCG GTTTGGAGACGCATTTCCGATACACCGAAGC</v>
      </c>
    </row>
    <row r="180" spans="1:5">
      <c r="A180" s="4" t="s">
        <v>227</v>
      </c>
      <c r="B180" s="3" t="s">
        <v>230</v>
      </c>
      <c r="C180" t="s">
        <v>7</v>
      </c>
      <c r="D180" t="s">
        <v>8</v>
      </c>
      <c r="E180" t="str">
        <f t="shared" si="2"/>
        <v>ACAGCACGGAGAAATAGACACGTCTCACACCG CCGGAAGAAGCAGACCCAGA GTTTGGAGACGCATTTCCGATACACCGAAGC</v>
      </c>
    </row>
    <row r="181" spans="1:5">
      <c r="A181" s="4" t="s">
        <v>227</v>
      </c>
      <c r="B181" s="3" t="s">
        <v>231</v>
      </c>
      <c r="C181" t="s">
        <v>7</v>
      </c>
      <c r="D181" t="s">
        <v>8</v>
      </c>
      <c r="E181" t="str">
        <f t="shared" si="2"/>
        <v>ACAGCACGGAGAAATAGACACGTCTCACACCG TCGTGGTAGACAGCTGGCCA GTTTGGAGACGCATTTCCGATACACCGAAGC</v>
      </c>
    </row>
    <row r="182" spans="1:5">
      <c r="A182" s="4" t="s">
        <v>232</v>
      </c>
      <c r="B182" t="s">
        <v>233</v>
      </c>
      <c r="C182" t="s">
        <v>7</v>
      </c>
      <c r="D182" t="s">
        <v>8</v>
      </c>
      <c r="E182" t="str">
        <f t="shared" si="2"/>
        <v>ACAGCACGGAGAAATAGACACGTCTCACACCG GAATGGATACGGCAGAATGG GTTTGGAGACGCATTTCCGATACACCGAAGC</v>
      </c>
    </row>
    <row r="183" spans="1:5">
      <c r="A183" s="4" t="s">
        <v>232</v>
      </c>
      <c r="B183" t="s">
        <v>234</v>
      </c>
      <c r="C183" t="s">
        <v>7</v>
      </c>
      <c r="D183" t="s">
        <v>8</v>
      </c>
      <c r="E183" t="str">
        <f t="shared" si="2"/>
        <v>ACAGCACGGAGAAATAGACACGTCTCACACCG GTTTGTAAGCACATACATCC GTTTGGAGACGCATTTCCGATACACCGAAGC</v>
      </c>
    </row>
    <row r="184" spans="1:5">
      <c r="A184" s="4" t="s">
        <v>232</v>
      </c>
      <c r="B184" t="s">
        <v>235</v>
      </c>
      <c r="C184" t="s">
        <v>7</v>
      </c>
      <c r="D184" t="s">
        <v>8</v>
      </c>
      <c r="E184" t="str">
        <f t="shared" si="2"/>
        <v>ACAGCACGGAGAAATAGACACGTCTCACACCG AAAAGTCAGCCAGCCAGATT GTTTGGAGACGCATTTCCGATACACCGAAGC</v>
      </c>
    </row>
    <row r="185" spans="1:5">
      <c r="A185" s="4" t="s">
        <v>232</v>
      </c>
      <c r="B185" t="s">
        <v>236</v>
      </c>
      <c r="C185" t="s">
        <v>7</v>
      </c>
      <c r="D185" t="s">
        <v>8</v>
      </c>
      <c r="E185" t="str">
        <f t="shared" si="2"/>
        <v>ACAGCACGGAGAAATAGACACGTCTCACACCG AAGAAGTTTGAACCCAAATC GTTTGGAGACGCATTTCCGATACACCGAAGC</v>
      </c>
    </row>
    <row r="186" spans="1:5">
      <c r="A186" s="1" t="s">
        <v>237</v>
      </c>
      <c r="B186" s="3" t="s">
        <v>238</v>
      </c>
      <c r="C186" t="s">
        <v>7</v>
      </c>
      <c r="D186" t="s">
        <v>8</v>
      </c>
      <c r="E186" t="str">
        <f t="shared" si="2"/>
        <v>ACAGCACGGAGAAATAGACACGTCTCACACCG CTGGACAAAGAAGTCTCTGA GTTTGGAGACGCATTTCCGATACACCGAAGC</v>
      </c>
    </row>
    <row r="187" spans="1:5">
      <c r="A187" s="1" t="s">
        <v>237</v>
      </c>
      <c r="B187" s="3" t="s">
        <v>239</v>
      </c>
      <c r="C187" t="s">
        <v>7</v>
      </c>
      <c r="D187" t="s">
        <v>8</v>
      </c>
      <c r="E187" t="str">
        <f t="shared" si="2"/>
        <v>ACAGCACGGAGAAATAGACACGTCTCACACCG AGCAGGGCTAAACACAGGCG GTTTGGAGACGCATTTCCGATACACCGAAGC</v>
      </c>
    </row>
    <row r="188" spans="1:5">
      <c r="A188" s="1" t="s">
        <v>237</v>
      </c>
      <c r="B188" s="3" t="s">
        <v>240</v>
      </c>
      <c r="C188" t="s">
        <v>7</v>
      </c>
      <c r="D188" t="s">
        <v>8</v>
      </c>
      <c r="E188" t="str">
        <f t="shared" si="2"/>
        <v>ACAGCACGGAGAAATAGACACGTCTCACACCG GGCATATCGTGAATGTACAG GTTTGGAGACGCATTTCCGATACACCGAAGC</v>
      </c>
    </row>
    <row r="189" spans="1:5">
      <c r="A189" s="1" t="s">
        <v>237</v>
      </c>
      <c r="B189" s="3" t="s">
        <v>241</v>
      </c>
      <c r="C189" t="s">
        <v>7</v>
      </c>
      <c r="D189" t="s">
        <v>8</v>
      </c>
      <c r="E189" t="str">
        <f t="shared" si="2"/>
        <v>ACAGCACGGAGAAATAGACACGTCTCACACCG AACTGGAGCAGCATACGCAA GTTTGGAGACGCATTTCCGATACACCGAAGC</v>
      </c>
    </row>
    <row r="190" spans="1:5">
      <c r="A190" s="1" t="s">
        <v>242</v>
      </c>
      <c r="B190" s="3" t="s">
        <v>243</v>
      </c>
      <c r="C190" t="s">
        <v>7</v>
      </c>
      <c r="D190" t="s">
        <v>8</v>
      </c>
      <c r="E190" t="str">
        <f t="shared" si="2"/>
        <v>ACAGCACGGAGAAATAGACACGTCTCACACCG CAGCTGGATGAACAGCGAGA GTTTGGAGACGCATTTCCGATACACCGAAGC</v>
      </c>
    </row>
    <row r="191" spans="1:5">
      <c r="A191" s="1" t="s">
        <v>242</v>
      </c>
      <c r="B191" s="3" t="s">
        <v>244</v>
      </c>
      <c r="C191" t="s">
        <v>7</v>
      </c>
      <c r="D191" t="s">
        <v>8</v>
      </c>
      <c r="E191" t="str">
        <f t="shared" si="2"/>
        <v>ACAGCACGGAGAAATAGACACGTCTCACACCG CATGGGTGAAGCCAAGGAGG GTTTGGAGACGCATTTCCGATACACCGAAGC</v>
      </c>
    </row>
    <row r="192" spans="1:5">
      <c r="A192" s="1" t="s">
        <v>242</v>
      </c>
      <c r="B192" s="3" t="s">
        <v>245</v>
      </c>
      <c r="C192" t="s">
        <v>7</v>
      </c>
      <c r="D192" t="s">
        <v>8</v>
      </c>
      <c r="E192" t="str">
        <f t="shared" si="2"/>
        <v>ACAGCACGGAGAAATAGACACGTCTCACACCG ACTGACCTCACAGTAAGCAG GTTTGGAGACGCATTTCCGATACACCGAAGC</v>
      </c>
    </row>
    <row r="193" spans="1:5">
      <c r="A193" s="1" t="s">
        <v>242</v>
      </c>
      <c r="B193" s="3" t="s">
        <v>246</v>
      </c>
      <c r="C193" t="s">
        <v>7</v>
      </c>
      <c r="D193" t="s">
        <v>8</v>
      </c>
      <c r="E193" t="str">
        <f t="shared" si="2"/>
        <v>ACAGCACGGAGAAATAGACACGTCTCACACCG AAAGTCAGTCACCCTGGAAG GTTTGGAGACGCATTTCCGATACACCGAAGC</v>
      </c>
    </row>
    <row r="194" spans="1:5">
      <c r="A194" s="1" t="s">
        <v>247</v>
      </c>
      <c r="B194" s="3" t="s">
        <v>248</v>
      </c>
      <c r="C194" t="s">
        <v>7</v>
      </c>
      <c r="D194" t="s">
        <v>8</v>
      </c>
      <c r="E194" t="str">
        <f t="shared" ref="E194:E257" si="3">(C194&amp;" "&amp;B194&amp;" "&amp;D194)</f>
        <v>ACAGCACGGAGAAATAGACACGTCTCACACCG GCCAGCCGCTCCTTCAACCA GTTTGGAGACGCATTTCCGATACACCGAAGC</v>
      </c>
    </row>
    <row r="195" spans="1:5">
      <c r="A195" s="1" t="s">
        <v>247</v>
      </c>
      <c r="B195" s="3" t="s">
        <v>249</v>
      </c>
      <c r="C195" t="s">
        <v>7</v>
      </c>
      <c r="D195" t="s">
        <v>8</v>
      </c>
      <c r="E195" t="str">
        <f t="shared" si="3"/>
        <v>ACAGCACGGAGAAATAGACACGTCTCACACCG GCCTCCCAGTAAGCTTGCAC GTTTGGAGACGCATTTCCGATACACCGAAGC</v>
      </c>
    </row>
    <row r="196" spans="1:5">
      <c r="A196" s="1" t="s">
        <v>247</v>
      </c>
      <c r="B196" s="3" t="s">
        <v>250</v>
      </c>
      <c r="C196" t="s">
        <v>7</v>
      </c>
      <c r="D196" t="s">
        <v>8</v>
      </c>
      <c r="E196" t="str">
        <f t="shared" si="3"/>
        <v>ACAGCACGGAGAAATAGACACGTCTCACACCG CATGAATGGCAGCCTGTCGG GTTTGGAGACGCATTTCCGATACACCGAAGC</v>
      </c>
    </row>
    <row r="197" spans="1:5">
      <c r="A197" s="1" t="s">
        <v>247</v>
      </c>
      <c r="B197" s="3" t="s">
        <v>251</v>
      </c>
      <c r="C197" t="s">
        <v>7</v>
      </c>
      <c r="D197" t="s">
        <v>8</v>
      </c>
      <c r="E197" t="str">
        <f t="shared" si="3"/>
        <v>ACAGCACGGAGAAATAGACACGTCTCACACCG CCTGGCCAAAGCCCTTGATG GTTTGGAGACGCATTTCCGATACACCGAAGC</v>
      </c>
    </row>
    <row r="198" spans="1:5">
      <c r="A198" s="4" t="s">
        <v>252</v>
      </c>
      <c r="B198" s="3" t="s">
        <v>253</v>
      </c>
      <c r="C198" t="s">
        <v>7</v>
      </c>
      <c r="D198" t="s">
        <v>8</v>
      </c>
      <c r="E198" t="str">
        <f t="shared" si="3"/>
        <v>ACAGCACGGAGAAATAGACACGTCTCACACCG AGGCATGGTGCTCATCGCCG GTTTGGAGACGCATTTCCGATACACCGAAGC</v>
      </c>
    </row>
    <row r="199" spans="1:5">
      <c r="A199" s="4" t="s">
        <v>252</v>
      </c>
      <c r="B199" s="3" t="s">
        <v>254</v>
      </c>
      <c r="C199" t="s">
        <v>7</v>
      </c>
      <c r="D199" t="s">
        <v>8</v>
      </c>
      <c r="E199" t="str">
        <f t="shared" si="3"/>
        <v>ACAGCACGGAGAAATAGACACGTCTCACACCG CCTGGGTGGAACATGCCAAG GTTTGGAGACGCATTTCCGATACACCGAAGC</v>
      </c>
    </row>
    <row r="200" spans="1:5">
      <c r="A200" s="4" t="s">
        <v>252</v>
      </c>
      <c r="B200" s="3" t="s">
        <v>255</v>
      </c>
      <c r="C200" t="s">
        <v>7</v>
      </c>
      <c r="D200" t="s">
        <v>8</v>
      </c>
      <c r="E200" t="str">
        <f t="shared" si="3"/>
        <v>ACAGCACGGAGAAATAGACACGTCTCACACCG TTTGTCAGCCAAGTTCAAGC GTTTGGAGACGCATTTCCGATACACCGAAGC</v>
      </c>
    </row>
    <row r="201" spans="1:5">
      <c r="A201" s="4" t="s">
        <v>252</v>
      </c>
      <c r="B201" s="3" t="s">
        <v>256</v>
      </c>
      <c r="C201" t="s">
        <v>7</v>
      </c>
      <c r="D201" t="s">
        <v>8</v>
      </c>
      <c r="E201" t="str">
        <f t="shared" si="3"/>
        <v>ACAGCACGGAGAAATAGACACGTCTCACACCG CATCGAGTAAGCCTATAACG GTTTGGAGACGCATTTCCGATACACCGAAGC</v>
      </c>
    </row>
    <row r="202" spans="1:5">
      <c r="A202" s="4" t="s">
        <v>257</v>
      </c>
      <c r="B202" s="3" t="s">
        <v>258</v>
      </c>
      <c r="C202" t="s">
        <v>7</v>
      </c>
      <c r="D202" t="s">
        <v>8</v>
      </c>
      <c r="E202" t="str">
        <f t="shared" si="3"/>
        <v>ACAGCACGGAGAAATAGACACGTCTCACACCG CCTGGGTGCGGATCTTCACG GTTTGGAGACGCATTTCCGATACACCGAAGC</v>
      </c>
    </row>
    <row r="203" spans="1:5">
      <c r="A203" s="4" t="s">
        <v>257</v>
      </c>
      <c r="B203" s="3" t="s">
        <v>259</v>
      </c>
      <c r="C203" t="s">
        <v>7</v>
      </c>
      <c r="D203" t="s">
        <v>8</v>
      </c>
      <c r="E203" t="str">
        <f t="shared" si="3"/>
        <v>ACAGCACGGAGAAATAGACACGTCTCACACCG AGAAGCTCCAGGTCTTGAGG GTTTGGAGACGCATTTCCGATACACCGAAGC</v>
      </c>
    </row>
    <row r="204" spans="1:5">
      <c r="A204" s="4" t="s">
        <v>257</v>
      </c>
      <c r="B204" s="3" t="s">
        <v>260</v>
      </c>
      <c r="C204" t="s">
        <v>7</v>
      </c>
      <c r="D204" t="s">
        <v>8</v>
      </c>
      <c r="E204" t="str">
        <f t="shared" si="3"/>
        <v>ACAGCACGGAGAAATAGACACGTCTCACACCG TACTTCCAGAGTCTCTACTG GTTTGGAGACGCATTTCCGATACACCGAAGC</v>
      </c>
    </row>
    <row r="205" spans="1:5">
      <c r="A205" s="4" t="s">
        <v>257</v>
      </c>
      <c r="B205" s="3" t="s">
        <v>261</v>
      </c>
      <c r="C205" t="s">
        <v>7</v>
      </c>
      <c r="D205" t="s">
        <v>8</v>
      </c>
      <c r="E205" t="str">
        <f t="shared" si="3"/>
        <v>ACAGCACGGAGAAATAGACACGTCTCACACCG CTTCAGGACCATCAGCCGGA GTTTGGAGACGCATTTCCGATACACCGAAGC</v>
      </c>
    </row>
    <row r="206" spans="1:5">
      <c r="A206" s="4" t="s">
        <v>262</v>
      </c>
      <c r="B206" t="s">
        <v>263</v>
      </c>
      <c r="C206" t="s">
        <v>7</v>
      </c>
      <c r="D206" t="s">
        <v>8</v>
      </c>
      <c r="E206" t="str">
        <f t="shared" si="3"/>
        <v>ACAGCACGGAGAAATAGACACGTCTCACACCG GAAATAGACAGCCACAGCTT GTTTGGAGACGCATTTCCGATACACCGAAGC</v>
      </c>
    </row>
    <row r="207" spans="1:5">
      <c r="A207" s="4" t="s">
        <v>262</v>
      </c>
      <c r="B207" t="s">
        <v>264</v>
      </c>
      <c r="C207" t="s">
        <v>7</v>
      </c>
      <c r="D207" t="s">
        <v>8</v>
      </c>
      <c r="E207" t="str">
        <f t="shared" si="3"/>
        <v>ACAGCACGGAGAAATAGACACGTCTCACACCG TCAGCTCTGTTGGTATCTTG GTTTGGAGACGCATTTCCGATACACCGAAGC</v>
      </c>
    </row>
    <row r="208" spans="1:5">
      <c r="A208" s="4" t="s">
        <v>262</v>
      </c>
      <c r="B208" t="s">
        <v>265</v>
      </c>
      <c r="C208" t="s">
        <v>7</v>
      </c>
      <c r="D208" t="s">
        <v>8</v>
      </c>
      <c r="E208" t="str">
        <f t="shared" si="3"/>
        <v>ACAGCACGGAGAAATAGACACGTCTCACACCG TCCTGAAGAAAAACTCAGAT GTTTGGAGACGCATTTCCGATACACCGAAGC</v>
      </c>
    </row>
    <row r="209" spans="1:5">
      <c r="A209" s="4" t="s">
        <v>262</v>
      </c>
      <c r="B209" t="s">
        <v>266</v>
      </c>
      <c r="C209" t="s">
        <v>7</v>
      </c>
      <c r="D209" t="s">
        <v>8</v>
      </c>
      <c r="E209" t="str">
        <f t="shared" si="3"/>
        <v>ACAGCACGGAGAAATAGACACGTCTCACACCG CCAAGAGTTCTCACTGTGAC GTTTGGAGACGCATTTCCGATACACCGAAGC</v>
      </c>
    </row>
    <row r="210" spans="1:5">
      <c r="A210" s="4" t="s">
        <v>267</v>
      </c>
      <c r="B210" s="3" t="s">
        <v>268</v>
      </c>
      <c r="C210" t="s">
        <v>7</v>
      </c>
      <c r="D210" t="s">
        <v>8</v>
      </c>
      <c r="E210" t="str">
        <f t="shared" si="3"/>
        <v>ACAGCACGGAGAAATAGACACGTCTCACACCG CCGAGCACGCCATTACCCGA GTTTGGAGACGCATTTCCGATACACCGAAGC</v>
      </c>
    </row>
    <row r="211" spans="1:5">
      <c r="A211" s="4" t="s">
        <v>267</v>
      </c>
      <c r="B211" s="3" t="s">
        <v>269</v>
      </c>
      <c r="C211" t="s">
        <v>7</v>
      </c>
      <c r="D211" t="s">
        <v>8</v>
      </c>
      <c r="E211" t="str">
        <f t="shared" si="3"/>
        <v>ACAGCACGGAGAAATAGACACGTCTCACACCG CACTGCAGTAACTTCTGCCA GTTTGGAGACGCATTTCCGATACACCGAAGC</v>
      </c>
    </row>
    <row r="212" spans="1:5">
      <c r="A212" s="4" t="s">
        <v>267</v>
      </c>
      <c r="B212" s="3" t="s">
        <v>270</v>
      </c>
      <c r="C212" t="s">
        <v>7</v>
      </c>
      <c r="D212" t="s">
        <v>8</v>
      </c>
      <c r="E212" t="str">
        <f t="shared" si="3"/>
        <v>ACAGCACGGAGAAATAGACACGTCTCACACCG TGGAATATCCATATCCTCGA GTTTGGAGACGCATTTCCGATACACCGAAGC</v>
      </c>
    </row>
    <row r="213" spans="1:5">
      <c r="A213" s="4" t="s">
        <v>267</v>
      </c>
      <c r="B213" s="3" t="s">
        <v>271</v>
      </c>
      <c r="C213" t="s">
        <v>7</v>
      </c>
      <c r="D213" t="s">
        <v>8</v>
      </c>
      <c r="E213" t="str">
        <f t="shared" si="3"/>
        <v>ACAGCACGGAGAAATAGACACGTCTCACACCG GAAGACAGCAGGATTTACCA GTTTGGAGACGCATTTCCGATACACCGAAGC</v>
      </c>
    </row>
    <row r="214" spans="1:5">
      <c r="A214" s="4" t="s">
        <v>272</v>
      </c>
      <c r="B214" s="3" t="s">
        <v>273</v>
      </c>
      <c r="C214" t="s">
        <v>7</v>
      </c>
      <c r="D214" t="s">
        <v>8</v>
      </c>
      <c r="E214" t="str">
        <f t="shared" si="3"/>
        <v>ACAGCACGGAGAAATAGACACGTCTCACACCG ACCGGAATCTGTCTTTCTGG GTTTGGAGACGCATTTCCGATACACCGAAGC</v>
      </c>
    </row>
    <row r="215" spans="1:5">
      <c r="A215" s="4" t="s">
        <v>272</v>
      </c>
      <c r="B215" s="3" t="s">
        <v>274</v>
      </c>
      <c r="C215" t="s">
        <v>7</v>
      </c>
      <c r="D215" t="s">
        <v>8</v>
      </c>
      <c r="E215" t="str">
        <f t="shared" si="3"/>
        <v>ACAGCACGGAGAAATAGACACGTCTCACACCG CTGAAGAGCTGAGAAAGCGC GTTTGGAGACGCATTTCCGATACACCGAAGC</v>
      </c>
    </row>
    <row r="216" spans="1:5">
      <c r="A216" s="4" t="s">
        <v>272</v>
      </c>
      <c r="B216" s="3" t="s">
        <v>275</v>
      </c>
      <c r="C216" t="s">
        <v>7</v>
      </c>
      <c r="D216" t="s">
        <v>8</v>
      </c>
      <c r="E216" t="str">
        <f t="shared" si="3"/>
        <v>ACAGCACGGAGAAATAGACACGTCTCACACCG AATCCGGTACAATAGTGACC GTTTGGAGACGCATTTCCGATACACCGAAGC</v>
      </c>
    </row>
    <row r="217" spans="1:5">
      <c r="A217" s="4" t="s">
        <v>272</v>
      </c>
      <c r="B217" s="3" t="s">
        <v>276</v>
      </c>
      <c r="C217" t="s">
        <v>7</v>
      </c>
      <c r="D217" t="s">
        <v>8</v>
      </c>
      <c r="E217" t="str">
        <f t="shared" si="3"/>
        <v>ACAGCACGGAGAAATAGACACGTCTCACACCG TGGAGGAGAGCAACCTACCG GTTTGGAGACGCATTTCCGATACACCGAAGC</v>
      </c>
    </row>
    <row r="218" spans="1:5">
      <c r="A218" s="4" t="s">
        <v>277</v>
      </c>
      <c r="B218" s="3" t="s">
        <v>278</v>
      </c>
      <c r="C218" t="s">
        <v>7</v>
      </c>
      <c r="D218" t="s">
        <v>8</v>
      </c>
      <c r="E218" t="str">
        <f t="shared" si="3"/>
        <v>ACAGCACGGAGAAATAGACACGTCTCACACCG CTGCCGAGCACCCAACGGGA GTTTGGAGACGCATTTCCGATACACCGAAGC</v>
      </c>
    </row>
    <row r="219" spans="1:5">
      <c r="A219" s="4" t="s">
        <v>277</v>
      </c>
      <c r="B219" s="3" t="s">
        <v>279</v>
      </c>
      <c r="C219" t="s">
        <v>7</v>
      </c>
      <c r="D219" t="s">
        <v>8</v>
      </c>
      <c r="E219" t="str">
        <f t="shared" si="3"/>
        <v>ACAGCACGGAGAAATAGACACGTCTCACACCG CCATGGAGACCTCTCAGGGA GTTTGGAGACGCATTTCCGATACACCGAAGC</v>
      </c>
    </row>
    <row r="220" spans="1:5">
      <c r="A220" s="4" t="s">
        <v>277</v>
      </c>
      <c r="B220" s="3" t="s">
        <v>280</v>
      </c>
      <c r="C220" t="s">
        <v>7</v>
      </c>
      <c r="D220" t="s">
        <v>8</v>
      </c>
      <c r="E220" t="str">
        <f t="shared" si="3"/>
        <v>ACAGCACGGAGAAATAGACACGTCTCACACCG ACCGTGCTTCAGCTGCGACG GTTTGGAGACGCATTTCCGATACACCGAAGC</v>
      </c>
    </row>
    <row r="221" spans="1:5">
      <c r="A221" s="4" t="s">
        <v>277</v>
      </c>
      <c r="B221" s="3" t="s">
        <v>281</v>
      </c>
      <c r="C221" t="s">
        <v>7</v>
      </c>
      <c r="D221" t="s">
        <v>8</v>
      </c>
      <c r="E221" t="str">
        <f t="shared" si="3"/>
        <v>ACAGCACGGAGAAATAGACACGTCTCACACCG ATGGCTGAGAAAGCTGGCCG GTTTGGAGACGCATTTCCGATACACCGAAGC</v>
      </c>
    </row>
    <row r="222" spans="1:5">
      <c r="A222" s="4" t="s">
        <v>282</v>
      </c>
      <c r="B222" s="3" t="s">
        <v>283</v>
      </c>
      <c r="C222" t="s">
        <v>7</v>
      </c>
      <c r="D222" t="s">
        <v>8</v>
      </c>
      <c r="E222" t="str">
        <f t="shared" si="3"/>
        <v>ACAGCACGGAGAAATAGACACGTCTCACACCG AGGCACTCCAGGGATAAAGG GTTTGGAGACGCATTTCCGATACACCGAAGC</v>
      </c>
    </row>
    <row r="223" spans="1:5">
      <c r="A223" s="4" t="s">
        <v>282</v>
      </c>
      <c r="B223" s="3" t="s">
        <v>284</v>
      </c>
      <c r="C223" t="s">
        <v>7</v>
      </c>
      <c r="D223" t="s">
        <v>8</v>
      </c>
      <c r="E223" t="str">
        <f t="shared" si="3"/>
        <v>ACAGCACGGAGAAATAGACACGTCTCACACCG TGGGCCCAAAGCAGCTGCAC GTTTGGAGACGCATTTCCGATACACCGAAGC</v>
      </c>
    </row>
    <row r="224" spans="1:5">
      <c r="A224" s="4" t="s">
        <v>282</v>
      </c>
      <c r="B224" s="3" t="s">
        <v>285</v>
      </c>
      <c r="C224" t="s">
        <v>7</v>
      </c>
      <c r="D224" t="s">
        <v>8</v>
      </c>
      <c r="E224" t="str">
        <f t="shared" si="3"/>
        <v>ACAGCACGGAGAAATAGACACGTCTCACACCG TGTTGGCACCCTCAATGCCC GTTTGGAGACGCATTTCCGATACACCGAAGC</v>
      </c>
    </row>
    <row r="225" spans="1:5">
      <c r="A225" s="4" t="s">
        <v>282</v>
      </c>
      <c r="B225" s="3" t="s">
        <v>286</v>
      </c>
      <c r="C225" t="s">
        <v>7</v>
      </c>
      <c r="D225" t="s">
        <v>8</v>
      </c>
      <c r="E225" t="str">
        <f t="shared" si="3"/>
        <v>ACAGCACGGAGAAATAGACACGTCTCACACCG GATTCACACACAGGTTGCCC GTTTGGAGACGCATTTCCGATACACCGAAGC</v>
      </c>
    </row>
    <row r="226" spans="1:5">
      <c r="A226" s="4" t="s">
        <v>287</v>
      </c>
      <c r="B226" s="3" t="s">
        <v>288</v>
      </c>
      <c r="C226" t="s">
        <v>7</v>
      </c>
      <c r="D226" t="s">
        <v>8</v>
      </c>
      <c r="E226" t="str">
        <f t="shared" si="3"/>
        <v>ACAGCACGGAGAAATAGACACGTCTCACACCG ACGGGCATGATGGACTCCAG GTTTGGAGACGCATTTCCGATACACCGAAGC</v>
      </c>
    </row>
    <row r="227" spans="1:5">
      <c r="A227" s="4" t="s">
        <v>287</v>
      </c>
      <c r="B227" s="3" t="s">
        <v>289</v>
      </c>
      <c r="C227" t="s">
        <v>7</v>
      </c>
      <c r="D227" t="s">
        <v>8</v>
      </c>
      <c r="E227" t="str">
        <f t="shared" si="3"/>
        <v>ACAGCACGGAGAAATAGACACGTCTCACACCG ATCATGCCCGTCCTTCCCAG GTTTGGAGACGCATTTCCGATACACCGAAGC</v>
      </c>
    </row>
    <row r="228" spans="1:5">
      <c r="A228" s="4" t="s">
        <v>287</v>
      </c>
      <c r="B228" s="3" t="s">
        <v>290</v>
      </c>
      <c r="C228" t="s">
        <v>7</v>
      </c>
      <c r="D228" t="s">
        <v>8</v>
      </c>
      <c r="E228" t="str">
        <f t="shared" si="3"/>
        <v>ACAGCACGGAGAAATAGACACGTCTCACACCG CCTGAACCTCAACCTTGCCA GTTTGGAGACGCATTTCCGATACACCGAAGC</v>
      </c>
    </row>
    <row r="229" spans="1:5">
      <c r="A229" s="4" t="s">
        <v>287</v>
      </c>
      <c r="B229" s="3" t="s">
        <v>291</v>
      </c>
      <c r="C229" t="s">
        <v>7</v>
      </c>
      <c r="D229" t="s">
        <v>8</v>
      </c>
      <c r="E229" t="str">
        <f t="shared" si="3"/>
        <v>ACAGCACGGAGAAATAGACACGTCTCACACCG GCAGACCACCCAGTACCCAG GTTTGGAGACGCATTTCCGATACACCGAAGC</v>
      </c>
    </row>
    <row r="230" spans="1:5">
      <c r="A230" s="1" t="s">
        <v>292</v>
      </c>
      <c r="B230" s="3" t="s">
        <v>293</v>
      </c>
      <c r="C230" t="s">
        <v>7</v>
      </c>
      <c r="D230" t="s">
        <v>8</v>
      </c>
      <c r="E230" t="str">
        <f t="shared" si="3"/>
        <v>ACAGCACGGAGAAATAGACACGTCTCACACCG AGGCCTTCACCACTACCCAC GTTTGGAGACGCATTTCCGATACACCGAAGC</v>
      </c>
    </row>
    <row r="231" spans="1:5">
      <c r="A231" s="1" t="s">
        <v>292</v>
      </c>
      <c r="B231" s="3" t="s">
        <v>294</v>
      </c>
      <c r="C231" t="s">
        <v>7</v>
      </c>
      <c r="D231" t="s">
        <v>8</v>
      </c>
      <c r="E231" t="str">
        <f t="shared" si="3"/>
        <v>ACAGCACGGAGAAATAGACACGTCTCACACCG TTCACCACTACCCACGGGCG GTTTGGAGACGCATTTCCGATACACCGAAGC</v>
      </c>
    </row>
    <row r="232" spans="1:5">
      <c r="A232" s="1" t="s">
        <v>292</v>
      </c>
      <c r="B232" s="3" t="s">
        <v>295</v>
      </c>
      <c r="C232" t="s">
        <v>7</v>
      </c>
      <c r="D232" t="s">
        <v>8</v>
      </c>
      <c r="E232" t="str">
        <f t="shared" si="3"/>
        <v>ACAGCACGGAGAAATAGACACGTCTCACACCG TCACCACTACCCACGGGCGA GTTTGGAGACGCATTTCCGATACACCGAAGC</v>
      </c>
    </row>
    <row r="233" spans="1:5">
      <c r="A233" s="1" t="s">
        <v>292</v>
      </c>
      <c r="B233" s="3" t="s">
        <v>296</v>
      </c>
      <c r="C233" t="s">
        <v>7</v>
      </c>
      <c r="D233" t="s">
        <v>8</v>
      </c>
      <c r="E233" t="str">
        <f t="shared" si="3"/>
        <v>ACAGCACGGAGAAATAGACACGTCTCACACCG ACAGTGAGGCATGCCAGAGA GTTTGGAGACGCATTTCCGATACACCGAAGC</v>
      </c>
    </row>
    <row r="234" spans="1:5">
      <c r="A234" s="1" t="s">
        <v>297</v>
      </c>
      <c r="B234" s="3" t="s">
        <v>298</v>
      </c>
      <c r="C234" t="s">
        <v>7</v>
      </c>
      <c r="D234" t="s">
        <v>8</v>
      </c>
      <c r="E234" t="str">
        <f t="shared" si="3"/>
        <v>ACAGCACGGAGAAATAGACACGTCTCACACCG TTGTGGTGGGAGAACTCCAT GTTTGGAGACGCATTTCCGATACACCGAAGC</v>
      </c>
    </row>
    <row r="235" spans="1:5">
      <c r="A235" s="1" t="s">
        <v>297</v>
      </c>
      <c r="B235" s="3" t="s">
        <v>299</v>
      </c>
      <c r="C235" t="s">
        <v>7</v>
      </c>
      <c r="D235" t="s">
        <v>8</v>
      </c>
      <c r="E235" t="str">
        <f t="shared" si="3"/>
        <v>ACAGCACGGAGAAATAGACACGTCTCACACCG CTGACATCGAGGCTCCAGAG GTTTGGAGACGCATTTCCGATACACCGAAGC</v>
      </c>
    </row>
    <row r="236" spans="1:5">
      <c r="A236" s="1" t="s">
        <v>297</v>
      </c>
      <c r="B236" s="3" t="s">
        <v>300</v>
      </c>
      <c r="C236" t="s">
        <v>7</v>
      </c>
      <c r="D236" t="s">
        <v>8</v>
      </c>
      <c r="E236" t="str">
        <f t="shared" si="3"/>
        <v>ACAGCACGGAGAAATAGACACGTCTCACACCG GAGCCAGGAAACCTTTGTGG GTTTGGAGACGCATTTCCGATACACCGAAGC</v>
      </c>
    </row>
    <row r="237" spans="1:5">
      <c r="A237" s="1" t="s">
        <v>297</v>
      </c>
      <c r="B237" s="3" t="s">
        <v>301</v>
      </c>
      <c r="C237" t="s">
        <v>7</v>
      </c>
      <c r="D237" t="s">
        <v>8</v>
      </c>
      <c r="E237" t="str">
        <f t="shared" si="3"/>
        <v>ACAGCACGGAGAAATAGACACGTCTCACACCG ATAGCTGTGAACCAACCCAA GTTTGGAGACGCATTTCCGATACACCGAAGC</v>
      </c>
    </row>
    <row r="238" spans="1:5">
      <c r="A238" s="1" t="s">
        <v>302</v>
      </c>
      <c r="B238" t="s">
        <v>303</v>
      </c>
      <c r="C238" t="s">
        <v>7</v>
      </c>
      <c r="D238" t="s">
        <v>8</v>
      </c>
      <c r="E238" t="str">
        <f t="shared" si="3"/>
        <v>ACAGCACGGAGAAATAGACACGTCTCACACCG CCTGTCCCCTAATTATCCCC GTTTGGAGACGCATTTCCGATACACCGAAGC</v>
      </c>
    </row>
    <row r="239" spans="1:5">
      <c r="A239" s="1" t="s">
        <v>302</v>
      </c>
      <c r="B239" t="s">
        <v>304</v>
      </c>
      <c r="C239" t="s">
        <v>7</v>
      </c>
      <c r="D239" t="s">
        <v>8</v>
      </c>
      <c r="E239" t="str">
        <f t="shared" si="3"/>
        <v>ACAGCACGGAGAAATAGACACGTCTCACACCG ACTTCCTCCACGATGACATG GTTTGGAGACGCATTTCCGATACACCGAAGC</v>
      </c>
    </row>
    <row r="240" spans="1:5">
      <c r="A240" s="1" t="s">
        <v>302</v>
      </c>
      <c r="B240" t="s">
        <v>305</v>
      </c>
      <c r="C240" t="s">
        <v>7</v>
      </c>
      <c r="D240" t="s">
        <v>8</v>
      </c>
      <c r="E240" t="str">
        <f t="shared" si="3"/>
        <v>ACAGCACGGAGAAATAGACACGTCTCACACCG TGAATACCAGATTCAGCTGC GTTTGGAGACGCATTTCCGATACACCGAAGC</v>
      </c>
    </row>
    <row r="241" spans="1:5">
      <c r="A241" s="1" t="s">
        <v>302</v>
      </c>
      <c r="B241" t="s">
        <v>306</v>
      </c>
      <c r="C241" t="s">
        <v>7</v>
      </c>
      <c r="D241" t="s">
        <v>8</v>
      </c>
      <c r="E241" t="str">
        <f t="shared" si="3"/>
        <v>ACAGCACGGAGAAATAGACACGTCTCACACCG GCCCGTAAACCGTTCTTCGT GTTTGGAGACGCATTTCCGATACACCGAAGC</v>
      </c>
    </row>
    <row r="242" spans="1:5">
      <c r="A242" s="4" t="s">
        <v>307</v>
      </c>
      <c r="B242" s="3" t="s">
        <v>308</v>
      </c>
      <c r="C242" t="s">
        <v>7</v>
      </c>
      <c r="D242" t="s">
        <v>8</v>
      </c>
      <c r="E242" t="str">
        <f t="shared" si="3"/>
        <v>ACAGCACGGAGAAATAGACACGTCTCACACCG ATCGTGGGCCTCCAGTACGA GTTTGGAGACGCATTTCCGATACACCGAAGC</v>
      </c>
    </row>
    <row r="243" spans="1:5">
      <c r="A243" s="4" t="s">
        <v>307</v>
      </c>
      <c r="B243" s="3" t="s">
        <v>309</v>
      </c>
      <c r="C243" t="s">
        <v>7</v>
      </c>
      <c r="D243" t="s">
        <v>8</v>
      </c>
      <c r="E243" t="str">
        <f t="shared" si="3"/>
        <v>ACAGCACGGAGAAATAGACACGTCTCACACCG CCTCCCACAGCACTTACCAG GTTTGGAGACGCATTTCCGATACACCGAAGC</v>
      </c>
    </row>
    <row r="244" spans="1:5">
      <c r="A244" s="4" t="s">
        <v>307</v>
      </c>
      <c r="B244" s="3" t="s">
        <v>310</v>
      </c>
      <c r="C244" t="s">
        <v>7</v>
      </c>
      <c r="D244" t="s">
        <v>8</v>
      </c>
      <c r="E244" t="str">
        <f t="shared" si="3"/>
        <v>ACAGCACGGAGAAATAGACACGTCTCACACCG CTTATATCGGATCTTCACTG GTTTGGAGACGCATTTCCGATACACCGAAGC</v>
      </c>
    </row>
    <row r="245" spans="1:5">
      <c r="A245" s="4" t="s">
        <v>307</v>
      </c>
      <c r="B245" s="3" t="s">
        <v>311</v>
      </c>
      <c r="C245" t="s">
        <v>7</v>
      </c>
      <c r="D245" t="s">
        <v>8</v>
      </c>
      <c r="E245" t="str">
        <f t="shared" si="3"/>
        <v>ACAGCACGGAGAAATAGACACGTCTCACACCG TCAGGAATGTTCCAAGACAA GTTTGGAGACGCATTTCCGATACACCGAAGC</v>
      </c>
    </row>
    <row r="246" spans="1:5">
      <c r="A246" s="4" t="s">
        <v>312</v>
      </c>
      <c r="B246" s="3" t="s">
        <v>313</v>
      </c>
      <c r="C246" t="s">
        <v>7</v>
      </c>
      <c r="D246" t="s">
        <v>8</v>
      </c>
      <c r="E246" t="str">
        <f t="shared" si="3"/>
        <v>ACAGCACGGAGAAATAGACACGTCTCACACCG ATCTTCAACAGGAAACCCGC GTTTGGAGACGCATTTCCGATACACCGAAGC</v>
      </c>
    </row>
    <row r="247" spans="1:5">
      <c r="A247" s="4" t="s">
        <v>312</v>
      </c>
      <c r="B247" s="3" t="s">
        <v>314</v>
      </c>
      <c r="C247" t="s">
        <v>7</v>
      </c>
      <c r="D247" t="s">
        <v>8</v>
      </c>
      <c r="E247" t="str">
        <f t="shared" si="3"/>
        <v>ACAGCACGGAGAAATAGACACGTCTCACACCG TACGGGCACACACATCACAA GTTTGGAGACGCATTTCCGATACACCGAAGC</v>
      </c>
    </row>
    <row r="248" spans="1:5">
      <c r="A248" s="4" t="s">
        <v>312</v>
      </c>
      <c r="B248" s="3" t="s">
        <v>315</v>
      </c>
      <c r="C248" t="s">
        <v>7</v>
      </c>
      <c r="D248" t="s">
        <v>8</v>
      </c>
      <c r="E248" t="str">
        <f t="shared" si="3"/>
        <v>ACAGCACGGAGAAATAGACACGTCTCACACCG GACACATCCACAGATGGCGA GTTTGGAGACGCATTTCCGATACACCGAAGC</v>
      </c>
    </row>
    <row r="249" spans="1:5">
      <c r="A249" s="4" t="s">
        <v>312</v>
      </c>
      <c r="B249" s="3" t="s">
        <v>316</v>
      </c>
      <c r="C249" t="s">
        <v>7</v>
      </c>
      <c r="D249" t="s">
        <v>8</v>
      </c>
      <c r="E249" t="str">
        <f t="shared" si="3"/>
        <v>ACAGCACGGAGAAATAGACACGTCTCACACCG AATCAGGTGAGCCAAGGAGA GTTTGGAGACGCATTTCCGATACACCGAAGC</v>
      </c>
    </row>
    <row r="250" spans="1:5">
      <c r="A250" s="4" t="s">
        <v>317</v>
      </c>
      <c r="B250" s="3" t="s">
        <v>318</v>
      </c>
      <c r="C250" t="s">
        <v>7</v>
      </c>
      <c r="D250" t="s">
        <v>8</v>
      </c>
      <c r="E250" t="str">
        <f t="shared" si="3"/>
        <v>ACAGCACGGAGAAATAGACACGTCTCACACCG CAGCCACGCTATCATCACCC GTTTGGAGACGCATTTCCGATACACCGAAGC</v>
      </c>
    </row>
    <row r="251" spans="1:5">
      <c r="A251" s="4" t="s">
        <v>317</v>
      </c>
      <c r="B251" s="3" t="s">
        <v>319</v>
      </c>
      <c r="C251" t="s">
        <v>7</v>
      </c>
      <c r="D251" t="s">
        <v>8</v>
      </c>
      <c r="E251" t="str">
        <f t="shared" si="3"/>
        <v>ACAGCACGGAGAAATAGACACGTCTCACACCG TCCATGCCAGGCCAGTCCCG GTTTGGAGACGCATTTCCGATACACCGAAGC</v>
      </c>
    </row>
    <row r="252" spans="1:5">
      <c r="A252" s="4" t="s">
        <v>317</v>
      </c>
      <c r="B252" s="3" t="s">
        <v>320</v>
      </c>
      <c r="C252" t="s">
        <v>7</v>
      </c>
      <c r="D252" t="s">
        <v>8</v>
      </c>
      <c r="E252" t="str">
        <f t="shared" si="3"/>
        <v>ACAGCACGGAGAAATAGACACGTCTCACACCG ATGTTGAGCAGGATGAGCGA GTTTGGAGACGCATTTCCGATACACCGAAGC</v>
      </c>
    </row>
    <row r="253" spans="1:5">
      <c r="A253" s="4" t="s">
        <v>317</v>
      </c>
      <c r="B253" s="3" t="s">
        <v>321</v>
      </c>
      <c r="C253" t="s">
        <v>7</v>
      </c>
      <c r="D253" t="s">
        <v>8</v>
      </c>
      <c r="E253" t="str">
        <f t="shared" si="3"/>
        <v>ACAGCACGGAGAAATAGACACGTCTCACACCG CGAGGGCAGGACTATACAGG GTTTGGAGACGCATTTCCGATACACCGAAGC</v>
      </c>
    </row>
    <row r="254" spans="1:5">
      <c r="A254" s="1" t="s">
        <v>322</v>
      </c>
      <c r="B254" s="3" t="s">
        <v>323</v>
      </c>
      <c r="C254" t="s">
        <v>7</v>
      </c>
      <c r="D254" t="s">
        <v>8</v>
      </c>
      <c r="E254" t="str">
        <f t="shared" si="3"/>
        <v>ACAGCACGGAGAAATAGACACGTCTCACACCG GCTGTAGGCAGAGGCGCCGG GTTTGGAGACGCATTTCCGATACACCGAAGC</v>
      </c>
    </row>
    <row r="255" spans="1:5">
      <c r="A255" s="1" t="s">
        <v>322</v>
      </c>
      <c r="B255" s="3" t="s">
        <v>324</v>
      </c>
      <c r="C255" t="s">
        <v>7</v>
      </c>
      <c r="D255" t="s">
        <v>8</v>
      </c>
      <c r="E255" t="str">
        <f t="shared" si="3"/>
        <v>ACAGCACGGAGAAATAGACACGTCTCACACCG AATTGGTGGAGAAAGTGGCA GTTTGGAGACGCATTTCCGATACACCGAAGC</v>
      </c>
    </row>
    <row r="256" spans="1:5">
      <c r="A256" s="1" t="s">
        <v>322</v>
      </c>
      <c r="B256" s="3" t="s">
        <v>325</v>
      </c>
      <c r="C256" t="s">
        <v>7</v>
      </c>
      <c r="D256" t="s">
        <v>8</v>
      </c>
      <c r="E256" t="str">
        <f t="shared" si="3"/>
        <v>ACAGCACGGAGAAATAGACACGTCTCACACCG ATTTCCAGAAAGCCCATCGC GTTTGGAGACGCATTTCCGATACACCGAAGC</v>
      </c>
    </row>
    <row r="257" spans="1:5">
      <c r="A257" s="1" t="s">
        <v>322</v>
      </c>
      <c r="B257" s="3" t="s">
        <v>326</v>
      </c>
      <c r="C257" t="s">
        <v>7</v>
      </c>
      <c r="D257" t="s">
        <v>8</v>
      </c>
      <c r="E257" t="str">
        <f t="shared" si="3"/>
        <v>ACAGCACGGAGAAATAGACACGTCTCACACCG TACCAGCTCGGCGTCAGCCT GTTTGGAGACGCATTTCCGATACACCGAAGC</v>
      </c>
    </row>
    <row r="258" spans="1:5">
      <c r="A258" s="4" t="s">
        <v>327</v>
      </c>
      <c r="B258" s="3" t="s">
        <v>328</v>
      </c>
      <c r="C258" t="s">
        <v>7</v>
      </c>
      <c r="D258" t="s">
        <v>8</v>
      </c>
      <c r="E258" t="str">
        <f t="shared" ref="E258:E321" si="4">(C258&amp;" "&amp;B258&amp;" "&amp;D258)</f>
        <v>ACAGCACGGAGAAATAGACACGTCTCACACCG ACCTCGAAGAAATCGCCCAG GTTTGGAGACGCATTTCCGATACACCGAAGC</v>
      </c>
    </row>
    <row r="259" spans="1:5">
      <c r="A259" s="4" t="s">
        <v>327</v>
      </c>
      <c r="B259" s="3" t="s">
        <v>329</v>
      </c>
      <c r="C259" t="s">
        <v>7</v>
      </c>
      <c r="D259" t="s">
        <v>8</v>
      </c>
      <c r="E259" t="str">
        <f t="shared" si="4"/>
        <v>ACAGCACGGAGAAATAGACACGTCTCACACCG GTGTACAGATGCAAACAGAA GTTTGGAGACGCATTTCCGATACACCGAAGC</v>
      </c>
    </row>
    <row r="260" spans="1:5">
      <c r="A260" s="4" t="s">
        <v>327</v>
      </c>
      <c r="B260" s="3" t="s">
        <v>330</v>
      </c>
      <c r="C260" t="s">
        <v>7</v>
      </c>
      <c r="D260" t="s">
        <v>8</v>
      </c>
      <c r="E260" t="str">
        <f t="shared" si="4"/>
        <v>ACAGCACGGAGAAATAGACACGTCTCACACCG AATCAGCCTGGTCCTTGAGC GTTTGGAGACGCATTTCCGATACACCGAAGC</v>
      </c>
    </row>
    <row r="261" spans="1:5">
      <c r="A261" s="4" t="s">
        <v>327</v>
      </c>
      <c r="B261" s="3" t="s">
        <v>331</v>
      </c>
      <c r="C261" t="s">
        <v>7</v>
      </c>
      <c r="D261" t="s">
        <v>8</v>
      </c>
      <c r="E261" t="str">
        <f t="shared" si="4"/>
        <v>ACAGCACGGAGAAATAGACACGTCTCACACCG GTTGTTCTGACTTACAGCAA GTTTGGAGACGCATTTCCGATACACCGAAGC</v>
      </c>
    </row>
    <row r="262" spans="1:5">
      <c r="A262" s="4" t="s">
        <v>332</v>
      </c>
      <c r="B262" s="3" t="s">
        <v>333</v>
      </c>
      <c r="C262" t="s">
        <v>7</v>
      </c>
      <c r="D262" t="s">
        <v>8</v>
      </c>
      <c r="E262" t="str">
        <f t="shared" si="4"/>
        <v>ACAGCACGGAGAAATAGACACGTCTCACACCG TAGATAGGGTGTGATCCGGG GTTTGGAGACGCATTTCCGATACACCGAAGC</v>
      </c>
    </row>
    <row r="263" spans="1:5">
      <c r="A263" s="4" t="s">
        <v>332</v>
      </c>
      <c r="B263" s="3" t="s">
        <v>334</v>
      </c>
      <c r="C263" t="s">
        <v>7</v>
      </c>
      <c r="D263" t="s">
        <v>8</v>
      </c>
      <c r="E263" t="str">
        <f t="shared" si="4"/>
        <v>ACAGCACGGAGAAATAGACACGTCTCACACCG ATACCGGAAAGTCACTGGCA GTTTGGAGACGCATTTCCGATACACCGAAGC</v>
      </c>
    </row>
    <row r="264" spans="1:5">
      <c r="A264" s="4" t="s">
        <v>332</v>
      </c>
      <c r="B264" s="3" t="s">
        <v>335</v>
      </c>
      <c r="C264" t="s">
        <v>7</v>
      </c>
      <c r="D264" t="s">
        <v>8</v>
      </c>
      <c r="E264" t="str">
        <f t="shared" si="4"/>
        <v>ACAGCACGGAGAAATAGACACGTCTCACACCG CAAGGACGAGAACTATGAGC GTTTGGAGACGCATTTCCGATACACCGAAGC</v>
      </c>
    </row>
    <row r="265" spans="1:5">
      <c r="A265" s="4" t="s">
        <v>332</v>
      </c>
      <c r="B265" s="3" t="s">
        <v>336</v>
      </c>
      <c r="C265" t="s">
        <v>7</v>
      </c>
      <c r="D265" t="s">
        <v>8</v>
      </c>
      <c r="E265" t="str">
        <f t="shared" si="4"/>
        <v>ACAGCACGGAGAAATAGACACGTCTCACACCG GCACAGCCTCATGAAGGCCG GTTTGGAGACGCATTTCCGATACACCGAAGC</v>
      </c>
    </row>
    <row r="266" spans="1:5">
      <c r="A266" s="4" t="s">
        <v>337</v>
      </c>
      <c r="B266" s="3" t="s">
        <v>338</v>
      </c>
      <c r="C266" t="s">
        <v>7</v>
      </c>
      <c r="D266" t="s">
        <v>8</v>
      </c>
      <c r="E266" t="str">
        <f t="shared" si="4"/>
        <v>ACAGCACGGAGAAATAGACACGTCTCACACCG GTCAACTTCCAGGACCCGGA GTTTGGAGACGCATTTCCGATACACCGAAGC</v>
      </c>
    </row>
    <row r="267" spans="1:5">
      <c r="A267" s="4" t="s">
        <v>337</v>
      </c>
      <c r="B267" s="3" t="s">
        <v>339</v>
      </c>
      <c r="C267" t="s">
        <v>7</v>
      </c>
      <c r="D267" t="s">
        <v>8</v>
      </c>
      <c r="E267" t="str">
        <f t="shared" si="4"/>
        <v>ACAGCACGGAGAAATAGACACGTCTCACACCG TTCTGTGTTGCCATTCAGGG GTTTGGAGACGCATTTCCGATACACCGAAGC</v>
      </c>
    </row>
    <row r="268" spans="1:5">
      <c r="A268" s="4" t="s">
        <v>337</v>
      </c>
      <c r="B268" s="3" t="s">
        <v>340</v>
      </c>
      <c r="C268" t="s">
        <v>7</v>
      </c>
      <c r="D268" t="s">
        <v>8</v>
      </c>
      <c r="E268" t="str">
        <f t="shared" si="4"/>
        <v>ACAGCACGGAGAAATAGACACGTCTCACACCG TGCTGGGCAGCCAAATGCAG GTTTGGAGACGCATTTCCGATACACCGAAGC</v>
      </c>
    </row>
    <row r="269" spans="1:5">
      <c r="A269" s="4" t="s">
        <v>337</v>
      </c>
      <c r="B269" s="3" t="s">
        <v>341</v>
      </c>
      <c r="C269" t="s">
        <v>7</v>
      </c>
      <c r="D269" t="s">
        <v>8</v>
      </c>
      <c r="E269" t="str">
        <f t="shared" si="4"/>
        <v>ACAGCACGGAGAAATAGACACGTCTCACACCG CGCGGCCGAACTCACAGGCC GTTTGGAGACGCATTTCCGATACACCGAAGC</v>
      </c>
    </row>
    <row r="270" spans="1:5">
      <c r="A270" s="4" t="s">
        <v>342</v>
      </c>
      <c r="B270" s="3" t="s">
        <v>343</v>
      </c>
      <c r="C270" t="s">
        <v>7</v>
      </c>
      <c r="D270" t="s">
        <v>8</v>
      </c>
      <c r="E270" t="str">
        <f t="shared" si="4"/>
        <v>ACAGCACGGAGAAATAGACACGTCTCACACCG CTTAAACAGACAAGATCCTG GTTTGGAGACGCATTTCCGATACACCGAAGC</v>
      </c>
    </row>
    <row r="271" spans="1:5">
      <c r="A271" s="4" t="s">
        <v>342</v>
      </c>
      <c r="B271" s="3" t="s">
        <v>344</v>
      </c>
      <c r="C271" t="s">
        <v>7</v>
      </c>
      <c r="D271" t="s">
        <v>8</v>
      </c>
      <c r="E271" t="str">
        <f t="shared" si="4"/>
        <v>ACAGCACGGAGAAATAGACACGTCTCACACCG GCTACAGAAGATTCTAAAGG GTTTGGAGACGCATTTCCGATACACCGAAGC</v>
      </c>
    </row>
    <row r="272" spans="1:5">
      <c r="A272" s="4" t="s">
        <v>342</v>
      </c>
      <c r="B272" s="3" t="s">
        <v>345</v>
      </c>
      <c r="C272" t="s">
        <v>7</v>
      </c>
      <c r="D272" t="s">
        <v>8</v>
      </c>
      <c r="E272" t="str">
        <f t="shared" si="4"/>
        <v>ACAGCACGGAGAAATAGACACGTCTCACACCG CTGGAGCACAGCACCTCTGA GTTTGGAGACGCATTTCCGATACACCGAAGC</v>
      </c>
    </row>
    <row r="273" spans="1:5">
      <c r="A273" s="4" t="s">
        <v>342</v>
      </c>
      <c r="B273" s="3" t="s">
        <v>346</v>
      </c>
      <c r="C273" t="s">
        <v>7</v>
      </c>
      <c r="D273" t="s">
        <v>8</v>
      </c>
      <c r="E273" t="str">
        <f t="shared" si="4"/>
        <v>ACAGCACGGAGAAATAGACACGTCTCACACCG AGTTTCAACATCTTTCTCCG GTTTGGAGACGCATTTCCGATACACCGAAGC</v>
      </c>
    </row>
    <row r="274" spans="1:5">
      <c r="A274" s="4" t="s">
        <v>347</v>
      </c>
      <c r="B274" s="3" t="s">
        <v>348</v>
      </c>
      <c r="C274" t="s">
        <v>7</v>
      </c>
      <c r="D274" t="s">
        <v>8</v>
      </c>
      <c r="E274" t="str">
        <f t="shared" si="4"/>
        <v>ACAGCACGGAGAAATAGACACGTCTCACACCG TTCTGCTCTTACCTTCACCA GTTTGGAGACGCATTTCCGATACACCGAAGC</v>
      </c>
    </row>
    <row r="275" spans="1:5">
      <c r="A275" s="4" t="s">
        <v>347</v>
      </c>
      <c r="B275" s="3" t="s">
        <v>349</v>
      </c>
      <c r="C275" t="s">
        <v>7</v>
      </c>
      <c r="D275" t="s">
        <v>8</v>
      </c>
      <c r="E275" t="str">
        <f t="shared" si="4"/>
        <v>ACAGCACGGAGAAATAGACACGTCTCACACCG AAGCCTTGTGAACTCTTCAG GTTTGGAGACGCATTTCCGATACACCGAAGC</v>
      </c>
    </row>
    <row r="276" spans="1:5">
      <c r="A276" s="4" t="s">
        <v>347</v>
      </c>
      <c r="B276" s="3" t="s">
        <v>350</v>
      </c>
      <c r="C276" t="s">
        <v>7</v>
      </c>
      <c r="D276" t="s">
        <v>8</v>
      </c>
      <c r="E276" t="str">
        <f t="shared" si="4"/>
        <v>ACAGCACGGAGAAATAGACACGTCTCACACCG CGTAGCCTAAGTCTTCAAGA GTTTGGAGACGCATTTCCGATACACCGAAGC</v>
      </c>
    </row>
    <row r="277" spans="1:5">
      <c r="A277" s="4" t="s">
        <v>347</v>
      </c>
      <c r="B277" s="3" t="s">
        <v>351</v>
      </c>
      <c r="C277" t="s">
        <v>7</v>
      </c>
      <c r="D277" t="s">
        <v>8</v>
      </c>
      <c r="E277" t="str">
        <f t="shared" si="4"/>
        <v>ACAGCACGGAGAAATAGACACGTCTCACACCG TGTCTCGTAGACCTGGACAG GTTTGGAGACGCATTTCCGATACACCGAAGC</v>
      </c>
    </row>
    <row r="278" spans="1:5">
      <c r="A278" s="4" t="s">
        <v>352</v>
      </c>
      <c r="B278" s="3" t="s">
        <v>353</v>
      </c>
      <c r="C278" t="s">
        <v>7</v>
      </c>
      <c r="D278" t="s">
        <v>8</v>
      </c>
      <c r="E278" t="str">
        <f t="shared" si="4"/>
        <v>ACAGCACGGAGAAATAGACACGTCTCACACCG GGCAGGAGGATGCTCCCGAG GTTTGGAGACGCATTTCCGATACACCGAAGC</v>
      </c>
    </row>
    <row r="279" spans="1:5">
      <c r="A279" s="4" t="s">
        <v>352</v>
      </c>
      <c r="B279" s="3" t="s">
        <v>354</v>
      </c>
      <c r="C279" t="s">
        <v>7</v>
      </c>
      <c r="D279" t="s">
        <v>8</v>
      </c>
      <c r="E279" t="str">
        <f t="shared" si="4"/>
        <v>ACAGCACGGAGAAATAGACACGTCTCACACCG GGCAGAGTGAGGGTTACCAA GTTTGGAGACGCATTTCCGATACACCGAAGC</v>
      </c>
    </row>
    <row r="280" spans="1:5">
      <c r="A280" s="4" t="s">
        <v>352</v>
      </c>
      <c r="B280" s="3" t="s">
        <v>355</v>
      </c>
      <c r="C280" t="s">
        <v>7</v>
      </c>
      <c r="D280" t="s">
        <v>8</v>
      </c>
      <c r="E280" t="str">
        <f t="shared" si="4"/>
        <v>ACAGCACGGAGAAATAGACACGTCTCACACCG GTGTCCATCAATGTTGAAGC GTTTGGAGACGCATTTCCGATACACCGAAGC</v>
      </c>
    </row>
    <row r="281" spans="1:5">
      <c r="A281" s="4" t="s">
        <v>352</v>
      </c>
      <c r="B281" s="3" t="s">
        <v>356</v>
      </c>
      <c r="C281" t="s">
        <v>7</v>
      </c>
      <c r="D281" t="s">
        <v>8</v>
      </c>
      <c r="E281" t="str">
        <f t="shared" si="4"/>
        <v>ACAGCACGGAGAAATAGACACGTCTCACACCG CGGTCGGAAGCCAACACCAG GTTTGGAGACGCATTTCCGATACACCGAAGC</v>
      </c>
    </row>
    <row r="282" spans="1:5">
      <c r="A282" s="7" t="s">
        <v>357</v>
      </c>
      <c r="B282" s="3" t="s">
        <v>358</v>
      </c>
      <c r="C282" t="s">
        <v>7</v>
      </c>
      <c r="D282" t="s">
        <v>8</v>
      </c>
      <c r="E282" t="str">
        <f t="shared" si="4"/>
        <v>ACAGCACGGAGAAATAGACACGTCTCACACCG CATCGCAGTCAGCTTCTCAG GTTTGGAGACGCATTTCCGATACACCGAAGC</v>
      </c>
    </row>
    <row r="283" spans="1:5">
      <c r="A283" s="7" t="s">
        <v>357</v>
      </c>
      <c r="B283" s="3" t="s">
        <v>359</v>
      </c>
      <c r="C283" t="s">
        <v>7</v>
      </c>
      <c r="D283" t="s">
        <v>8</v>
      </c>
      <c r="E283" t="str">
        <f t="shared" si="4"/>
        <v>ACAGCACGGAGAAATAGACACGTCTCACACCG TTTCAGTGCCCACTCTACTC GTTTGGAGACGCATTTCCGATACACCGAAGC</v>
      </c>
    </row>
    <row r="284" spans="1:5">
      <c r="A284" s="7" t="s">
        <v>357</v>
      </c>
      <c r="B284" s="3" t="s">
        <v>360</v>
      </c>
      <c r="C284" t="s">
        <v>7</v>
      </c>
      <c r="D284" t="s">
        <v>8</v>
      </c>
      <c r="E284" t="str">
        <f t="shared" si="4"/>
        <v>ACAGCACGGAGAAATAGACACGTCTCACACCG CTGCTGAACGATTTCCACTC GTTTGGAGACGCATTTCCGATACACCGAAGC</v>
      </c>
    </row>
    <row r="285" spans="1:5">
      <c r="A285" s="7" t="s">
        <v>357</v>
      </c>
      <c r="B285" s="3" t="s">
        <v>361</v>
      </c>
      <c r="C285" t="s">
        <v>7</v>
      </c>
      <c r="D285" t="s">
        <v>8</v>
      </c>
      <c r="E285" t="str">
        <f t="shared" si="4"/>
        <v>ACAGCACGGAGAAATAGACACGTCTCACACCG GAGCAGATGGAGCATGTCCG GTTTGGAGACGCATTTCCGATACACCGAAGC</v>
      </c>
    </row>
    <row r="286" spans="1:5">
      <c r="A286" s="1" t="s">
        <v>362</v>
      </c>
      <c r="B286" s="3" t="s">
        <v>363</v>
      </c>
      <c r="C286" t="s">
        <v>7</v>
      </c>
      <c r="D286" t="s">
        <v>8</v>
      </c>
      <c r="E286" t="str">
        <f t="shared" si="4"/>
        <v>ACAGCACGGAGAAATAGACACGTCTCACACCG GGATCACTAAACCATCTAAC GTTTGGAGACGCATTTCCGATACACCGAAGC</v>
      </c>
    </row>
    <row r="287" spans="1:5">
      <c r="A287" s="1" t="s">
        <v>362</v>
      </c>
      <c r="B287" s="3" t="s">
        <v>364</v>
      </c>
      <c r="C287" t="s">
        <v>7</v>
      </c>
      <c r="D287" t="s">
        <v>8</v>
      </c>
      <c r="E287" t="str">
        <f t="shared" si="4"/>
        <v>ACAGCACGGAGAAATAGACACGTCTCACACCG GGGCAACGGACCAATCTGAC GTTTGGAGACGCATTTCCGATACACCGAAGC</v>
      </c>
    </row>
    <row r="288" spans="1:5">
      <c r="A288" s="1" t="s">
        <v>362</v>
      </c>
      <c r="B288" s="3" t="s">
        <v>365</v>
      </c>
      <c r="C288" t="s">
        <v>7</v>
      </c>
      <c r="D288" t="s">
        <v>8</v>
      </c>
      <c r="E288" t="str">
        <f t="shared" si="4"/>
        <v>ACAGCACGGAGAAATAGACACGTCTCACACCG ACACTCACAAGTCTTGGCTA GTTTGGAGACGCATTTCCGATACACCGAAGC</v>
      </c>
    </row>
    <row r="289" spans="1:5">
      <c r="A289" s="1" t="s">
        <v>362</v>
      </c>
      <c r="B289" s="3" t="s">
        <v>366</v>
      </c>
      <c r="C289" t="s">
        <v>7</v>
      </c>
      <c r="D289" t="s">
        <v>8</v>
      </c>
      <c r="E289" t="str">
        <f t="shared" si="4"/>
        <v>ACAGCACGGAGAAATAGACACGTCTCACACCG AGACAAAGGCAGCATGGAGC GTTTGGAGACGCATTTCCGATACACCGAAGC</v>
      </c>
    </row>
    <row r="290" spans="1:5">
      <c r="A290" s="4" t="s">
        <v>367</v>
      </c>
      <c r="B290" s="3" t="s">
        <v>368</v>
      </c>
      <c r="C290" t="s">
        <v>7</v>
      </c>
      <c r="D290" t="s">
        <v>8</v>
      </c>
      <c r="E290" t="str">
        <f t="shared" si="4"/>
        <v>ACAGCACGGAGAAATAGACACGTCTCACACCG AGGCAAAGCCGGCACAGCCG GTTTGGAGACGCATTTCCGATACACCGAAGC</v>
      </c>
    </row>
    <row r="291" spans="1:5">
      <c r="A291" s="4" t="s">
        <v>367</v>
      </c>
      <c r="B291" s="3" t="s">
        <v>369</v>
      </c>
      <c r="C291" t="s">
        <v>7</v>
      </c>
      <c r="D291" t="s">
        <v>8</v>
      </c>
      <c r="E291" t="str">
        <f t="shared" si="4"/>
        <v>ACAGCACGGAGAAATAGACACGTCTCACACCG CCTGGAAGGAAGGCATGAGG GTTTGGAGACGCATTTCCGATACACCGAAGC</v>
      </c>
    </row>
    <row r="292" spans="1:5">
      <c r="A292" s="4" t="s">
        <v>367</v>
      </c>
      <c r="B292" s="3" t="s">
        <v>370</v>
      </c>
      <c r="C292" t="s">
        <v>7</v>
      </c>
      <c r="D292" t="s">
        <v>8</v>
      </c>
      <c r="E292" t="str">
        <f t="shared" si="4"/>
        <v>ACAGCACGGAGAAATAGACACGTCTCACACCG TCTTAGTGATTGCATCCAAG GTTTGGAGACGCATTTCCGATACACCGAAGC</v>
      </c>
    </row>
    <row r="293" spans="1:5">
      <c r="A293" s="4" t="s">
        <v>367</v>
      </c>
      <c r="B293" s="3" t="s">
        <v>371</v>
      </c>
      <c r="C293" t="s">
        <v>7</v>
      </c>
      <c r="D293" t="s">
        <v>8</v>
      </c>
      <c r="E293" t="str">
        <f t="shared" si="4"/>
        <v>ACAGCACGGAGAAATAGACACGTCTCACACCG CACGCAAGCCAAGATGAACA GTTTGGAGACGCATTTCCGATACACCGAAGC</v>
      </c>
    </row>
    <row r="294" spans="1:5">
      <c r="A294" s="4" t="s">
        <v>372</v>
      </c>
      <c r="B294" t="s">
        <v>373</v>
      </c>
      <c r="C294" t="s">
        <v>7</v>
      </c>
      <c r="D294" t="s">
        <v>8</v>
      </c>
      <c r="E294" t="str">
        <f t="shared" si="4"/>
        <v>ACAGCACGGAGAAATAGACACGTCTCACACCG CCCCCGTGTGACCCCACTCC GTTTGGAGACGCATTTCCGATACACCGAAGC</v>
      </c>
    </row>
    <row r="295" spans="1:5">
      <c r="A295" s="4" t="s">
        <v>372</v>
      </c>
      <c r="B295" t="s">
        <v>374</v>
      </c>
      <c r="C295" t="s">
        <v>7</v>
      </c>
      <c r="D295" t="s">
        <v>8</v>
      </c>
      <c r="E295" t="str">
        <f t="shared" si="4"/>
        <v>ACAGCACGGAGAAATAGACACGTCTCACACCG GGAAGGTCCAGAGAACCAGC GTTTGGAGACGCATTTCCGATACACCGAAGC</v>
      </c>
    </row>
    <row r="296" spans="1:5">
      <c r="A296" s="4" t="s">
        <v>372</v>
      </c>
      <c r="B296" t="s">
        <v>375</v>
      </c>
      <c r="C296" t="s">
        <v>7</v>
      </c>
      <c r="D296" t="s">
        <v>8</v>
      </c>
      <c r="E296" t="str">
        <f t="shared" si="4"/>
        <v>ACAGCACGGAGAAATAGACACGTCTCACACCG TCCTATCTCAGCCCCAACTC GTTTGGAGACGCATTTCCGATACACCGAAGC</v>
      </c>
    </row>
    <row r="297" spans="1:5">
      <c r="A297" s="4" t="s">
        <v>372</v>
      </c>
      <c r="B297" t="s">
        <v>376</v>
      </c>
      <c r="C297" t="s">
        <v>7</v>
      </c>
      <c r="D297" t="s">
        <v>8</v>
      </c>
      <c r="E297" t="str">
        <f t="shared" si="4"/>
        <v>ACAGCACGGAGAAATAGACACGTCTCACACCG TGCAGCCATCTTCATTAAGA GTTTGGAGACGCATTTCCGATACACCGAAGC</v>
      </c>
    </row>
    <row r="298" spans="1:5">
      <c r="A298" s="4" t="s">
        <v>377</v>
      </c>
      <c r="B298" s="3" t="s">
        <v>378</v>
      </c>
      <c r="C298" t="s">
        <v>7</v>
      </c>
      <c r="D298" t="s">
        <v>8</v>
      </c>
      <c r="E298" t="str">
        <f t="shared" si="4"/>
        <v>ACAGCACGGAGAAATAGACACGTCTCACACCG CACCTGGCTGAGCCAACACG GTTTGGAGACGCATTTCCGATACACCGAAGC</v>
      </c>
    </row>
    <row r="299" spans="1:5">
      <c r="A299" s="4" t="s">
        <v>377</v>
      </c>
      <c r="B299" s="3" t="s">
        <v>379</v>
      </c>
      <c r="C299" t="s">
        <v>7</v>
      </c>
      <c r="D299" t="s">
        <v>8</v>
      </c>
      <c r="E299" t="str">
        <f t="shared" si="4"/>
        <v>ACAGCACGGAGAAATAGACACGTCTCACACCG GTAGGCTGGAGAGCTACAAG GTTTGGAGACGCATTTCCGATACACCGAAGC</v>
      </c>
    </row>
    <row r="300" spans="1:5">
      <c r="A300" s="4" t="s">
        <v>377</v>
      </c>
      <c r="B300" s="3" t="s">
        <v>380</v>
      </c>
      <c r="C300" t="s">
        <v>7</v>
      </c>
      <c r="D300" t="s">
        <v>8</v>
      </c>
      <c r="E300" t="str">
        <f t="shared" si="4"/>
        <v>ACAGCACGGAGAAATAGACACGTCTCACACCG TGTCACCAAGCTCAAGAGAG GTTTGGAGACGCATTTCCGATACACCGAAGC</v>
      </c>
    </row>
    <row r="301" spans="1:5">
      <c r="A301" s="4" t="s">
        <v>377</v>
      </c>
      <c r="B301" s="3" t="s">
        <v>381</v>
      </c>
      <c r="C301" t="s">
        <v>7</v>
      </c>
      <c r="D301" t="s">
        <v>8</v>
      </c>
      <c r="E301" t="str">
        <f t="shared" si="4"/>
        <v>ACAGCACGGAGAAATAGACACGTCTCACACCG TCCTACAGAAGTGCTTGAGG GTTTGGAGACGCATTTCCGATACACCGAAGC</v>
      </c>
    </row>
    <row r="302" spans="1:5">
      <c r="A302" s="4" t="s">
        <v>382</v>
      </c>
      <c r="B302" s="3" t="s">
        <v>383</v>
      </c>
      <c r="C302" t="s">
        <v>7</v>
      </c>
      <c r="D302" t="s">
        <v>8</v>
      </c>
      <c r="E302" t="str">
        <f t="shared" si="4"/>
        <v>ACAGCACGGAGAAATAGACACGTCTCACACCG AGGACGAGAGCCACCAGGAG GTTTGGAGACGCATTTCCGATACACCGAAGC</v>
      </c>
    </row>
    <row r="303" spans="1:5">
      <c r="A303" s="4" t="s">
        <v>382</v>
      </c>
      <c r="B303" s="3" t="s">
        <v>384</v>
      </c>
      <c r="C303" t="s">
        <v>7</v>
      </c>
      <c r="D303" t="s">
        <v>8</v>
      </c>
      <c r="E303" t="str">
        <f t="shared" si="4"/>
        <v>ACAGCACGGAGAAATAGACACGTCTCACACCG TCTGAATTGCCACAGCAAGA GTTTGGAGACGCATTTCCGATACACCGAAGC</v>
      </c>
    </row>
    <row r="304" spans="1:5">
      <c r="A304" s="4" t="s">
        <v>382</v>
      </c>
      <c r="B304" s="3" t="s">
        <v>385</v>
      </c>
      <c r="C304" t="s">
        <v>7</v>
      </c>
      <c r="D304" t="s">
        <v>8</v>
      </c>
      <c r="E304" t="str">
        <f t="shared" si="4"/>
        <v>ACAGCACGGAGAAATAGACACGTCTCACACCG TTCACTAAACGTGATGGCAG GTTTGGAGACGCATTTCCGATACACCGAAGC</v>
      </c>
    </row>
    <row r="305" spans="1:5">
      <c r="A305" s="4" t="s">
        <v>382</v>
      </c>
      <c r="B305" s="3" t="s">
        <v>386</v>
      </c>
      <c r="C305" t="s">
        <v>7</v>
      </c>
      <c r="D305" t="s">
        <v>8</v>
      </c>
      <c r="E305" t="str">
        <f t="shared" si="4"/>
        <v>ACAGCACGGAGAAATAGACACGTCTCACACCG CTACTCCATAAACTGTCCTA GTTTGGAGACGCATTTCCGATACACCGAAGC</v>
      </c>
    </row>
    <row r="306" spans="1:5">
      <c r="A306" s="4" t="s">
        <v>387</v>
      </c>
      <c r="B306" s="3" t="s">
        <v>388</v>
      </c>
      <c r="C306" t="s">
        <v>7</v>
      </c>
      <c r="D306" t="s">
        <v>8</v>
      </c>
      <c r="E306" t="str">
        <f t="shared" si="4"/>
        <v>ACAGCACGGAGAAATAGACACGTCTCACACCG TAGTCAACGATGAATTGGCG GTTTGGAGACGCATTTCCGATACACCGAAGC</v>
      </c>
    </row>
    <row r="307" spans="1:5">
      <c r="A307" s="4" t="s">
        <v>387</v>
      </c>
      <c r="B307" s="3" t="s">
        <v>389</v>
      </c>
      <c r="C307" t="s">
        <v>7</v>
      </c>
      <c r="D307" t="s">
        <v>8</v>
      </c>
      <c r="E307" t="str">
        <f t="shared" si="4"/>
        <v>ACAGCACGGAGAAATAGACACGTCTCACACCG TAGGAGAAGCAGCAGGCAGT GTTTGGAGACGCATTTCCGATACACCGAAGC</v>
      </c>
    </row>
    <row r="308" spans="1:5">
      <c r="A308" s="4" t="s">
        <v>387</v>
      </c>
      <c r="B308" s="3" t="s">
        <v>390</v>
      </c>
      <c r="C308" t="s">
        <v>7</v>
      </c>
      <c r="D308" t="s">
        <v>8</v>
      </c>
      <c r="E308" t="str">
        <f t="shared" si="4"/>
        <v>ACAGCACGGAGAAATAGACACGTCTCACACCG CCAAGAATACATCACTGACC GTTTGGAGACGCATTTCCGATACACCGAAGC</v>
      </c>
    </row>
    <row r="309" spans="1:5">
      <c r="A309" s="4" t="s">
        <v>387</v>
      </c>
      <c r="B309" s="3" t="s">
        <v>391</v>
      </c>
      <c r="C309" t="s">
        <v>7</v>
      </c>
      <c r="D309" t="s">
        <v>8</v>
      </c>
      <c r="E309" t="str">
        <f t="shared" si="4"/>
        <v>ACAGCACGGAGAAATAGACACGTCTCACACCG GCGCTGACTCCAAAGAGACC GTTTGGAGACGCATTTCCGATACACCGAAGC</v>
      </c>
    </row>
    <row r="310" spans="1:5">
      <c r="A310" s="4" t="s">
        <v>392</v>
      </c>
      <c r="B310" s="3" t="s">
        <v>393</v>
      </c>
      <c r="C310" t="s">
        <v>7</v>
      </c>
      <c r="D310" t="s">
        <v>8</v>
      </c>
      <c r="E310" t="str">
        <f t="shared" si="4"/>
        <v>ACAGCACGGAGAAATAGACACGTCTCACACCG CAGGGACAGCTATGAGCAGC GTTTGGAGACGCATTTCCGATACACCGAAGC</v>
      </c>
    </row>
    <row r="311" spans="1:5">
      <c r="A311" s="4" t="s">
        <v>392</v>
      </c>
      <c r="B311" s="3" t="s">
        <v>394</v>
      </c>
      <c r="C311" t="s">
        <v>7</v>
      </c>
      <c r="D311" t="s">
        <v>8</v>
      </c>
      <c r="E311" t="str">
        <f t="shared" si="4"/>
        <v>ACAGCACGGAGAAATAGACACGTCTCACACCG CTTACACCACAGCTTCCATG GTTTGGAGACGCATTTCCGATACACCGAAGC</v>
      </c>
    </row>
    <row r="312" spans="1:5">
      <c r="A312" s="4" t="s">
        <v>392</v>
      </c>
      <c r="B312" s="3" t="s">
        <v>395</v>
      </c>
      <c r="C312" t="s">
        <v>7</v>
      </c>
      <c r="D312" t="s">
        <v>8</v>
      </c>
      <c r="E312" t="str">
        <f t="shared" si="4"/>
        <v>ACAGCACGGAGAAATAGACACGTCTCACACCG CACTTACACCACAGCTTCCA GTTTGGAGACGCATTTCCGATACACCGAAGC</v>
      </c>
    </row>
    <row r="313" spans="1:5">
      <c r="A313" s="4" t="s">
        <v>392</v>
      </c>
      <c r="B313" s="3" t="s">
        <v>396</v>
      </c>
      <c r="C313" t="s">
        <v>7</v>
      </c>
      <c r="D313" t="s">
        <v>8</v>
      </c>
      <c r="E313" t="str">
        <f t="shared" si="4"/>
        <v>ACAGCACGGAGAAATAGACACGTCTCACACCG CCACAGTTTCCAGACCAAGC GTTTGGAGACGCATTTCCGATACACCGAAGC</v>
      </c>
    </row>
    <row r="314" spans="1:5">
      <c r="A314" s="7" t="s">
        <v>397</v>
      </c>
      <c r="B314" s="3" t="s">
        <v>398</v>
      </c>
      <c r="C314" t="s">
        <v>7</v>
      </c>
      <c r="D314" t="s">
        <v>8</v>
      </c>
      <c r="E314" t="str">
        <f t="shared" si="4"/>
        <v>ACAGCACGGAGAAATAGACACGTCTCACACCG CTGCCAGAAGTTCCCTGCCA GTTTGGAGACGCATTTCCGATACACCGAAGC</v>
      </c>
    </row>
    <row r="315" spans="1:5">
      <c r="A315" s="7" t="s">
        <v>397</v>
      </c>
      <c r="B315" s="3" t="s">
        <v>399</v>
      </c>
      <c r="C315" t="s">
        <v>7</v>
      </c>
      <c r="D315" t="s">
        <v>8</v>
      </c>
      <c r="E315" t="str">
        <f t="shared" si="4"/>
        <v>ACAGCACGGAGAAATAGACACGTCTCACACCG TTACCTTCTCTAGTTTGCAG GTTTGGAGACGCATTTCCGATACACCGAAGC</v>
      </c>
    </row>
    <row r="316" spans="1:5">
      <c r="A316" s="7" t="s">
        <v>397</v>
      </c>
      <c r="B316" s="3" t="s">
        <v>400</v>
      </c>
      <c r="C316" t="s">
        <v>7</v>
      </c>
      <c r="D316" t="s">
        <v>8</v>
      </c>
      <c r="E316" t="str">
        <f t="shared" si="4"/>
        <v>ACAGCACGGAGAAATAGACACGTCTCACACCG GTTTCTGGCATCCAAAGTAG GTTTGGAGACGCATTTCCGATACACCGAAGC</v>
      </c>
    </row>
    <row r="317" spans="1:5">
      <c r="A317" s="7" t="s">
        <v>397</v>
      </c>
      <c r="B317" s="3" t="s">
        <v>401</v>
      </c>
      <c r="C317" t="s">
        <v>7</v>
      </c>
      <c r="D317" t="s">
        <v>8</v>
      </c>
      <c r="E317" t="str">
        <f t="shared" si="4"/>
        <v>ACAGCACGGAGAAATAGACACGTCTCACACCG TGGTCTAGTTACCATGCAAG GTTTGGAGACGCATTTCCGATACACCGAAGC</v>
      </c>
    </row>
    <row r="318" spans="1:5">
      <c r="A318" s="4" t="s">
        <v>402</v>
      </c>
      <c r="B318" s="3" t="s">
        <v>403</v>
      </c>
      <c r="C318" t="s">
        <v>7</v>
      </c>
      <c r="D318" t="s">
        <v>8</v>
      </c>
      <c r="E318" t="str">
        <f t="shared" si="4"/>
        <v>ACAGCACGGAGAAATAGACACGTCTCACACCG TGTGGATGGAGATATAGAAC GTTTGGAGACGCATTTCCGATACACCGAAGC</v>
      </c>
    </row>
    <row r="319" spans="1:5">
      <c r="A319" s="4" t="s">
        <v>402</v>
      </c>
      <c r="B319" s="3" t="s">
        <v>404</v>
      </c>
      <c r="C319" t="s">
        <v>7</v>
      </c>
      <c r="D319" t="s">
        <v>8</v>
      </c>
      <c r="E319" t="str">
        <f t="shared" si="4"/>
        <v>ACAGCACGGAGAAATAGACACGTCTCACACCG CCCAGAGAGAAGCTTGCACA GTTTGGAGACGCATTTCCGATACACCGAAGC</v>
      </c>
    </row>
    <row r="320" spans="1:5">
      <c r="A320" s="4" t="s">
        <v>402</v>
      </c>
      <c r="B320" s="3" t="s">
        <v>405</v>
      </c>
      <c r="C320" t="s">
        <v>7</v>
      </c>
      <c r="D320" t="s">
        <v>8</v>
      </c>
      <c r="E320" t="str">
        <f t="shared" si="4"/>
        <v>ACAGCACGGAGAAATAGACACGTCTCACACCG TGAACACTAGAGAATACAGG GTTTGGAGACGCATTTCCGATACACCGAAGC</v>
      </c>
    </row>
    <row r="321" spans="1:5">
      <c r="A321" s="4" t="s">
        <v>402</v>
      </c>
      <c r="B321" s="3" t="s">
        <v>406</v>
      </c>
      <c r="C321" t="s">
        <v>7</v>
      </c>
      <c r="D321" t="s">
        <v>8</v>
      </c>
      <c r="E321" t="str">
        <f t="shared" si="4"/>
        <v>ACAGCACGGAGAAATAGACACGTCTCACACCG GAACACTAGAGAATACAGGG GTTTGGAGACGCATTTCCGATACACCGAAGC</v>
      </c>
    </row>
    <row r="322" spans="1:5">
      <c r="A322" s="4" t="s">
        <v>407</v>
      </c>
      <c r="B322" s="3" t="s">
        <v>408</v>
      </c>
      <c r="C322" t="s">
        <v>7</v>
      </c>
      <c r="D322" t="s">
        <v>8</v>
      </c>
      <c r="E322" t="str">
        <f t="shared" ref="E322:E385" si="5">(C322&amp;" "&amp;B322&amp;" "&amp;D322)</f>
        <v>ACAGCACGGAGAAATAGACACGTCTCACACCG GAGATGTTGATAGTATGCCG GTTTGGAGACGCATTTCCGATACACCGAAGC</v>
      </c>
    </row>
    <row r="323" spans="1:5">
      <c r="A323" s="4" t="s">
        <v>407</v>
      </c>
      <c r="B323" s="3" t="s">
        <v>409</v>
      </c>
      <c r="C323" t="s">
        <v>7</v>
      </c>
      <c r="D323" t="s">
        <v>8</v>
      </c>
      <c r="E323" t="str">
        <f t="shared" si="5"/>
        <v>ACAGCACGGAGAAATAGACACGTCTCACACCG CACACAGTTACTCATTCCCA GTTTGGAGACGCATTTCCGATACACCGAAGC</v>
      </c>
    </row>
    <row r="324" spans="1:5">
      <c r="A324" s="4" t="s">
        <v>407</v>
      </c>
      <c r="B324" s="3" t="s">
        <v>410</v>
      </c>
      <c r="C324" t="s">
        <v>7</v>
      </c>
      <c r="D324" t="s">
        <v>8</v>
      </c>
      <c r="E324" t="str">
        <f t="shared" si="5"/>
        <v>ACAGCACGGAGAAATAGACACGTCTCACACCG GATTGACAAGCACTTAGACC GTTTGGAGACGCATTTCCGATACACCGAAGC</v>
      </c>
    </row>
    <row r="325" spans="1:5">
      <c r="A325" s="4" t="s">
        <v>407</v>
      </c>
      <c r="B325" s="3" t="s">
        <v>411</v>
      </c>
      <c r="C325" t="s">
        <v>7</v>
      </c>
      <c r="D325" t="s">
        <v>8</v>
      </c>
      <c r="E325" t="str">
        <f t="shared" si="5"/>
        <v>ACAGCACGGAGAAATAGACACGTCTCACACCG TCTACATTCACTCCTTCCAC GTTTGGAGACGCATTTCCGATACACCGAAGC</v>
      </c>
    </row>
    <row r="326" spans="1:5">
      <c r="A326" s="8" t="s">
        <v>412</v>
      </c>
      <c r="B326" s="3" t="s">
        <v>413</v>
      </c>
      <c r="C326" t="s">
        <v>7</v>
      </c>
      <c r="D326" t="s">
        <v>8</v>
      </c>
      <c r="E326" t="str">
        <f t="shared" si="5"/>
        <v>ACAGCACGGAGAAATAGACACGTCTCACACCG CACAGATGAAATCAAGACTG GTTTGGAGACGCATTTCCGATACACCGAAGC</v>
      </c>
    </row>
    <row r="327" spans="1:5">
      <c r="A327" s="8" t="s">
        <v>412</v>
      </c>
      <c r="B327" s="3" t="s">
        <v>414</v>
      </c>
      <c r="C327" t="s">
        <v>7</v>
      </c>
      <c r="D327" t="s">
        <v>8</v>
      </c>
      <c r="E327" t="str">
        <f t="shared" si="5"/>
        <v>ACAGCACGGAGAAATAGACACGTCTCACACCG GAGGCCGATGATGAACACCA GTTTGGAGACGCATTTCCGATACACCGAAGC</v>
      </c>
    </row>
    <row r="328" spans="1:5">
      <c r="A328" s="8" t="s">
        <v>412</v>
      </c>
      <c r="B328" s="3" t="s">
        <v>415</v>
      </c>
      <c r="C328" t="s">
        <v>7</v>
      </c>
      <c r="D328" t="s">
        <v>8</v>
      </c>
      <c r="E328" t="str">
        <f t="shared" si="5"/>
        <v>ACAGCACGGAGAAATAGACACGTCTCACACCG CTGCAGTCCTCGCTATCCAG GTTTGGAGACGCATTTCCGATACACCGAAGC</v>
      </c>
    </row>
    <row r="329" spans="1:5">
      <c r="A329" s="8" t="s">
        <v>412</v>
      </c>
      <c r="B329" s="3" t="s">
        <v>416</v>
      </c>
      <c r="C329" t="s">
        <v>7</v>
      </c>
      <c r="D329" t="s">
        <v>8</v>
      </c>
      <c r="E329" t="str">
        <f t="shared" si="5"/>
        <v>ACAGCACGGAGAAATAGACACGTCTCACACCG GGTAAACTGCCACATTTCTG GTTTGGAGACGCATTTCCGATACACCGAAGC</v>
      </c>
    </row>
    <row r="330" spans="1:5">
      <c r="A330" s="2" t="s">
        <v>417</v>
      </c>
      <c r="B330" s="3" t="s">
        <v>418</v>
      </c>
      <c r="C330" t="s">
        <v>7</v>
      </c>
      <c r="D330" t="s">
        <v>8</v>
      </c>
      <c r="E330" t="str">
        <f t="shared" si="5"/>
        <v>ACAGCACGGAGAAATAGACACGTCTCACACCG GCCGAGGAAGAGGACCACCA GTTTGGAGACGCATTTCCGATACACCGAAGC</v>
      </c>
    </row>
    <row r="331" spans="1:5">
      <c r="A331" s="2" t="s">
        <v>417</v>
      </c>
      <c r="B331" s="3" t="s">
        <v>419</v>
      </c>
      <c r="C331" t="s">
        <v>7</v>
      </c>
      <c r="D331" t="s">
        <v>8</v>
      </c>
      <c r="E331" t="str">
        <f t="shared" si="5"/>
        <v>ACAGCACGGAGAAATAGACACGTCTCACACCG AGTGCGCATGATCTTCGCCG GTTTGGAGACGCATTTCCGATACACCGAAGC</v>
      </c>
    </row>
    <row r="332" spans="1:5">
      <c r="A332" s="2" t="s">
        <v>417</v>
      </c>
      <c r="B332" s="3" t="s">
        <v>420</v>
      </c>
      <c r="C332" t="s">
        <v>7</v>
      </c>
      <c r="D332" t="s">
        <v>8</v>
      </c>
      <c r="E332" t="str">
        <f t="shared" si="5"/>
        <v>ACAGCACGGAGAAATAGACACGTCTCACACCG GACGAACAGCAAATCCGAGA GTTTGGAGACGCATTTCCGATACACCGAAGC</v>
      </c>
    </row>
    <row r="333" spans="1:5">
      <c r="A333" s="2" t="s">
        <v>417</v>
      </c>
      <c r="B333" s="3" t="s">
        <v>421</v>
      </c>
      <c r="C333" t="s">
        <v>7</v>
      </c>
      <c r="D333" t="s">
        <v>8</v>
      </c>
      <c r="E333" t="str">
        <f t="shared" si="5"/>
        <v>ACAGCACGGAGAAATAGACACGTCTCACACCG AGAGGTCACAGACACCACCC GTTTGGAGACGCATTTCCGATACACCGAAGC</v>
      </c>
    </row>
    <row r="334" spans="1:5">
      <c r="A334" s="8" t="s">
        <v>422</v>
      </c>
      <c r="B334" s="3" t="s">
        <v>423</v>
      </c>
      <c r="C334" t="s">
        <v>7</v>
      </c>
      <c r="D334" t="s">
        <v>8</v>
      </c>
      <c r="E334" t="str">
        <f t="shared" si="5"/>
        <v>ACAGCACGGAGAAATAGACACGTCTCACACCG CAGTCCAAAGAATTCCTGGA GTTTGGAGACGCATTTCCGATACACCGAAGC</v>
      </c>
    </row>
    <row r="335" spans="1:5">
      <c r="A335" s="8" t="s">
        <v>422</v>
      </c>
      <c r="B335" s="3" t="s">
        <v>424</v>
      </c>
      <c r="C335" t="s">
        <v>7</v>
      </c>
      <c r="D335" t="s">
        <v>8</v>
      </c>
      <c r="E335" t="str">
        <f t="shared" si="5"/>
        <v>ACAGCACGGAGAAATAGACACGTCTCACACCG AGAACACTGAGAGATAACTC GTTTGGAGACGCATTTCCGATACACCGAAGC</v>
      </c>
    </row>
    <row r="336" spans="1:5">
      <c r="A336" s="8" t="s">
        <v>422</v>
      </c>
      <c r="B336" s="3" t="s">
        <v>425</v>
      </c>
      <c r="C336" t="s">
        <v>7</v>
      </c>
      <c r="D336" t="s">
        <v>8</v>
      </c>
      <c r="E336" t="str">
        <f t="shared" si="5"/>
        <v>ACAGCACGGAGAAATAGACACGTCTCACACCG TCAGTCTATACCCGATCCAC GTTTGGAGACGCATTTCCGATACACCGAAGC</v>
      </c>
    </row>
    <row r="337" spans="1:5">
      <c r="A337" s="8" t="s">
        <v>422</v>
      </c>
      <c r="B337" s="3" t="s">
        <v>426</v>
      </c>
      <c r="C337" t="s">
        <v>7</v>
      </c>
      <c r="D337" t="s">
        <v>8</v>
      </c>
      <c r="E337" t="str">
        <f t="shared" si="5"/>
        <v>ACAGCACGGAGAAATAGACACGTCTCACACCG AGAAACTTCATGTTCTCCTG GTTTGGAGACGCATTTCCGATACACCGAAGC</v>
      </c>
    </row>
    <row r="338" spans="1:5">
      <c r="A338" s="2" t="s">
        <v>427</v>
      </c>
      <c r="B338" s="3" t="s">
        <v>428</v>
      </c>
      <c r="C338" t="s">
        <v>7</v>
      </c>
      <c r="D338" t="s">
        <v>8</v>
      </c>
      <c r="E338" t="str">
        <f t="shared" si="5"/>
        <v>ACAGCACGGAGAAATAGACACGTCTCACACCG CGGATGCGGCCAGGTTCAGG GTTTGGAGACGCATTTCCGATACACCGAAGC</v>
      </c>
    </row>
    <row r="339" spans="1:5">
      <c r="A339" s="2" t="s">
        <v>427</v>
      </c>
      <c r="B339" s="3" t="s">
        <v>429</v>
      </c>
      <c r="C339" t="s">
        <v>7</v>
      </c>
      <c r="D339" t="s">
        <v>8</v>
      </c>
      <c r="E339" t="str">
        <f t="shared" si="5"/>
        <v>ACAGCACGGAGAAATAGACACGTCTCACACCG GAATAGAGAGGACAAAGAGC GTTTGGAGACGCATTTCCGATACACCGAAGC</v>
      </c>
    </row>
    <row r="340" spans="1:5">
      <c r="A340" s="2" t="s">
        <v>427</v>
      </c>
      <c r="B340" s="3" t="s">
        <v>430</v>
      </c>
      <c r="C340" t="s">
        <v>7</v>
      </c>
      <c r="D340" t="s">
        <v>8</v>
      </c>
      <c r="E340" t="str">
        <f t="shared" si="5"/>
        <v>ACAGCACGGAGAAATAGACACGTCTCACACCG CAGGACCAGAGCCATCAAGC GTTTGGAGACGCATTTCCGATACACCGAAGC</v>
      </c>
    </row>
    <row r="341" spans="1:5">
      <c r="A341" s="2" t="s">
        <v>427</v>
      </c>
      <c r="B341" s="3" t="s">
        <v>431</v>
      </c>
      <c r="C341" t="s">
        <v>7</v>
      </c>
      <c r="D341" t="s">
        <v>8</v>
      </c>
      <c r="E341" t="str">
        <f t="shared" si="5"/>
        <v>ACAGCACGGAGAAATAGACACGTCTCACACCG CTTAGGGAGACAAATGCCCG GTTTGGAGACGCATTTCCGATACACCGAAGC</v>
      </c>
    </row>
    <row r="342" spans="1:5">
      <c r="A342" s="4" t="s">
        <v>432</v>
      </c>
      <c r="B342" s="3" t="s">
        <v>433</v>
      </c>
      <c r="C342" t="s">
        <v>7</v>
      </c>
      <c r="D342" t="s">
        <v>8</v>
      </c>
      <c r="E342" t="str">
        <f t="shared" si="5"/>
        <v>ACAGCACGGAGAAATAGACACGTCTCACACCG ACCGTGGGAACAGGCTGCGA GTTTGGAGACGCATTTCCGATACACCGAAGC</v>
      </c>
    </row>
    <row r="343" spans="1:5">
      <c r="A343" s="4" t="s">
        <v>432</v>
      </c>
      <c r="B343" s="3" t="s">
        <v>434</v>
      </c>
      <c r="C343" t="s">
        <v>7</v>
      </c>
      <c r="D343" t="s">
        <v>8</v>
      </c>
      <c r="E343" t="str">
        <f t="shared" si="5"/>
        <v>ACAGCACGGAGAAATAGACACGTCTCACACCG CTTTACAGGTCCCATTGCCA GTTTGGAGACGCATTTCCGATACACCGAAGC</v>
      </c>
    </row>
    <row r="344" spans="1:5">
      <c r="A344" s="4" t="s">
        <v>432</v>
      </c>
      <c r="B344" s="3" t="s">
        <v>435</v>
      </c>
      <c r="C344" t="s">
        <v>7</v>
      </c>
      <c r="D344" t="s">
        <v>8</v>
      </c>
      <c r="E344" t="str">
        <f t="shared" si="5"/>
        <v>ACAGCACGGAGAAATAGACACGTCTCACACCG CTGCTGCGCGGTGTTTGCGG GTTTGGAGACGCATTTCCGATACACCGAAGC</v>
      </c>
    </row>
    <row r="345" spans="1:5">
      <c r="A345" s="4" t="s">
        <v>432</v>
      </c>
      <c r="B345" s="3" t="s">
        <v>436</v>
      </c>
      <c r="C345" t="s">
        <v>7</v>
      </c>
      <c r="D345" t="s">
        <v>8</v>
      </c>
      <c r="E345" t="str">
        <f t="shared" si="5"/>
        <v>ACAGCACGGAGAAATAGACACGTCTCACACCG TCCGATGGATAACTACACAG GTTTGGAGACGCATTTCCGATACACCGAAGC</v>
      </c>
    </row>
    <row r="346" spans="1:5">
      <c r="A346" s="4" t="s">
        <v>437</v>
      </c>
      <c r="B346" s="3" t="s">
        <v>438</v>
      </c>
      <c r="C346" t="s">
        <v>7</v>
      </c>
      <c r="D346" t="s">
        <v>8</v>
      </c>
      <c r="E346" t="str">
        <f t="shared" si="5"/>
        <v>ACAGCACGGAGAAATAGACACGTCTCACACCG TTGCAGCTGTACCCTTGCTG GTTTGGAGACGCATTTCCGATACACCGAAGC</v>
      </c>
    </row>
    <row r="347" spans="1:5">
      <c r="A347" s="4" t="s">
        <v>437</v>
      </c>
      <c r="B347" s="3" t="s">
        <v>439</v>
      </c>
      <c r="C347" t="s">
        <v>7</v>
      </c>
      <c r="D347" t="s">
        <v>8</v>
      </c>
      <c r="E347" t="str">
        <f t="shared" si="5"/>
        <v>ACAGCACGGAGAAATAGACACGTCTCACACCG CAGCGCAGAGCACACGCCGC GTTTGGAGACGCATTTCCGATACACCGAAGC</v>
      </c>
    </row>
    <row r="348" spans="1:5">
      <c r="A348" s="4" t="s">
        <v>437</v>
      </c>
      <c r="B348" s="3" t="s">
        <v>440</v>
      </c>
      <c r="C348" t="s">
        <v>7</v>
      </c>
      <c r="D348" t="s">
        <v>8</v>
      </c>
      <c r="E348" t="str">
        <f t="shared" si="5"/>
        <v>ACAGCACGGAGAAATAGACACGTCTCACACCG GGCTCGCAGAACTGCAGCAG GTTTGGAGACGCATTTCCGATACACCGAAGC</v>
      </c>
    </row>
    <row r="349" spans="1:5">
      <c r="A349" s="4" t="s">
        <v>437</v>
      </c>
      <c r="B349" s="3" t="s">
        <v>441</v>
      </c>
      <c r="C349" t="s">
        <v>7</v>
      </c>
      <c r="D349" t="s">
        <v>8</v>
      </c>
      <c r="E349" t="str">
        <f t="shared" si="5"/>
        <v>ACAGCACGGAGAAATAGACACGTCTCACACCG TTGCCCACGACACGTTGCGG GTTTGGAGACGCATTTCCGATACACCGAAGC</v>
      </c>
    </row>
    <row r="350" spans="1:5">
      <c r="A350" s="1" t="s">
        <v>442</v>
      </c>
      <c r="B350" s="3" t="s">
        <v>443</v>
      </c>
      <c r="C350" t="s">
        <v>7</v>
      </c>
      <c r="D350" t="s">
        <v>8</v>
      </c>
      <c r="E350" t="str">
        <f t="shared" si="5"/>
        <v>ACAGCACGGAGAAATAGACACGTCTCACACCG AGGAGCGTTAGTGACAGCAG GTTTGGAGACGCATTTCCGATACACCGAAGC</v>
      </c>
    </row>
    <row r="351" spans="1:5">
      <c r="A351" s="1" t="s">
        <v>442</v>
      </c>
      <c r="B351" s="3" t="s">
        <v>444</v>
      </c>
      <c r="C351" t="s">
        <v>7</v>
      </c>
      <c r="D351" t="s">
        <v>8</v>
      </c>
      <c r="E351" t="str">
        <f t="shared" si="5"/>
        <v>ACAGCACGGAGAAATAGACACGTCTCACACCG AAGGAACTGAGACTGGCGGG GTTTGGAGACGCATTTCCGATACACCGAAGC</v>
      </c>
    </row>
    <row r="352" spans="1:5">
      <c r="A352" s="1" t="s">
        <v>442</v>
      </c>
      <c r="B352" s="3" t="s">
        <v>445</v>
      </c>
      <c r="C352" t="s">
        <v>7</v>
      </c>
      <c r="D352" t="s">
        <v>8</v>
      </c>
      <c r="E352" t="str">
        <f t="shared" si="5"/>
        <v>ACAGCACGGAGAAATAGACACGTCTCACACCG TCACACCGACATCCTCAGCA GTTTGGAGACGCATTTCCGATACACCGAAGC</v>
      </c>
    </row>
    <row r="353" spans="1:5">
      <c r="A353" s="1" t="s">
        <v>442</v>
      </c>
      <c r="B353" s="3" t="s">
        <v>446</v>
      </c>
      <c r="C353" t="s">
        <v>7</v>
      </c>
      <c r="D353" t="s">
        <v>8</v>
      </c>
      <c r="E353" t="str">
        <f t="shared" si="5"/>
        <v>ACAGCACGGAGAAATAGACACGTCTCACACCG CTTGACAACATTTCATGCGA GTTTGGAGACGCATTTCCGATACACCGAAGC</v>
      </c>
    </row>
    <row r="354" spans="1:5">
      <c r="A354" s="1" t="s">
        <v>447</v>
      </c>
      <c r="B354" s="3" t="s">
        <v>448</v>
      </c>
      <c r="C354" t="s">
        <v>7</v>
      </c>
      <c r="D354" t="s">
        <v>8</v>
      </c>
      <c r="E354" t="str">
        <f t="shared" si="5"/>
        <v>ACAGCACGGAGAAATAGACACGTCTCACACCG CGGCCATGAGGACAACGCTC GTTTGGAGACGCATTTCCGATACACCGAAGC</v>
      </c>
    </row>
    <row r="355" spans="1:5">
      <c r="A355" s="1" t="s">
        <v>447</v>
      </c>
      <c r="B355" s="3" t="s">
        <v>449</v>
      </c>
      <c r="C355" t="s">
        <v>7</v>
      </c>
      <c r="D355" t="s">
        <v>8</v>
      </c>
      <c r="E355" t="str">
        <f t="shared" si="5"/>
        <v>ACAGCACGGAGAAATAGACACGTCTCACACCG CAGCTGTCTACACACCACAG GTTTGGAGACGCATTTCCGATACACCGAAGC</v>
      </c>
    </row>
    <row r="356" spans="1:5">
      <c r="A356" s="1" t="s">
        <v>447</v>
      </c>
      <c r="B356" s="3" t="s">
        <v>450</v>
      </c>
      <c r="C356" t="s">
        <v>7</v>
      </c>
      <c r="D356" t="s">
        <v>8</v>
      </c>
      <c r="E356" t="str">
        <f t="shared" si="5"/>
        <v>ACAGCACGGAGAAATAGACACGTCTCACACCG CTCAACAACAAGCTACGCGG GTTTGGAGACGCATTTCCGATACACCGAAGC</v>
      </c>
    </row>
    <row r="357" spans="1:5">
      <c r="A357" s="1" t="s">
        <v>447</v>
      </c>
      <c r="B357" s="3" t="s">
        <v>451</v>
      </c>
      <c r="C357" t="s">
        <v>7</v>
      </c>
      <c r="D357" t="s">
        <v>8</v>
      </c>
      <c r="E357" t="str">
        <f t="shared" si="5"/>
        <v>ACAGCACGGAGAAATAGACACGTCTCACACCG CGGGAGCCCGGTCACCACTG GTTTGGAGACGCATTTCCGATACACCGAAGC</v>
      </c>
    </row>
    <row r="358" spans="1:5">
      <c r="A358" s="4" t="s">
        <v>452</v>
      </c>
      <c r="B358" s="3" t="s">
        <v>453</v>
      </c>
      <c r="C358" t="s">
        <v>7</v>
      </c>
      <c r="D358" t="s">
        <v>8</v>
      </c>
      <c r="E358" t="str">
        <f t="shared" si="5"/>
        <v>ACAGCACGGAGAAATAGACACGTCTCACACCG TCGGCAACTGGCCAAGAAGA GTTTGGAGACGCATTTCCGATACACCGAAGC</v>
      </c>
    </row>
    <row r="359" spans="1:5">
      <c r="A359" s="4" t="s">
        <v>452</v>
      </c>
      <c r="B359" s="3" t="s">
        <v>454</v>
      </c>
      <c r="C359" t="s">
        <v>7</v>
      </c>
      <c r="D359" t="s">
        <v>8</v>
      </c>
      <c r="E359" t="str">
        <f t="shared" si="5"/>
        <v>ACAGCACGGAGAAATAGACACGTCTCACACCG CTCGGCAACTGGCCAAGAAG GTTTGGAGACGCATTTCCGATACACCGAAGC</v>
      </c>
    </row>
    <row r="360" spans="1:5">
      <c r="A360" s="4" t="s">
        <v>452</v>
      </c>
      <c r="B360" s="3" t="s">
        <v>455</v>
      </c>
      <c r="C360" t="s">
        <v>7</v>
      </c>
      <c r="D360" t="s">
        <v>8</v>
      </c>
      <c r="E360" t="str">
        <f t="shared" si="5"/>
        <v>ACAGCACGGAGAAATAGACACGTCTCACACCG CTACCTGGTTAAATCCAGGA GTTTGGAGACGCATTTCCGATACACCGAAGC</v>
      </c>
    </row>
    <row r="361" spans="1:5">
      <c r="A361" s="4" t="s">
        <v>452</v>
      </c>
      <c r="B361" s="3" t="s">
        <v>456</v>
      </c>
      <c r="C361" t="s">
        <v>7</v>
      </c>
      <c r="D361" t="s">
        <v>8</v>
      </c>
      <c r="E361" t="str">
        <f t="shared" si="5"/>
        <v>ACAGCACGGAGAAATAGACACGTCTCACACCG ACATTGCAGGAATAGAGCTG GTTTGGAGACGCATTTCCGATACACCGAAGC</v>
      </c>
    </row>
    <row r="362" spans="1:5">
      <c r="A362" s="4" t="s">
        <v>457</v>
      </c>
      <c r="B362" s="3" t="s">
        <v>458</v>
      </c>
      <c r="C362" t="s">
        <v>7</v>
      </c>
      <c r="D362" t="s">
        <v>8</v>
      </c>
      <c r="E362" t="str">
        <f t="shared" si="5"/>
        <v>ACAGCACGGAGAAATAGACACGTCTCACACCG CTACTAAGGTAAGAAAGAGG GTTTGGAGACGCATTTCCGATACACCGAAGC</v>
      </c>
    </row>
    <row r="363" spans="1:5">
      <c r="A363" s="4" t="s">
        <v>457</v>
      </c>
      <c r="B363" s="3" t="s">
        <v>459</v>
      </c>
      <c r="C363" t="s">
        <v>7</v>
      </c>
      <c r="D363" t="s">
        <v>8</v>
      </c>
      <c r="E363" t="str">
        <f t="shared" si="5"/>
        <v>ACAGCACGGAGAAATAGACACGTCTCACACCG CACGTGCAATCCCAGGCCAG GTTTGGAGACGCATTTCCGATACACCGAAGC</v>
      </c>
    </row>
    <row r="364" spans="1:5">
      <c r="A364" s="4" t="s">
        <v>457</v>
      </c>
      <c r="B364" s="3" t="s">
        <v>460</v>
      </c>
      <c r="C364" t="s">
        <v>7</v>
      </c>
      <c r="D364" t="s">
        <v>8</v>
      </c>
      <c r="E364" t="str">
        <f t="shared" si="5"/>
        <v>ACAGCACGGAGAAATAGACACGTCTCACACCG CTTTAGCCCACACATACAGC GTTTGGAGACGCATTTCCGATACACCGAAGC</v>
      </c>
    </row>
    <row r="365" spans="1:5">
      <c r="A365" s="4" t="s">
        <v>457</v>
      </c>
      <c r="B365" s="3" t="s">
        <v>461</v>
      </c>
      <c r="C365" t="s">
        <v>7</v>
      </c>
      <c r="D365" t="s">
        <v>8</v>
      </c>
      <c r="E365" t="str">
        <f t="shared" si="5"/>
        <v>ACAGCACGGAGAAATAGACACGTCTCACACCG TCACTACTGAGCCTAAGCCT GTTTGGAGACGCATTTCCGATACACCGAAGC</v>
      </c>
    </row>
    <row r="366" spans="1:5">
      <c r="A366" s="4" t="s">
        <v>462</v>
      </c>
      <c r="B366" s="9" t="s">
        <v>463</v>
      </c>
      <c r="C366" t="s">
        <v>7</v>
      </c>
      <c r="D366" t="s">
        <v>8</v>
      </c>
      <c r="E366" t="str">
        <f t="shared" si="5"/>
        <v>ACAGCACGGAGAAATAGACACGTCTCACACCG CACACCAGGCACTCCATCAA GTTTGGAGACGCATTTCCGATACACCGAAGC</v>
      </c>
    </row>
    <row r="367" spans="1:5">
      <c r="A367" s="4" t="s">
        <v>462</v>
      </c>
      <c r="B367" s="9" t="s">
        <v>464</v>
      </c>
      <c r="C367" t="s">
        <v>7</v>
      </c>
      <c r="D367" t="s">
        <v>8</v>
      </c>
      <c r="E367" t="str">
        <f t="shared" si="5"/>
        <v>ACAGCACGGAGAAATAGACACGTCTCACACCG ATCCTGCCTGACCTTTGACA GTTTGGAGACGCATTTCCGATACACCGAAGC</v>
      </c>
    </row>
    <row r="368" spans="1:5">
      <c r="A368" s="4" t="s">
        <v>462</v>
      </c>
      <c r="B368" s="9" t="s">
        <v>465</v>
      </c>
      <c r="C368" t="s">
        <v>7</v>
      </c>
      <c r="D368" t="s">
        <v>8</v>
      </c>
      <c r="E368" t="str">
        <f t="shared" si="5"/>
        <v>ACAGCACGGAGAAATAGACACGTCTCACACCG ACCCAGTTGAAGGCTGGCGT GTTTGGAGACGCATTTCCGATACACCGAAGC</v>
      </c>
    </row>
    <row r="369" spans="1:5">
      <c r="A369" s="4" t="s">
        <v>462</v>
      </c>
      <c r="B369" s="9" t="s">
        <v>466</v>
      </c>
      <c r="C369" t="s">
        <v>7</v>
      </c>
      <c r="D369" t="s">
        <v>8</v>
      </c>
      <c r="E369" t="str">
        <f t="shared" si="5"/>
        <v>ACAGCACGGAGAAATAGACACGTCTCACACCG CACTGCCTGCCACAATGTGG GTTTGGAGACGCATTTCCGATACACCGAAGC</v>
      </c>
    </row>
    <row r="370" spans="1:5">
      <c r="A370" s="10" t="s">
        <v>467</v>
      </c>
      <c r="B370" s="3" t="s">
        <v>468</v>
      </c>
      <c r="C370" t="s">
        <v>7</v>
      </c>
      <c r="D370" t="s">
        <v>8</v>
      </c>
      <c r="E370" t="str">
        <f t="shared" si="5"/>
        <v>ACAGCACGGAGAAATAGACACGTCTCACACCG AGCATGCAGAGCCAGTAGGG GTTTGGAGACGCATTTCCGATACACCGAAGC</v>
      </c>
    </row>
    <row r="371" spans="1:5">
      <c r="A371" s="10" t="s">
        <v>467</v>
      </c>
      <c r="B371" s="3" t="s">
        <v>469</v>
      </c>
      <c r="C371" t="s">
        <v>7</v>
      </c>
      <c r="D371" t="s">
        <v>8</v>
      </c>
      <c r="E371" t="str">
        <f t="shared" si="5"/>
        <v>ACAGCACGGAGAAATAGACACGTCTCACACCG CTCAGGTACATTCTTTGTGA GTTTGGAGACGCATTTCCGATACACCGAAGC</v>
      </c>
    </row>
    <row r="372" spans="1:5">
      <c r="A372" s="10" t="s">
        <v>467</v>
      </c>
      <c r="B372" s="3" t="s">
        <v>470</v>
      </c>
      <c r="C372" t="s">
        <v>7</v>
      </c>
      <c r="D372" t="s">
        <v>8</v>
      </c>
      <c r="E372" t="str">
        <f t="shared" si="5"/>
        <v>ACAGCACGGAGAAATAGACACGTCTCACACCG GTCAGTGCAGGGTTTAGAGG GTTTGGAGACGCATTTCCGATACACCGAAGC</v>
      </c>
    </row>
    <row r="373" spans="1:5">
      <c r="A373" s="10" t="s">
        <v>467</v>
      </c>
      <c r="B373" s="3" t="s">
        <v>471</v>
      </c>
      <c r="C373" t="s">
        <v>7</v>
      </c>
      <c r="D373" t="s">
        <v>8</v>
      </c>
      <c r="E373" t="str">
        <f t="shared" si="5"/>
        <v>ACAGCACGGAGAAATAGACACGTCTCACACCG AAGACAACTCACATGACCGC GTTTGGAGACGCATTTCCGATACACCGAAGC</v>
      </c>
    </row>
    <row r="374" spans="1:5">
      <c r="A374" s="1" t="s">
        <v>472</v>
      </c>
      <c r="B374" s="3" t="s">
        <v>473</v>
      </c>
      <c r="C374" t="s">
        <v>7</v>
      </c>
      <c r="D374" t="s">
        <v>8</v>
      </c>
      <c r="E374" t="str">
        <f t="shared" si="5"/>
        <v>ACAGCACGGAGAAATAGACACGTCTCACACCG GTATGGCAGCAACGTCACGA GTTTGGAGACGCATTTCCGATACACCGAAGC</v>
      </c>
    </row>
    <row r="375" spans="1:5">
      <c r="A375" s="1" t="s">
        <v>472</v>
      </c>
      <c r="B375" s="3" t="s">
        <v>474</v>
      </c>
      <c r="C375" t="s">
        <v>7</v>
      </c>
      <c r="D375" t="s">
        <v>8</v>
      </c>
      <c r="E375" t="str">
        <f t="shared" si="5"/>
        <v>ACAGCACGGAGAAATAGACACGTCTCACACCG CCTCAGCACAGCAACTTCAG GTTTGGAGACGCATTTCCGATACACCGAAGC</v>
      </c>
    </row>
    <row r="376" spans="1:5">
      <c r="A376" s="1" t="s">
        <v>472</v>
      </c>
      <c r="B376" s="3" t="s">
        <v>475</v>
      </c>
      <c r="C376" t="s">
        <v>7</v>
      </c>
      <c r="D376" t="s">
        <v>8</v>
      </c>
      <c r="E376" t="str">
        <f t="shared" si="5"/>
        <v>ACAGCACGGAGAAATAGACACGTCTCACACCG AATCAACCAGAGAATTTCCG GTTTGGAGACGCATTTCCGATACACCGAAGC</v>
      </c>
    </row>
    <row r="377" spans="1:5">
      <c r="A377" s="1" t="s">
        <v>472</v>
      </c>
      <c r="B377" s="3" t="s">
        <v>476</v>
      </c>
      <c r="C377" t="s">
        <v>7</v>
      </c>
      <c r="D377" t="s">
        <v>8</v>
      </c>
      <c r="E377" t="str">
        <f t="shared" si="5"/>
        <v>ACAGCACGGAGAAATAGACACGTCTCACACCG TACAATGAGGAACAACAGGA GTTTGGAGACGCATTTCCGATACACCGAAGC</v>
      </c>
    </row>
    <row r="378" spans="1:5">
      <c r="A378" s="4" t="s">
        <v>477</v>
      </c>
      <c r="B378" t="s">
        <v>478</v>
      </c>
      <c r="C378" t="s">
        <v>7</v>
      </c>
      <c r="D378" t="s">
        <v>8</v>
      </c>
      <c r="E378" t="str">
        <f t="shared" si="5"/>
        <v>ACAGCACGGAGAAATAGACACGTCTCACACCG CCAGTCAAAGGTTCACGCCC GTTTGGAGACGCATTTCCGATACACCGAAGC</v>
      </c>
    </row>
    <row r="379" spans="1:5">
      <c r="A379" s="4" t="s">
        <v>477</v>
      </c>
      <c r="B379" t="s">
        <v>479</v>
      </c>
      <c r="C379" t="s">
        <v>7</v>
      </c>
      <c r="D379" t="s">
        <v>8</v>
      </c>
      <c r="E379" t="str">
        <f t="shared" si="5"/>
        <v>ACAGCACGGAGAAATAGACACGTCTCACACCG AGAATGTTGATACCGTTCCC GTTTGGAGACGCATTTCCGATACACCGAAGC</v>
      </c>
    </row>
    <row r="380" spans="1:5">
      <c r="A380" s="4" t="s">
        <v>477</v>
      </c>
      <c r="B380" t="s">
        <v>480</v>
      </c>
      <c r="C380" t="s">
        <v>7</v>
      </c>
      <c r="D380" t="s">
        <v>8</v>
      </c>
      <c r="E380" t="str">
        <f t="shared" si="5"/>
        <v>ACAGCACGGAGAAATAGACACGTCTCACACCG CACGAACACCTCAACCTTGA GTTTGGAGACGCATTTCCGATACACCGAAGC</v>
      </c>
    </row>
    <row r="381" spans="1:5">
      <c r="A381" s="4" t="s">
        <v>477</v>
      </c>
      <c r="B381" t="s">
        <v>481</v>
      </c>
      <c r="C381" t="s">
        <v>7</v>
      </c>
      <c r="D381" t="s">
        <v>8</v>
      </c>
      <c r="E381" t="str">
        <f t="shared" si="5"/>
        <v>ACAGCACGGAGAAATAGACACGTCTCACACCG CAATTTCTTCTCATACTGAC GTTTGGAGACGCATTTCCGATACACCGAAGC</v>
      </c>
    </row>
    <row r="382" spans="1:5">
      <c r="A382" s="4" t="s">
        <v>482</v>
      </c>
      <c r="B382" s="3" t="s">
        <v>483</v>
      </c>
      <c r="C382" t="s">
        <v>7</v>
      </c>
      <c r="D382" t="s">
        <v>8</v>
      </c>
      <c r="E382" t="str">
        <f t="shared" si="5"/>
        <v>ACAGCACGGAGAAATAGACACGTCTCACACCG ACTGAGAAGAAGCAAAGCTG GTTTGGAGACGCATTTCCGATACACCGAAGC</v>
      </c>
    </row>
    <row r="383" spans="1:5">
      <c r="A383" s="4" t="s">
        <v>482</v>
      </c>
      <c r="B383" s="3" t="s">
        <v>484</v>
      </c>
      <c r="C383" t="s">
        <v>7</v>
      </c>
      <c r="D383" t="s">
        <v>8</v>
      </c>
      <c r="E383" t="str">
        <f t="shared" si="5"/>
        <v>ACAGCACGGAGAAATAGACACGTCTCACACCG AACAAGAAGTGGTGGTGCCG GTTTGGAGACGCATTTCCGATACACCGAAGC</v>
      </c>
    </row>
    <row r="384" spans="1:5">
      <c r="A384" s="4" t="s">
        <v>482</v>
      </c>
      <c r="B384" s="3" t="s">
        <v>485</v>
      </c>
      <c r="C384" t="s">
        <v>7</v>
      </c>
      <c r="D384" t="s">
        <v>8</v>
      </c>
      <c r="E384" t="str">
        <f t="shared" si="5"/>
        <v>ACAGCACGGAGAAATAGACACGTCTCACACCG CTGCCGTCCACAGTGGGCCA GTTTGGAGACGCATTTCCGATACACCGAAGC</v>
      </c>
    </row>
    <row r="385" spans="1:5">
      <c r="A385" s="4" t="s">
        <v>482</v>
      </c>
      <c r="B385" s="3" t="s">
        <v>486</v>
      </c>
      <c r="C385" t="s">
        <v>7</v>
      </c>
      <c r="D385" t="s">
        <v>8</v>
      </c>
      <c r="E385" t="str">
        <f t="shared" si="5"/>
        <v>ACAGCACGGAGAAATAGACACGTCTCACACCG AGCACCAACCAAGATGAGCA GTTTGGAGACGCATTTCCGATACACCGAAGC</v>
      </c>
    </row>
    <row r="386" spans="1:5">
      <c r="A386" s="4" t="s">
        <v>487</v>
      </c>
      <c r="B386" s="3" t="s">
        <v>488</v>
      </c>
      <c r="C386" t="s">
        <v>7</v>
      </c>
      <c r="D386" t="s">
        <v>8</v>
      </c>
      <c r="E386" t="str">
        <f t="shared" ref="E386:E449" si="6">(C386&amp;" "&amp;B386&amp;" "&amp;D386)</f>
        <v>ACAGCACGGAGAAATAGACACGTCTCACACCG CCTGTGATCCAGAAGAGAAA GTTTGGAGACGCATTTCCGATACACCGAAGC</v>
      </c>
    </row>
    <row r="387" spans="1:5">
      <c r="A387" s="4" t="s">
        <v>487</v>
      </c>
      <c r="B387" s="3" t="s">
        <v>489</v>
      </c>
      <c r="C387" t="s">
        <v>7</v>
      </c>
      <c r="D387" t="s">
        <v>8</v>
      </c>
      <c r="E387" t="str">
        <f t="shared" si="6"/>
        <v>ACAGCACGGAGAAATAGACACGTCTCACACCG AGTGCCGATATACCTCAGGC GTTTGGAGACGCATTTCCGATACACCGAAGC</v>
      </c>
    </row>
    <row r="388" spans="1:5">
      <c r="A388" s="4" t="s">
        <v>487</v>
      </c>
      <c r="B388" s="3" t="s">
        <v>490</v>
      </c>
      <c r="C388" t="s">
        <v>7</v>
      </c>
      <c r="D388" t="s">
        <v>8</v>
      </c>
      <c r="E388" t="str">
        <f t="shared" si="6"/>
        <v>ACAGCACGGAGAAATAGACACGTCTCACACCG GAGTAGTAGCTAGTCAGCGT GTTTGGAGACGCATTTCCGATACACCGAAGC</v>
      </c>
    </row>
    <row r="389" spans="1:5">
      <c r="A389" s="4" t="s">
        <v>487</v>
      </c>
      <c r="B389" s="3" t="s">
        <v>491</v>
      </c>
      <c r="C389" t="s">
        <v>7</v>
      </c>
      <c r="D389" t="s">
        <v>8</v>
      </c>
      <c r="E389" t="str">
        <f t="shared" si="6"/>
        <v>ACAGCACGGAGAAATAGACACGTCTCACACCG TGCCCTTCCAGGCATGGCGG GTTTGGAGACGCATTTCCGATACACCGAAGC</v>
      </c>
    </row>
    <row r="390" spans="1:5">
      <c r="A390" s="4" t="s">
        <v>492</v>
      </c>
      <c r="B390" s="3" t="s">
        <v>493</v>
      </c>
      <c r="C390" t="s">
        <v>7</v>
      </c>
      <c r="D390" t="s">
        <v>8</v>
      </c>
      <c r="E390" t="str">
        <f t="shared" si="6"/>
        <v>ACAGCACGGAGAAATAGACACGTCTCACACCG CCTGCACACAGCAAGAACAG GTTTGGAGACGCATTTCCGATACACCGAAGC</v>
      </c>
    </row>
    <row r="391" spans="1:5">
      <c r="A391" s="4" t="s">
        <v>492</v>
      </c>
      <c r="B391" s="3" t="s">
        <v>494</v>
      </c>
      <c r="C391" t="s">
        <v>7</v>
      </c>
      <c r="D391" t="s">
        <v>8</v>
      </c>
      <c r="E391" t="str">
        <f t="shared" si="6"/>
        <v>ACAGCACGGAGAAATAGACACGTCTCACACCG TCTCCATGAAGACTCTCCAG GTTTGGAGACGCATTTCCGATACACCGAAGC</v>
      </c>
    </row>
    <row r="392" spans="1:5">
      <c r="A392" s="4" t="s">
        <v>492</v>
      </c>
      <c r="B392" s="3" t="s">
        <v>495</v>
      </c>
      <c r="C392" t="s">
        <v>7</v>
      </c>
      <c r="D392" t="s">
        <v>8</v>
      </c>
      <c r="E392" t="str">
        <f t="shared" si="6"/>
        <v>ACAGCACGGAGAAATAGACACGTCTCACACCG AGGTGTGAACGTCAGCACGG GTTTGGAGACGCATTTCCGATACACCGAAGC</v>
      </c>
    </row>
    <row r="393" spans="1:5">
      <c r="A393" s="4" t="s">
        <v>492</v>
      </c>
      <c r="B393" s="3" t="s">
        <v>496</v>
      </c>
      <c r="C393" t="s">
        <v>7</v>
      </c>
      <c r="D393" t="s">
        <v>8</v>
      </c>
      <c r="E393" t="str">
        <f t="shared" si="6"/>
        <v>ACAGCACGGAGAAATAGACACGTCTCACACCG GAATCCAAGACCCTTACAGA GTTTGGAGACGCATTTCCGATACACCGAAGC</v>
      </c>
    </row>
    <row r="394" spans="1:5">
      <c r="A394" s="4" t="s">
        <v>497</v>
      </c>
      <c r="B394" s="3" t="s">
        <v>498</v>
      </c>
      <c r="C394" t="s">
        <v>7</v>
      </c>
      <c r="D394" t="s">
        <v>8</v>
      </c>
      <c r="E394" t="str">
        <f t="shared" si="6"/>
        <v>ACAGCACGGAGAAATAGACACGTCTCACACCG GACCACGATCCCTACTACCA GTTTGGAGACGCATTTCCGATACACCGAAGC</v>
      </c>
    </row>
    <row r="395" spans="1:5">
      <c r="A395" s="4" t="s">
        <v>497</v>
      </c>
      <c r="B395" s="3" t="s">
        <v>499</v>
      </c>
      <c r="C395" t="s">
        <v>7</v>
      </c>
      <c r="D395" t="s">
        <v>8</v>
      </c>
      <c r="E395" t="str">
        <f t="shared" si="6"/>
        <v>ACAGCACGGAGAAATAGACACGTCTCACACCG CTTCTCTTGTGATGTTGCAA GTTTGGAGACGCATTTCCGATACACCGAAGC</v>
      </c>
    </row>
    <row r="396" spans="1:5">
      <c r="A396" s="4" t="s">
        <v>497</v>
      </c>
      <c r="B396" s="3" t="s">
        <v>500</v>
      </c>
      <c r="C396" t="s">
        <v>7</v>
      </c>
      <c r="D396" t="s">
        <v>8</v>
      </c>
      <c r="E396" t="str">
        <f t="shared" si="6"/>
        <v>ACAGCACGGAGAAATAGACACGTCTCACACCG CCAGGGAAAGATGTTCACCC GTTTGGAGACGCATTTCCGATACACCGAAGC</v>
      </c>
    </row>
    <row r="397" spans="1:5">
      <c r="A397" s="4" t="s">
        <v>497</v>
      </c>
      <c r="B397" s="3" t="s">
        <v>501</v>
      </c>
      <c r="C397" t="s">
        <v>7</v>
      </c>
      <c r="D397" t="s">
        <v>8</v>
      </c>
      <c r="E397" t="str">
        <f t="shared" si="6"/>
        <v>ACAGCACGGAGAAATAGACACGTCTCACACCG CTGGAAAGTGATTTCCCAAA GTTTGGAGACGCATTTCCGATACACCGAAGC</v>
      </c>
    </row>
    <row r="398" spans="1:5">
      <c r="A398" s="4" t="s">
        <v>502</v>
      </c>
      <c r="B398" s="3" t="s">
        <v>503</v>
      </c>
      <c r="C398" t="s">
        <v>7</v>
      </c>
      <c r="D398" t="s">
        <v>8</v>
      </c>
      <c r="E398" t="str">
        <f t="shared" si="6"/>
        <v>ACAGCACGGAGAAATAGACACGTCTCACACCG TTCTTCTGGGAACTCTCGCA GTTTGGAGACGCATTTCCGATACACCGAAGC</v>
      </c>
    </row>
    <row r="399" spans="1:5">
      <c r="A399" s="4" t="s">
        <v>502</v>
      </c>
      <c r="B399" s="3" t="s">
        <v>504</v>
      </c>
      <c r="C399" t="s">
        <v>7</v>
      </c>
      <c r="D399" t="s">
        <v>8</v>
      </c>
      <c r="E399" t="str">
        <f t="shared" si="6"/>
        <v>ACAGCACGGAGAAATAGACACGTCTCACACCG CTGGAACTGCACCGTGACCC GTTTGGAGACGCATTTCCGATACACCGAAGC</v>
      </c>
    </row>
    <row r="400" spans="1:5">
      <c r="A400" s="4" t="s">
        <v>502</v>
      </c>
      <c r="B400" s="3" t="s">
        <v>505</v>
      </c>
      <c r="C400" t="s">
        <v>7</v>
      </c>
      <c r="D400" t="s">
        <v>8</v>
      </c>
      <c r="E400" t="str">
        <f t="shared" si="6"/>
        <v>ACAGCACGGAGAAATAGACACGTCTCACACCG CTTCCCACTCAACTTTGCAG GTTTGGAGACGCATTTCCGATACACCGAAGC</v>
      </c>
    </row>
    <row r="401" spans="1:5">
      <c r="A401" s="4" t="s">
        <v>502</v>
      </c>
      <c r="B401" s="3" t="s">
        <v>506</v>
      </c>
      <c r="C401" t="s">
        <v>7</v>
      </c>
      <c r="D401" t="s">
        <v>8</v>
      </c>
      <c r="E401" t="str">
        <f t="shared" si="6"/>
        <v>ACAGCACGGAGAAATAGACACGTCTCACACCG GGTCAGTCTCATCTTGGGAG GTTTGGAGACGCATTTCCGATACACCGAAGC</v>
      </c>
    </row>
    <row r="402" spans="1:5">
      <c r="A402" s="4" t="s">
        <v>507</v>
      </c>
      <c r="B402" s="3" t="s">
        <v>508</v>
      </c>
      <c r="C402" t="s">
        <v>7</v>
      </c>
      <c r="D402" t="s">
        <v>8</v>
      </c>
      <c r="E402" t="str">
        <f t="shared" si="6"/>
        <v>ACAGCACGGAGAAATAGACACGTCTCACACCG CTGCGATGGTGTCTTTGCCT GTTTGGAGACGCATTTCCGATACACCGAAGC</v>
      </c>
    </row>
    <row r="403" spans="1:5">
      <c r="A403" s="4" t="s">
        <v>507</v>
      </c>
      <c r="B403" s="3" t="s">
        <v>509</v>
      </c>
      <c r="C403" t="s">
        <v>7</v>
      </c>
      <c r="D403" t="s">
        <v>8</v>
      </c>
      <c r="E403" t="str">
        <f t="shared" si="6"/>
        <v>ACAGCACGGAGAAATAGACACGTCTCACACCG GACAAACAGTACCTCCACGA GTTTGGAGACGCATTTCCGATACACCGAAGC</v>
      </c>
    </row>
    <row r="404" spans="1:5">
      <c r="A404" s="4" t="s">
        <v>507</v>
      </c>
      <c r="B404" s="3" t="s">
        <v>510</v>
      </c>
      <c r="C404" t="s">
        <v>7</v>
      </c>
      <c r="D404" t="s">
        <v>8</v>
      </c>
      <c r="E404" t="str">
        <f t="shared" si="6"/>
        <v>ACAGCACGGAGAAATAGACACGTCTCACACCG CAGGCGAATTCTCAGCCCAG GTTTGGAGACGCATTTCCGATACACCGAAGC</v>
      </c>
    </row>
    <row r="405" spans="1:5">
      <c r="A405" s="4" t="s">
        <v>507</v>
      </c>
      <c r="B405" s="3" t="s">
        <v>511</v>
      </c>
      <c r="C405" t="s">
        <v>7</v>
      </c>
      <c r="D405" t="s">
        <v>8</v>
      </c>
      <c r="E405" t="str">
        <f t="shared" si="6"/>
        <v>ACAGCACGGAGAAATAGACACGTCTCACACCG TCTCCATAACTCCAAAGCCA GTTTGGAGACGCATTTCCGATACACCGAAGC</v>
      </c>
    </row>
    <row r="406" spans="1:5">
      <c r="A406" s="4" t="s">
        <v>512</v>
      </c>
      <c r="B406" s="3" t="s">
        <v>513</v>
      </c>
      <c r="C406" t="s">
        <v>7</v>
      </c>
      <c r="D406" t="s">
        <v>8</v>
      </c>
      <c r="E406" t="str">
        <f t="shared" si="6"/>
        <v>ACAGCACGGAGAAATAGACACGTCTCACACCG CTAGCAAGATCAGACACACA GTTTGGAGACGCATTTCCGATACACCGAAGC</v>
      </c>
    </row>
    <row r="407" spans="1:5">
      <c r="A407" s="4" t="s">
        <v>512</v>
      </c>
      <c r="B407" s="3" t="s">
        <v>514</v>
      </c>
      <c r="C407" t="s">
        <v>7</v>
      </c>
      <c r="D407" t="s">
        <v>8</v>
      </c>
      <c r="E407" t="str">
        <f t="shared" si="6"/>
        <v>ACAGCACGGAGAAATAGACACGTCTCACACCG GCCTAGTCCAAGGTCCAAGG GTTTGGAGACGCATTTCCGATACACCGAAGC</v>
      </c>
    </row>
    <row r="408" spans="1:5">
      <c r="A408" s="4" t="s">
        <v>512</v>
      </c>
      <c r="B408" s="3" t="s">
        <v>515</v>
      </c>
      <c r="C408" t="s">
        <v>7</v>
      </c>
      <c r="D408" t="s">
        <v>8</v>
      </c>
      <c r="E408" t="str">
        <f t="shared" si="6"/>
        <v>ACAGCACGGAGAAATAGACACGTCTCACACCG CTCACGTGCTGCCTGTGGGA GTTTGGAGACGCATTTCCGATACACCGAAGC</v>
      </c>
    </row>
    <row r="409" spans="1:5">
      <c r="A409" s="4" t="s">
        <v>512</v>
      </c>
      <c r="B409" s="3" t="s">
        <v>516</v>
      </c>
      <c r="C409" t="s">
        <v>7</v>
      </c>
      <c r="D409" t="s">
        <v>8</v>
      </c>
      <c r="E409" t="str">
        <f t="shared" si="6"/>
        <v>ACAGCACGGAGAAATAGACACGTCTCACACCG TTGGGCCAAAGCTTCTGCTG GTTTGGAGACGCATTTCCGATACACCGAAGC</v>
      </c>
    </row>
    <row r="410" spans="1:5">
      <c r="A410" s="2" t="s">
        <v>517</v>
      </c>
      <c r="B410" s="3" t="s">
        <v>518</v>
      </c>
      <c r="C410" t="s">
        <v>7</v>
      </c>
      <c r="D410" t="s">
        <v>8</v>
      </c>
      <c r="E410" t="str">
        <f t="shared" si="6"/>
        <v>ACAGCACGGAGAAATAGACACGTCTCACACCG CCACTATTAACACAGCCCAA GTTTGGAGACGCATTTCCGATACACCGAAGC</v>
      </c>
    </row>
    <row r="411" spans="1:5">
      <c r="A411" s="2" t="s">
        <v>517</v>
      </c>
      <c r="B411" s="3" t="s">
        <v>519</v>
      </c>
      <c r="C411" t="s">
        <v>7</v>
      </c>
      <c r="D411" t="s">
        <v>8</v>
      </c>
      <c r="E411" t="str">
        <f t="shared" si="6"/>
        <v>ACAGCACGGAGAAATAGACACGTCTCACACCG GTGGGCAAGTACAATTGCCC GTTTGGAGACGCATTTCCGATACACCGAAGC</v>
      </c>
    </row>
    <row r="412" spans="1:5">
      <c r="A412" s="2" t="s">
        <v>517</v>
      </c>
      <c r="B412" s="3" t="s">
        <v>520</v>
      </c>
      <c r="C412" t="s">
        <v>7</v>
      </c>
      <c r="D412" t="s">
        <v>8</v>
      </c>
      <c r="E412" t="str">
        <f t="shared" si="6"/>
        <v>ACAGCACGGAGAAATAGACACGTCTCACACCG GGTGAACTGGAACATTGGAT GTTTGGAGACGCATTTCCGATACACCGAAGC</v>
      </c>
    </row>
    <row r="413" spans="1:5">
      <c r="A413" s="2" t="s">
        <v>517</v>
      </c>
      <c r="B413" s="3" t="s">
        <v>521</v>
      </c>
      <c r="C413" t="s">
        <v>7</v>
      </c>
      <c r="D413" t="s">
        <v>8</v>
      </c>
      <c r="E413" t="str">
        <f t="shared" si="6"/>
        <v>ACAGCACGGAGAAATAGACACGTCTCACACCG GTTTGCCTCACAGTCCACAG GTTTGGAGACGCATTTCCGATACACCGAAGC</v>
      </c>
    </row>
    <row r="414" spans="1:5">
      <c r="A414" s="4" t="s">
        <v>522</v>
      </c>
      <c r="B414" s="3" t="s">
        <v>523</v>
      </c>
      <c r="C414" t="s">
        <v>7</v>
      </c>
      <c r="D414" t="s">
        <v>8</v>
      </c>
      <c r="E414" t="str">
        <f t="shared" si="6"/>
        <v>ACAGCACGGAGAAATAGACACGTCTCACACCG CGTTCCAGCGCCAATGGCCA GTTTGGAGACGCATTTCCGATACACCGAAGC</v>
      </c>
    </row>
    <row r="415" spans="1:5">
      <c r="A415" s="4" t="s">
        <v>522</v>
      </c>
      <c r="B415" s="3" t="s">
        <v>524</v>
      </c>
      <c r="C415" t="s">
        <v>7</v>
      </c>
      <c r="D415" t="s">
        <v>8</v>
      </c>
      <c r="E415" t="str">
        <f t="shared" si="6"/>
        <v>ACAGCACGGAGAAATAGACACGTCTCACACCG CTTCCGTGCAGGGATGCCGG GTTTGGAGACGCATTTCCGATACACCGAAGC</v>
      </c>
    </row>
    <row r="416" spans="1:5">
      <c r="A416" s="4" t="s">
        <v>522</v>
      </c>
      <c r="B416" s="3" t="s">
        <v>525</v>
      </c>
      <c r="C416" t="s">
        <v>7</v>
      </c>
      <c r="D416" t="s">
        <v>8</v>
      </c>
      <c r="E416" t="str">
        <f t="shared" si="6"/>
        <v>ACAGCACGGAGAAATAGACACGTCTCACACCG TGGTACAGAGGACATCTCCG GTTTGGAGACGCATTTCCGATACACCGAAGC</v>
      </c>
    </row>
    <row r="417" spans="1:5">
      <c r="A417" s="4" t="s">
        <v>522</v>
      </c>
      <c r="B417" s="3" t="s">
        <v>526</v>
      </c>
      <c r="C417" t="s">
        <v>7</v>
      </c>
      <c r="D417" t="s">
        <v>8</v>
      </c>
      <c r="E417" t="str">
        <f t="shared" si="6"/>
        <v>ACAGCACGGAGAAATAGACACGTCTCACACCG CATCTGCGTATCCATCAAGA GTTTGGAGACGCATTTCCGATACACCGAAGC</v>
      </c>
    </row>
    <row r="418" spans="1:5">
      <c r="A418" s="4" t="s">
        <v>527</v>
      </c>
      <c r="B418" s="3" t="s">
        <v>528</v>
      </c>
      <c r="C418" t="s">
        <v>7</v>
      </c>
      <c r="D418" t="s">
        <v>8</v>
      </c>
      <c r="E418" t="str">
        <f t="shared" si="6"/>
        <v>ACAGCACGGAGAAATAGACACGTCTCACACCG GCATCTAACCATCTAGGACA GTTTGGAGACGCATTTCCGATACACCGAAGC</v>
      </c>
    </row>
    <row r="419" spans="1:5">
      <c r="A419" s="4" t="s">
        <v>527</v>
      </c>
      <c r="B419" s="3" t="s">
        <v>529</v>
      </c>
      <c r="C419" t="s">
        <v>7</v>
      </c>
      <c r="D419" t="s">
        <v>8</v>
      </c>
      <c r="E419" t="str">
        <f t="shared" si="6"/>
        <v>ACAGCACGGAGAAATAGACACGTCTCACACCG TGCTTTGTCCGCTAGTGCAG GTTTGGAGACGCATTTCCGATACACCGAAGC</v>
      </c>
    </row>
    <row r="420" spans="1:5">
      <c r="A420" s="4" t="s">
        <v>527</v>
      </c>
      <c r="B420" s="3" t="s">
        <v>530</v>
      </c>
      <c r="C420" t="s">
        <v>7</v>
      </c>
      <c r="D420" t="s">
        <v>8</v>
      </c>
      <c r="E420" t="str">
        <f t="shared" si="6"/>
        <v>ACAGCACGGAGAAATAGACACGTCTCACACCG CAGAGCAACCAACTGCGACC GTTTGGAGACGCATTTCCGATACACCGAAGC</v>
      </c>
    </row>
    <row r="421" spans="1:5">
      <c r="A421" s="4" t="s">
        <v>527</v>
      </c>
      <c r="B421" s="3" t="s">
        <v>531</v>
      </c>
      <c r="C421" t="s">
        <v>7</v>
      </c>
      <c r="D421" t="s">
        <v>8</v>
      </c>
      <c r="E421" t="str">
        <f t="shared" si="6"/>
        <v>ACAGCACGGAGAAATAGACACGTCTCACACCG ACATCAGACAGGACACGAGA GTTTGGAGACGCATTTCCGATACACCGAAGC</v>
      </c>
    </row>
    <row r="422" spans="1:5">
      <c r="A422" s="4" t="s">
        <v>532</v>
      </c>
      <c r="B422" s="3" t="s">
        <v>533</v>
      </c>
      <c r="C422" t="s">
        <v>7</v>
      </c>
      <c r="D422" t="s">
        <v>8</v>
      </c>
      <c r="E422" t="str">
        <f t="shared" si="6"/>
        <v>ACAGCACGGAGAAATAGACACGTCTCACACCG ACCTTTCTGGCTCTCTAGGG GTTTGGAGACGCATTTCCGATACACCGAAGC</v>
      </c>
    </row>
    <row r="423" spans="1:5">
      <c r="A423" s="4" t="s">
        <v>532</v>
      </c>
      <c r="B423" s="3" t="s">
        <v>534</v>
      </c>
      <c r="C423" t="s">
        <v>7</v>
      </c>
      <c r="D423" t="s">
        <v>8</v>
      </c>
      <c r="E423" t="str">
        <f t="shared" si="6"/>
        <v>ACAGCACGGAGAAATAGACACGTCTCACACCG CTGGTACAGGAAGTAAGCAG GTTTGGAGACGCATTTCCGATACACCGAAGC</v>
      </c>
    </row>
    <row r="424" spans="1:5">
      <c r="A424" s="4" t="s">
        <v>532</v>
      </c>
      <c r="B424" s="3" t="s">
        <v>535</v>
      </c>
      <c r="C424" t="s">
        <v>7</v>
      </c>
      <c r="D424" t="s">
        <v>8</v>
      </c>
      <c r="E424" t="str">
        <f t="shared" si="6"/>
        <v>ACAGCACGGAGAAATAGACACGTCTCACACCG GGACATTGGACGCATCAGCA GTTTGGAGACGCATTTCCGATACACCGAAGC</v>
      </c>
    </row>
    <row r="425" spans="1:5">
      <c r="A425" s="4" t="s">
        <v>532</v>
      </c>
      <c r="B425" s="3" t="s">
        <v>536</v>
      </c>
      <c r="C425" t="s">
        <v>7</v>
      </c>
      <c r="D425" t="s">
        <v>8</v>
      </c>
      <c r="E425" t="str">
        <f t="shared" si="6"/>
        <v>ACAGCACGGAGAAATAGACACGTCTCACACCG CAAGTACGGCAACATGACCC GTTTGGAGACGCATTTCCGATACACCGAAGC</v>
      </c>
    </row>
    <row r="426" spans="1:5">
      <c r="A426" s="4" t="s">
        <v>537</v>
      </c>
      <c r="B426" s="3" t="s">
        <v>538</v>
      </c>
      <c r="C426" t="s">
        <v>7</v>
      </c>
      <c r="D426" t="s">
        <v>8</v>
      </c>
      <c r="E426" t="str">
        <f t="shared" si="6"/>
        <v>ACAGCACGGAGAAATAGACACGTCTCACACCG AGGCGTATGACAAGAAGAGG GTTTGGAGACGCATTTCCGATACACCGAAGC</v>
      </c>
    </row>
    <row r="427" spans="1:5">
      <c r="A427" s="4" t="s">
        <v>537</v>
      </c>
      <c r="B427" s="3" t="s">
        <v>539</v>
      </c>
      <c r="C427" t="s">
        <v>7</v>
      </c>
      <c r="D427" t="s">
        <v>8</v>
      </c>
      <c r="E427" t="str">
        <f t="shared" si="6"/>
        <v>ACAGCACGGAGAAATAGACACGTCTCACACCG CCTGACGGTGAACTTGGGCG GTTTGGAGACGCATTTCCGATACACCGAAGC</v>
      </c>
    </row>
    <row r="428" spans="1:5">
      <c r="A428" s="4" t="s">
        <v>537</v>
      </c>
      <c r="B428" s="3" t="s">
        <v>540</v>
      </c>
      <c r="C428" t="s">
        <v>7</v>
      </c>
      <c r="D428" t="s">
        <v>8</v>
      </c>
      <c r="E428" t="str">
        <f t="shared" si="6"/>
        <v>ACAGCACGGAGAAATAGACACGTCTCACACCG CCTACTCACTGCGCACGCGG GTTTGGAGACGCATTTCCGATACACCGAAGC</v>
      </c>
    </row>
    <row r="429" spans="1:5">
      <c r="A429" s="4" t="s">
        <v>537</v>
      </c>
      <c r="B429" s="3" t="s">
        <v>541</v>
      </c>
      <c r="C429" t="s">
        <v>7</v>
      </c>
      <c r="D429" t="s">
        <v>8</v>
      </c>
      <c r="E429" t="str">
        <f t="shared" si="6"/>
        <v>ACAGCACGGAGAAATAGACACGTCTCACACCG GATGTGGGCAACCTCCACAT GTTTGGAGACGCATTTCCGATACACCGAAGC</v>
      </c>
    </row>
    <row r="430" spans="1:5">
      <c r="A430" s="4" t="s">
        <v>542</v>
      </c>
      <c r="B430" s="3" t="s">
        <v>543</v>
      </c>
      <c r="C430" t="s">
        <v>7</v>
      </c>
      <c r="D430" t="s">
        <v>8</v>
      </c>
      <c r="E430" t="str">
        <f t="shared" si="6"/>
        <v>ACAGCACGGAGAAATAGACACGTCTCACACCG AGACAGCACCAGTGTGGCCA GTTTGGAGACGCATTTCCGATACACCGAAGC</v>
      </c>
    </row>
    <row r="431" spans="1:5">
      <c r="A431" s="4" t="s">
        <v>542</v>
      </c>
      <c r="B431" s="3" t="s">
        <v>544</v>
      </c>
      <c r="C431" t="s">
        <v>7</v>
      </c>
      <c r="D431" t="s">
        <v>8</v>
      </c>
      <c r="E431" t="str">
        <f t="shared" si="6"/>
        <v>ACAGCACGGAGAAATAGACACGTCTCACACCG GTAGCAGTGAAACTTCACCA GTTTGGAGACGCATTTCCGATACACCGAAGC</v>
      </c>
    </row>
    <row r="432" spans="1:5">
      <c r="A432" s="4" t="s">
        <v>542</v>
      </c>
      <c r="B432" s="3" t="s">
        <v>545</v>
      </c>
      <c r="C432" t="s">
        <v>7</v>
      </c>
      <c r="D432" t="s">
        <v>8</v>
      </c>
      <c r="E432" t="str">
        <f t="shared" si="6"/>
        <v>ACAGCACGGAGAAATAGACACGTCTCACACCG CGTTGGACCAACTGAAGCGG GTTTGGAGACGCATTTCCGATACACCGAAGC</v>
      </c>
    </row>
    <row r="433" spans="1:5">
      <c r="A433" s="4" t="s">
        <v>542</v>
      </c>
      <c r="B433" s="3" t="s">
        <v>546</v>
      </c>
      <c r="C433" t="s">
        <v>7</v>
      </c>
      <c r="D433" t="s">
        <v>8</v>
      </c>
      <c r="E433" t="str">
        <f t="shared" si="6"/>
        <v>ACAGCACGGAGAAATAGACACGTCTCACACCG GACATAGTGACTCTTCGGAC GTTTGGAGACGCATTTCCGATACACCGAAGC</v>
      </c>
    </row>
    <row r="434" spans="1:5">
      <c r="A434" s="4" t="s">
        <v>547</v>
      </c>
      <c r="B434" s="3" t="s">
        <v>548</v>
      </c>
      <c r="C434" t="s">
        <v>7</v>
      </c>
      <c r="D434" t="s">
        <v>8</v>
      </c>
      <c r="E434" t="str">
        <f t="shared" si="6"/>
        <v>ACAGCACGGAGAAATAGACACGTCTCACACCG AGAAGAATGAGCCTTGGACA GTTTGGAGACGCATTTCCGATACACCGAAGC</v>
      </c>
    </row>
    <row r="435" spans="1:5">
      <c r="A435" s="4" t="s">
        <v>547</v>
      </c>
      <c r="B435" s="3" t="s">
        <v>549</v>
      </c>
      <c r="C435" t="s">
        <v>7</v>
      </c>
      <c r="D435" t="s">
        <v>8</v>
      </c>
      <c r="E435" t="str">
        <f t="shared" si="6"/>
        <v>ACAGCACGGAGAAATAGACACGTCTCACACCG CGACACAGCTGTATGTGCCC GTTTGGAGACGCATTTCCGATACACCGAAGC</v>
      </c>
    </row>
    <row r="436" spans="1:5">
      <c r="A436" s="4" t="s">
        <v>547</v>
      </c>
      <c r="B436" s="3" t="s">
        <v>550</v>
      </c>
      <c r="C436" t="s">
        <v>7</v>
      </c>
      <c r="D436" t="s">
        <v>8</v>
      </c>
      <c r="E436" t="str">
        <f t="shared" si="6"/>
        <v>ACAGCACGGAGAAATAGACACGTCTCACACCG CGTGTCAGAGGACTTCACCT GTTTGGAGACGCATTTCCGATACACCGAAGC</v>
      </c>
    </row>
    <row r="437" spans="1:5">
      <c r="A437" s="4" t="s">
        <v>547</v>
      </c>
      <c r="B437" s="3" t="s">
        <v>551</v>
      </c>
      <c r="C437" t="s">
        <v>7</v>
      </c>
      <c r="D437" t="s">
        <v>8</v>
      </c>
      <c r="E437" t="str">
        <f t="shared" si="6"/>
        <v>ACAGCACGGAGAAATAGACACGTCTCACACCG AGTGTGTTCTTGCTATCAGG GTTTGGAGACGCATTTCCGATACACCGAAGC</v>
      </c>
    </row>
    <row r="438" spans="1:5">
      <c r="A438" s="4" t="s">
        <v>552</v>
      </c>
      <c r="B438" s="3" t="s">
        <v>553</v>
      </c>
      <c r="C438" t="s">
        <v>7</v>
      </c>
      <c r="D438" t="s">
        <v>8</v>
      </c>
      <c r="E438" t="str">
        <f t="shared" si="6"/>
        <v>ACAGCACGGAGAAATAGACACGTCTCACACCG GATAAGGATTGCCAAGCCCA GTTTGGAGACGCATTTCCGATACACCGAAGC</v>
      </c>
    </row>
    <row r="439" spans="1:5">
      <c r="A439" s="4" t="s">
        <v>552</v>
      </c>
      <c r="B439" s="3" t="s">
        <v>554</v>
      </c>
      <c r="C439" t="s">
        <v>7</v>
      </c>
      <c r="D439" t="s">
        <v>8</v>
      </c>
      <c r="E439" t="str">
        <f t="shared" si="6"/>
        <v>ACAGCACGGAGAAATAGACACGTCTCACACCG TCTGCCGTGCCCATTTACAA GTTTGGAGACGCATTTCCGATACACCGAAGC</v>
      </c>
    </row>
    <row r="440" spans="1:5">
      <c r="A440" s="4" t="s">
        <v>552</v>
      </c>
      <c r="B440" s="3" t="s">
        <v>555</v>
      </c>
      <c r="C440" t="s">
        <v>7</v>
      </c>
      <c r="D440" t="s">
        <v>8</v>
      </c>
      <c r="E440" t="str">
        <f t="shared" si="6"/>
        <v>ACAGCACGGAGAAATAGACACGTCTCACACCG CATCCGGGAATGAAAGAGAG GTTTGGAGACGCATTTCCGATACACCGAAGC</v>
      </c>
    </row>
    <row r="441" spans="1:5">
      <c r="A441" s="4" t="s">
        <v>552</v>
      </c>
      <c r="B441" s="3" t="s">
        <v>556</v>
      </c>
      <c r="C441" t="s">
        <v>7</v>
      </c>
      <c r="D441" t="s">
        <v>8</v>
      </c>
      <c r="E441" t="str">
        <f t="shared" si="6"/>
        <v>ACAGCACGGAGAAATAGACACGTCTCACACCG TGATGAGCAGCATCACAAGG GTTTGGAGACGCATTTCCGATACACCGAAGC</v>
      </c>
    </row>
    <row r="442" spans="1:5">
      <c r="A442" s="1" t="s">
        <v>557</v>
      </c>
      <c r="B442" s="3" t="s">
        <v>558</v>
      </c>
      <c r="C442" t="s">
        <v>7</v>
      </c>
      <c r="D442" t="s">
        <v>8</v>
      </c>
      <c r="E442" t="str">
        <f t="shared" si="6"/>
        <v>ACAGCACGGAGAAATAGACACGTCTCACACCG TGTACCATGCCGGTCAAAGG GTTTGGAGACGCATTTCCGATACACCGAAGC</v>
      </c>
    </row>
    <row r="443" spans="1:5">
      <c r="A443" s="1" t="s">
        <v>557</v>
      </c>
      <c r="B443" s="3" t="s">
        <v>559</v>
      </c>
      <c r="C443" t="s">
        <v>7</v>
      </c>
      <c r="D443" t="s">
        <v>8</v>
      </c>
      <c r="E443" t="str">
        <f t="shared" si="6"/>
        <v>ACAGCACGGAGAAATAGACACGTCTCACACCG CACCTGTGTAGAAACTGGAA GTTTGGAGACGCATTTCCGATACACCGAAGC</v>
      </c>
    </row>
    <row r="444" spans="1:5">
      <c r="A444" s="1" t="s">
        <v>557</v>
      </c>
      <c r="B444" s="3" t="s">
        <v>560</v>
      </c>
      <c r="C444" t="s">
        <v>7</v>
      </c>
      <c r="D444" t="s">
        <v>8</v>
      </c>
      <c r="E444" t="str">
        <f t="shared" si="6"/>
        <v>ACAGCACGGAGAAATAGACACGTCTCACACCG GAAACCAACCAGCATCATGA GTTTGGAGACGCATTTCCGATACACCGAAGC</v>
      </c>
    </row>
    <row r="445" spans="1:5">
      <c r="A445" s="1" t="s">
        <v>557</v>
      </c>
      <c r="B445" s="3" t="s">
        <v>561</v>
      </c>
      <c r="C445" t="s">
        <v>7</v>
      </c>
      <c r="D445" t="s">
        <v>8</v>
      </c>
      <c r="E445" t="str">
        <f t="shared" si="6"/>
        <v>ACAGCACGGAGAAATAGACACGTCTCACACCG CAATGGCGAATATCACCAAG GTTTGGAGACGCATTTCCGATACACCGAAGC</v>
      </c>
    </row>
    <row r="446" spans="1:5">
      <c r="A446" s="1" t="s">
        <v>562</v>
      </c>
      <c r="B446" s="3" t="s">
        <v>563</v>
      </c>
      <c r="C446" t="s">
        <v>7</v>
      </c>
      <c r="D446" t="s">
        <v>8</v>
      </c>
      <c r="E446" t="str">
        <f t="shared" si="6"/>
        <v>ACAGCACGGAGAAATAGACACGTCTCACACCG GCAGAACGACTATATGCAGA GTTTGGAGACGCATTTCCGATACACCGAAGC</v>
      </c>
    </row>
    <row r="447" spans="1:5">
      <c r="A447" s="1" t="s">
        <v>562</v>
      </c>
      <c r="B447" s="3" t="s">
        <v>564</v>
      </c>
      <c r="C447" t="s">
        <v>7</v>
      </c>
      <c r="D447" t="s">
        <v>8</v>
      </c>
      <c r="E447" t="str">
        <f t="shared" si="6"/>
        <v>ACAGCACGGAGAAATAGACACGTCTCACACCG CTGTTACTACCGCTCAGGAA GTTTGGAGACGCATTTCCGATACACCGAAGC</v>
      </c>
    </row>
    <row r="448" spans="1:5">
      <c r="A448" s="1" t="s">
        <v>562</v>
      </c>
      <c r="B448" s="3" t="s">
        <v>565</v>
      </c>
      <c r="C448" t="s">
        <v>7</v>
      </c>
      <c r="D448" t="s">
        <v>8</v>
      </c>
      <c r="E448" t="str">
        <f t="shared" si="6"/>
        <v>ACAGCACGGAGAAATAGACACGTCTCACACCG AATCTCCAAACTCAGTGACA GTTTGGAGACGCATTTCCGATACACCGAAGC</v>
      </c>
    </row>
    <row r="449" spans="1:5">
      <c r="A449" s="1" t="s">
        <v>562</v>
      </c>
      <c r="B449" s="3" t="s">
        <v>566</v>
      </c>
      <c r="C449" t="s">
        <v>7</v>
      </c>
      <c r="D449" t="s">
        <v>8</v>
      </c>
      <c r="E449" t="str">
        <f t="shared" si="6"/>
        <v>ACAGCACGGAGAAATAGACACGTCTCACACCG ACGATTCAAAGGGAGACCAG GTTTGGAGACGCATTTCCGATACACCGAAGC</v>
      </c>
    </row>
    <row r="450" spans="1:5">
      <c r="A450" s="11" t="s">
        <v>567</v>
      </c>
      <c r="B450" s="3" t="s">
        <v>568</v>
      </c>
      <c r="C450" t="s">
        <v>7</v>
      </c>
      <c r="D450" t="s">
        <v>8</v>
      </c>
      <c r="E450" t="str">
        <f t="shared" ref="E450:E513" si="7">(C450&amp;" "&amp;B450&amp;" "&amp;D450)</f>
        <v>ACAGCACGGAGAAATAGACACGTCTCACACCG GGTTCTCAGTCGCACTGCTG GTTTGGAGACGCATTTCCGATACACCGAAGC</v>
      </c>
    </row>
    <row r="451" spans="1:5">
      <c r="A451" s="11" t="s">
        <v>567</v>
      </c>
      <c r="B451" s="3" t="s">
        <v>569</v>
      </c>
      <c r="C451" t="s">
        <v>7</v>
      </c>
      <c r="D451" t="s">
        <v>8</v>
      </c>
      <c r="E451" t="str">
        <f t="shared" si="7"/>
        <v>ACAGCACGGAGAAATAGACACGTCTCACACCG ACTGTGACGCCACTTCTCTG GTTTGGAGACGCATTTCCGATACACCGAAGC</v>
      </c>
    </row>
    <row r="452" spans="1:5">
      <c r="A452" s="11" t="s">
        <v>567</v>
      </c>
      <c r="B452" s="3" t="s">
        <v>570</v>
      </c>
      <c r="C452" t="s">
        <v>7</v>
      </c>
      <c r="D452" t="s">
        <v>8</v>
      </c>
      <c r="E452" t="str">
        <f t="shared" si="7"/>
        <v>ACAGCACGGAGAAATAGACACGTCTCACACCG TCCCGGATCAAGATGCAAGA GTTTGGAGACGCATTTCCGATACACCGAAGC</v>
      </c>
    </row>
    <row r="453" spans="1:5">
      <c r="A453" s="11" t="s">
        <v>567</v>
      </c>
      <c r="B453" s="3" t="s">
        <v>571</v>
      </c>
      <c r="C453" t="s">
        <v>7</v>
      </c>
      <c r="D453" t="s">
        <v>8</v>
      </c>
      <c r="E453" t="str">
        <f t="shared" si="7"/>
        <v>ACAGCACGGAGAAATAGACACGTCTCACACCG AGGCTCCACCACCAACCCAG GTTTGGAGACGCATTTCCGATACACCGAAGC</v>
      </c>
    </row>
    <row r="454" spans="1:5">
      <c r="A454" s="1" t="s">
        <v>572</v>
      </c>
      <c r="B454" s="3" t="s">
        <v>573</v>
      </c>
      <c r="C454" t="s">
        <v>7</v>
      </c>
      <c r="D454" t="s">
        <v>8</v>
      </c>
      <c r="E454" t="str">
        <f t="shared" si="7"/>
        <v>ACAGCACGGAGAAATAGACACGTCTCACACCG GAGCGAGCAGAAGTGCGCGA GTTTGGAGACGCATTTCCGATACACCGAAGC</v>
      </c>
    </row>
    <row r="455" spans="1:5">
      <c r="A455" s="1" t="s">
        <v>572</v>
      </c>
      <c r="B455" s="3" t="s">
        <v>574</v>
      </c>
      <c r="C455" t="s">
        <v>7</v>
      </c>
      <c r="D455" t="s">
        <v>8</v>
      </c>
      <c r="E455" t="str">
        <f t="shared" si="7"/>
        <v>ACAGCACGGAGAAATAGACACGTCTCACACCG CATCAAGCCGGTAATCACAG GTTTGGAGACGCATTTCCGATACACCGAAGC</v>
      </c>
    </row>
    <row r="456" spans="1:5">
      <c r="A456" s="1" t="s">
        <v>572</v>
      </c>
      <c r="B456" s="3" t="s">
        <v>575</v>
      </c>
      <c r="C456" t="s">
        <v>7</v>
      </c>
      <c r="D456" t="s">
        <v>8</v>
      </c>
      <c r="E456" t="str">
        <f t="shared" si="7"/>
        <v>ACAGCACGGAGAAATAGACACGTCTCACACCG AAGAAGACCCAGTACAAGGA GTTTGGAGACGCATTTCCGATACACCGAAGC</v>
      </c>
    </row>
    <row r="457" spans="1:5">
      <c r="A457" s="1" t="s">
        <v>572</v>
      </c>
      <c r="B457" s="3" t="s">
        <v>576</v>
      </c>
      <c r="C457" t="s">
        <v>7</v>
      </c>
      <c r="D457" t="s">
        <v>8</v>
      </c>
      <c r="E457" t="str">
        <f t="shared" si="7"/>
        <v>ACAGCACGGAGAAATAGACACGTCTCACACCG TACAGGAGGAGATTATATCC GTTTGGAGACGCATTTCCGATACACCGAAGC</v>
      </c>
    </row>
    <row r="458" spans="1:5">
      <c r="A458" s="12" t="s">
        <v>577</v>
      </c>
      <c r="B458" s="3" t="s">
        <v>578</v>
      </c>
      <c r="C458" t="s">
        <v>7</v>
      </c>
      <c r="D458" t="s">
        <v>8</v>
      </c>
      <c r="E458" t="str">
        <f t="shared" si="7"/>
        <v>ACAGCACGGAGAAATAGACACGTCTCACACCG CTGTCCGACAAACATCTTAA GTTTGGAGACGCATTTCCGATACACCGAAGC</v>
      </c>
    </row>
    <row r="459" spans="1:5">
      <c r="A459" s="12" t="s">
        <v>577</v>
      </c>
      <c r="B459" s="3" t="s">
        <v>579</v>
      </c>
      <c r="C459" t="s">
        <v>7</v>
      </c>
      <c r="D459" t="s">
        <v>8</v>
      </c>
      <c r="E459" t="str">
        <f t="shared" si="7"/>
        <v>ACAGCACGGAGAAATAGACACGTCTCACACCG CAGATGATACAGTACCTCCA GTTTGGAGACGCATTTCCGATACACCGAAGC</v>
      </c>
    </row>
    <row r="460" spans="1:5">
      <c r="A460" s="12" t="s">
        <v>577</v>
      </c>
      <c r="B460" s="3" t="s">
        <v>580</v>
      </c>
      <c r="C460" t="s">
        <v>7</v>
      </c>
      <c r="D460" t="s">
        <v>8</v>
      </c>
      <c r="E460" t="str">
        <f t="shared" si="7"/>
        <v>ACAGCACGGAGAAATAGACACGTCTCACACCG GAAGTTTGCTGACACTCAGA GTTTGGAGACGCATTTCCGATACACCGAAGC</v>
      </c>
    </row>
    <row r="461" spans="1:5">
      <c r="A461" s="12" t="s">
        <v>577</v>
      </c>
      <c r="B461" s="3" t="s">
        <v>581</v>
      </c>
      <c r="C461" t="s">
        <v>7</v>
      </c>
      <c r="D461" t="s">
        <v>8</v>
      </c>
      <c r="E461" t="str">
        <f t="shared" si="7"/>
        <v>ACAGCACGGAGAAATAGACACGTCTCACACCG GTCTAGCACAAGCAGTGCCC GTTTGGAGACGCATTTCCGATACACCGAAGC</v>
      </c>
    </row>
    <row r="462" spans="1:5">
      <c r="A462" s="4" t="s">
        <v>582</v>
      </c>
      <c r="B462" s="3" t="s">
        <v>583</v>
      </c>
      <c r="C462" t="s">
        <v>7</v>
      </c>
      <c r="D462" t="s">
        <v>8</v>
      </c>
      <c r="E462" t="str">
        <f t="shared" si="7"/>
        <v>ACAGCACGGAGAAATAGACACGTCTCACACCG ACCGCGTCACCATGTTCCGG GTTTGGAGACGCATTTCCGATACACCGAAGC</v>
      </c>
    </row>
    <row r="463" spans="1:5">
      <c r="A463" s="4" t="s">
        <v>582</v>
      </c>
      <c r="B463" s="3" t="s">
        <v>584</v>
      </c>
      <c r="C463" t="s">
        <v>7</v>
      </c>
      <c r="D463" t="s">
        <v>8</v>
      </c>
      <c r="E463" t="str">
        <f t="shared" si="7"/>
        <v>ACAGCACGGAGAAATAGACACGTCTCACACCG CAAACTAAAGGACTCCACGC GTTTGGAGACGCATTTCCGATACACCGAAGC</v>
      </c>
    </row>
    <row r="464" spans="1:5">
      <c r="A464" s="4" t="s">
        <v>582</v>
      </c>
      <c r="B464" s="3" t="s">
        <v>585</v>
      </c>
      <c r="C464" t="s">
        <v>7</v>
      </c>
      <c r="D464" t="s">
        <v>8</v>
      </c>
      <c r="E464" t="str">
        <f t="shared" si="7"/>
        <v>ACAGCACGGAGAAATAGACACGTCTCACACCG ATGCCCGCAAGCTTCAGCAG GTTTGGAGACGCATTTCCGATACACCGAAGC</v>
      </c>
    </row>
    <row r="465" spans="1:5">
      <c r="A465" s="4" t="s">
        <v>582</v>
      </c>
      <c r="B465" s="3" t="s">
        <v>586</v>
      </c>
      <c r="C465" t="s">
        <v>7</v>
      </c>
      <c r="D465" t="s">
        <v>8</v>
      </c>
      <c r="E465" t="str">
        <f t="shared" si="7"/>
        <v>ACAGCACGGAGAAATAGACACGTCTCACACCG ACATTCGTCAAGCAGAGACA GTTTGGAGACGCATTTCCGATACACCGAAGC</v>
      </c>
    </row>
    <row r="466" spans="1:5">
      <c r="A466" s="1" t="s">
        <v>587</v>
      </c>
      <c r="B466" s="3" t="s">
        <v>588</v>
      </c>
      <c r="C466" t="s">
        <v>7</v>
      </c>
      <c r="D466" t="s">
        <v>8</v>
      </c>
      <c r="E466" t="str">
        <f t="shared" si="7"/>
        <v>ACAGCACGGAGAAATAGACACGTCTCACACCG CCTCACTGCCCGCTGAGCAG GTTTGGAGACGCATTTCCGATACACCGAAGC</v>
      </c>
    </row>
    <row r="467" spans="1:5">
      <c r="A467" s="1" t="s">
        <v>587</v>
      </c>
      <c r="B467" s="3" t="s">
        <v>589</v>
      </c>
      <c r="C467" t="s">
        <v>7</v>
      </c>
      <c r="D467" t="s">
        <v>8</v>
      </c>
      <c r="E467" t="str">
        <f t="shared" si="7"/>
        <v>ACAGCACGGAGAAATAGACACGTCTCACACCG AAATGAGGAAGACCCAGACG GTTTGGAGACGCATTTCCGATACACCGAAGC</v>
      </c>
    </row>
    <row r="468" spans="1:5">
      <c r="A468" s="1" t="s">
        <v>587</v>
      </c>
      <c r="B468" s="3" t="s">
        <v>590</v>
      </c>
      <c r="C468" t="s">
        <v>7</v>
      </c>
      <c r="D468" t="s">
        <v>8</v>
      </c>
      <c r="E468" t="str">
        <f t="shared" si="7"/>
        <v>ACAGCACGGAGAAATAGACACGTCTCACACCG GAAGAGCAAATCCAAGCGGA GTTTGGAGACGCATTTCCGATACACCGAAGC</v>
      </c>
    </row>
    <row r="469" spans="1:5">
      <c r="A469" s="1" t="s">
        <v>587</v>
      </c>
      <c r="B469" s="3" t="s">
        <v>591</v>
      </c>
      <c r="C469" t="s">
        <v>7</v>
      </c>
      <c r="D469" t="s">
        <v>8</v>
      </c>
      <c r="E469" t="str">
        <f t="shared" si="7"/>
        <v>ACAGCACGGAGAAATAGACACGTCTCACACCG CGACCATGTGTTCTCAGAGG GTTTGGAGACGCATTTCCGATACACCGAAGC</v>
      </c>
    </row>
    <row r="470" spans="1:5">
      <c r="A470" s="1" t="s">
        <v>592</v>
      </c>
      <c r="B470" s="3" t="s">
        <v>593</v>
      </c>
      <c r="C470" t="s">
        <v>7</v>
      </c>
      <c r="D470" t="s">
        <v>8</v>
      </c>
      <c r="E470" t="str">
        <f t="shared" si="7"/>
        <v>ACAGCACGGAGAAATAGACACGTCTCACACCG GCTACTGACCGAACATGCCG GTTTGGAGACGCATTTCCGATACACCGAAGC</v>
      </c>
    </row>
    <row r="471" spans="1:5">
      <c r="A471" s="1" t="s">
        <v>592</v>
      </c>
      <c r="B471" s="3" t="s">
        <v>594</v>
      </c>
      <c r="C471" t="s">
        <v>7</v>
      </c>
      <c r="D471" t="s">
        <v>8</v>
      </c>
      <c r="E471" t="str">
        <f t="shared" si="7"/>
        <v>ACAGCACGGAGAAATAGACACGTCTCACACCG GGCCTCACTAGGCTGCACAG GTTTGGAGACGCATTTCCGATACACCGAAGC</v>
      </c>
    </row>
    <row r="472" spans="1:5">
      <c r="A472" s="1" t="s">
        <v>592</v>
      </c>
      <c r="B472" s="3" t="s">
        <v>595</v>
      </c>
      <c r="C472" t="s">
        <v>7</v>
      </c>
      <c r="D472" t="s">
        <v>8</v>
      </c>
      <c r="E472" t="str">
        <f t="shared" si="7"/>
        <v>ACAGCACGGAGAAATAGACACGTCTCACACCG CTCATGAGCAGCCACCAGGA GTTTGGAGACGCATTTCCGATACACCGAAGC</v>
      </c>
    </row>
    <row r="473" spans="1:5">
      <c r="A473" s="1" t="s">
        <v>592</v>
      </c>
      <c r="B473" s="3" t="s">
        <v>596</v>
      </c>
      <c r="C473" t="s">
        <v>7</v>
      </c>
      <c r="D473" t="s">
        <v>8</v>
      </c>
      <c r="E473" t="str">
        <f t="shared" si="7"/>
        <v>ACAGCACGGAGAAATAGACACGTCTCACACCG TGGGTGCGGCGCTTTCCAGG GTTTGGAGACGCATTTCCGATACACCGAAGC</v>
      </c>
    </row>
    <row r="474" spans="1:5">
      <c r="A474" s="4" t="s">
        <v>597</v>
      </c>
      <c r="B474" s="3" t="s">
        <v>598</v>
      </c>
      <c r="C474" t="s">
        <v>7</v>
      </c>
      <c r="D474" t="s">
        <v>8</v>
      </c>
      <c r="E474" t="str">
        <f t="shared" si="7"/>
        <v>ACAGCACGGAGAAATAGACACGTCTCACACCG GAGGAGATCGAACTCAGCTC GTTTGGAGACGCATTTCCGATACACCGAAGC</v>
      </c>
    </row>
    <row r="475" spans="1:5">
      <c r="A475" s="4" t="s">
        <v>597</v>
      </c>
      <c r="B475" s="3" t="s">
        <v>599</v>
      </c>
      <c r="C475" t="s">
        <v>7</v>
      </c>
      <c r="D475" t="s">
        <v>8</v>
      </c>
      <c r="E475" t="str">
        <f t="shared" si="7"/>
        <v>ACAGCACGGAGAAATAGACACGTCTCACACCG ACTGGATGAAGAGACCCGGG GTTTGGAGACGCATTTCCGATACACCGAAGC</v>
      </c>
    </row>
    <row r="476" spans="1:5">
      <c r="A476" s="4" t="s">
        <v>597</v>
      </c>
      <c r="B476" s="3" t="s">
        <v>600</v>
      </c>
      <c r="C476" t="s">
        <v>7</v>
      </c>
      <c r="D476" t="s">
        <v>8</v>
      </c>
      <c r="E476" t="str">
        <f t="shared" si="7"/>
        <v>ACAGCACGGAGAAATAGACACGTCTCACACCG ATGCTATGGACTCAAAGCAC GTTTGGAGACGCATTTCCGATACACCGAAGC</v>
      </c>
    </row>
    <row r="477" spans="1:5">
      <c r="A477" s="4" t="s">
        <v>597</v>
      </c>
      <c r="B477" s="3" t="s">
        <v>601</v>
      </c>
      <c r="C477" t="s">
        <v>7</v>
      </c>
      <c r="D477" t="s">
        <v>8</v>
      </c>
      <c r="E477" t="str">
        <f t="shared" si="7"/>
        <v>ACAGCACGGAGAAATAGACACGTCTCACACCG GTTCAGTGAGGTCCTAGAGG GTTTGGAGACGCATTTCCGATACACCGAAGC</v>
      </c>
    </row>
    <row r="478" spans="1:5">
      <c r="A478" s="1" t="s">
        <v>602</v>
      </c>
      <c r="B478" s="3" t="s">
        <v>603</v>
      </c>
      <c r="C478" t="s">
        <v>7</v>
      </c>
      <c r="D478" t="s">
        <v>8</v>
      </c>
      <c r="E478" t="str">
        <f t="shared" si="7"/>
        <v>ACAGCACGGAGAAATAGACACGTCTCACACCG CTGTGGAGCAAATTGGGCGG GTTTGGAGACGCATTTCCGATACACCGAAGC</v>
      </c>
    </row>
    <row r="479" spans="1:5">
      <c r="A479" s="1" t="s">
        <v>602</v>
      </c>
      <c r="B479" s="3" t="s">
        <v>604</v>
      </c>
      <c r="C479" t="s">
        <v>7</v>
      </c>
      <c r="D479" t="s">
        <v>8</v>
      </c>
      <c r="E479" t="str">
        <f t="shared" si="7"/>
        <v>ACAGCACGGAGAAATAGACACGTCTCACACCG GAGACTCACCAGATTCCCGA GTTTGGAGACGCATTTCCGATACACCGAAGC</v>
      </c>
    </row>
    <row r="480" spans="1:5">
      <c r="A480" s="1" t="s">
        <v>602</v>
      </c>
      <c r="B480" s="3" t="s">
        <v>605</v>
      </c>
      <c r="C480" t="s">
        <v>7</v>
      </c>
      <c r="D480" t="s">
        <v>8</v>
      </c>
      <c r="E480" t="str">
        <f t="shared" si="7"/>
        <v>ACAGCACGGAGAAATAGACACGTCTCACACCG GCACCTACAGAAGATGCCGG GTTTGGAGACGCATTTCCGATACACCGAAGC</v>
      </c>
    </row>
    <row r="481" spans="1:5">
      <c r="A481" s="1" t="s">
        <v>602</v>
      </c>
      <c r="B481" s="3" t="s">
        <v>606</v>
      </c>
      <c r="C481" t="s">
        <v>7</v>
      </c>
      <c r="D481" t="s">
        <v>8</v>
      </c>
      <c r="E481" t="str">
        <f t="shared" si="7"/>
        <v>ACAGCACGGAGAAATAGACACGTCTCACACCG ATCTTGCTTAGACATAGGCA GTTTGGAGACGCATTTCCGATACACCGAAGC</v>
      </c>
    </row>
    <row r="482" spans="1:5">
      <c r="A482" s="4" t="s">
        <v>607</v>
      </c>
      <c r="B482" s="3" t="s">
        <v>608</v>
      </c>
      <c r="C482" t="s">
        <v>7</v>
      </c>
      <c r="D482" t="s">
        <v>8</v>
      </c>
      <c r="E482" t="str">
        <f t="shared" si="7"/>
        <v>ACAGCACGGAGAAATAGACACGTCTCACACCG GAGCTCGGCGTACAGCTCCG GTTTGGAGACGCATTTCCGATACACCGAAGC</v>
      </c>
    </row>
    <row r="483" spans="1:5">
      <c r="A483" s="4" t="s">
        <v>607</v>
      </c>
      <c r="B483" s="3" t="s">
        <v>609</v>
      </c>
      <c r="C483" t="s">
        <v>7</v>
      </c>
      <c r="D483" t="s">
        <v>8</v>
      </c>
      <c r="E483" t="str">
        <f t="shared" si="7"/>
        <v>ACAGCACGGAGAAATAGACACGTCTCACACCG CAGGGAACTCATCCTCGGCC GTTTGGAGACGCATTTCCGATACACCGAAGC</v>
      </c>
    </row>
    <row r="484" spans="1:5">
      <c r="A484" s="4" t="s">
        <v>607</v>
      </c>
      <c r="B484" s="3" t="s">
        <v>610</v>
      </c>
      <c r="C484" t="s">
        <v>7</v>
      </c>
      <c r="D484" t="s">
        <v>8</v>
      </c>
      <c r="E484" t="str">
        <f t="shared" si="7"/>
        <v>ACAGCACGGAGAAATAGACACGTCTCACACCG GCGCCGCGCCATCGAGAAGC GTTTGGAGACGCATTTCCGATACACCGAAGC</v>
      </c>
    </row>
    <row r="485" spans="1:5">
      <c r="A485" s="4" t="s">
        <v>607</v>
      </c>
      <c r="B485" s="3" t="s">
        <v>611</v>
      </c>
      <c r="C485" t="s">
        <v>7</v>
      </c>
      <c r="D485" t="s">
        <v>8</v>
      </c>
      <c r="E485" t="str">
        <f t="shared" si="7"/>
        <v>ACAGCACGGAGAAATAGACACGTCTCACACCG CGCGCTCAAGAGCATGACTG GTTTGGAGACGCATTTCCGATACACCGAAGC</v>
      </c>
    </row>
    <row r="486" spans="1:5">
      <c r="A486" s="4" t="s">
        <v>612</v>
      </c>
      <c r="B486" s="3" t="s">
        <v>613</v>
      </c>
      <c r="C486" t="s">
        <v>7</v>
      </c>
      <c r="D486" t="s">
        <v>8</v>
      </c>
      <c r="E486" t="str">
        <f t="shared" si="7"/>
        <v>ACAGCACGGAGAAATAGACACGTCTCACACCG TTCGGACACGGACTGGGAGG GTTTGGAGACGCATTTCCGATACACCGAAGC</v>
      </c>
    </row>
    <row r="487" spans="1:5">
      <c r="A487" s="4" t="s">
        <v>612</v>
      </c>
      <c r="B487" s="3" t="s">
        <v>614</v>
      </c>
      <c r="C487" t="s">
        <v>7</v>
      </c>
      <c r="D487" t="s">
        <v>8</v>
      </c>
      <c r="E487" t="str">
        <f t="shared" si="7"/>
        <v>ACAGCACGGAGAAATAGACACGTCTCACACCG TGTGCCCACATCACTACAGG GTTTGGAGACGCATTTCCGATACACCGAAGC</v>
      </c>
    </row>
    <row r="488" spans="1:5">
      <c r="A488" s="4" t="s">
        <v>612</v>
      </c>
      <c r="B488" s="3" t="s">
        <v>615</v>
      </c>
      <c r="C488" t="s">
        <v>7</v>
      </c>
      <c r="D488" t="s">
        <v>8</v>
      </c>
      <c r="E488" t="str">
        <f t="shared" si="7"/>
        <v>ACAGCACGGAGAAATAGACACGTCTCACACCG TCTGCCAGAGAACCTTCCGC GTTTGGAGACGCATTTCCGATACACCGAAGC</v>
      </c>
    </row>
    <row r="489" spans="1:5">
      <c r="A489" s="4" t="s">
        <v>612</v>
      </c>
      <c r="B489" s="3" t="s">
        <v>616</v>
      </c>
      <c r="C489" t="s">
        <v>7</v>
      </c>
      <c r="D489" t="s">
        <v>8</v>
      </c>
      <c r="E489" t="str">
        <f t="shared" si="7"/>
        <v>ACAGCACGGAGAAATAGACACGTCTCACACCG CTGTGAGATGAAGCTGGCCA GTTTGGAGACGCATTTCCGATACACCGAAGC</v>
      </c>
    </row>
    <row r="490" spans="1:5">
      <c r="A490" s="4" t="s">
        <v>617</v>
      </c>
      <c r="B490" s="3" t="s">
        <v>618</v>
      </c>
      <c r="C490" t="s">
        <v>7</v>
      </c>
      <c r="D490" t="s">
        <v>8</v>
      </c>
      <c r="E490" t="str">
        <f t="shared" si="7"/>
        <v>ACAGCACGGAGAAATAGACACGTCTCACACCG CAGAAGTCTGACAAATGTGG GTTTGGAGACGCATTTCCGATACACCGAAGC</v>
      </c>
    </row>
    <row r="491" spans="1:5">
      <c r="A491" s="4" t="s">
        <v>617</v>
      </c>
      <c r="B491" s="3" t="s">
        <v>619</v>
      </c>
      <c r="C491" t="s">
        <v>7</v>
      </c>
      <c r="D491" t="s">
        <v>8</v>
      </c>
      <c r="E491" t="str">
        <f t="shared" si="7"/>
        <v>ACAGCACGGAGAAATAGACACGTCTCACACCG CTGTGAATGGGAAGCATCGG GTTTGGAGACGCATTTCCGATACACCGAAGC</v>
      </c>
    </row>
    <row r="492" spans="1:5">
      <c r="A492" s="4" t="s">
        <v>617</v>
      </c>
      <c r="B492" s="3" t="s">
        <v>620</v>
      </c>
      <c r="C492" t="s">
        <v>7</v>
      </c>
      <c r="D492" t="s">
        <v>8</v>
      </c>
      <c r="E492" t="str">
        <f t="shared" si="7"/>
        <v>ACAGCACGGAGAAATAGACACGTCTCACACCG GAATCAATTGCAAAGGGCCA GTTTGGAGACGCATTTCCGATACACCGAAGC</v>
      </c>
    </row>
    <row r="493" spans="1:5">
      <c r="A493" s="4" t="s">
        <v>617</v>
      </c>
      <c r="B493" s="3" t="s">
        <v>621</v>
      </c>
      <c r="C493" t="s">
        <v>7</v>
      </c>
      <c r="D493" t="s">
        <v>8</v>
      </c>
      <c r="E493" t="str">
        <f t="shared" si="7"/>
        <v>ACAGCACGGAGAAATAGACACGTCTCACACCG CATGTCCAAAGGGTTCAGAA GTTTGGAGACGCATTTCCGATACACCGAAGC</v>
      </c>
    </row>
    <row r="494" spans="1:5">
      <c r="A494" s="2" t="s">
        <v>622</v>
      </c>
      <c r="B494" s="3" t="s">
        <v>623</v>
      </c>
      <c r="C494" t="s">
        <v>7</v>
      </c>
      <c r="D494" t="s">
        <v>8</v>
      </c>
      <c r="E494" t="str">
        <f t="shared" si="7"/>
        <v>ACAGCACGGAGAAATAGACACGTCTCACACCG AGGACTCTGCAAGAGTGAGG GTTTGGAGACGCATTTCCGATACACCGAAGC</v>
      </c>
    </row>
    <row r="495" spans="1:5">
      <c r="A495" s="2" t="s">
        <v>622</v>
      </c>
      <c r="B495" s="3" t="s">
        <v>624</v>
      </c>
      <c r="C495" t="s">
        <v>7</v>
      </c>
      <c r="D495" t="s">
        <v>8</v>
      </c>
      <c r="E495" t="str">
        <f t="shared" si="7"/>
        <v>ACAGCACGGAGAAATAGACACGTCTCACACCG TGTTACCAGCACCAAACAGA GTTTGGAGACGCATTTCCGATACACCGAAGC</v>
      </c>
    </row>
    <row r="496" spans="1:5">
      <c r="A496" s="2" t="s">
        <v>622</v>
      </c>
      <c r="B496" s="3" t="s">
        <v>625</v>
      </c>
      <c r="C496" t="s">
        <v>7</v>
      </c>
      <c r="D496" t="s">
        <v>8</v>
      </c>
      <c r="E496" t="str">
        <f t="shared" si="7"/>
        <v>ACAGCACGGAGAAATAGACACGTCTCACACCG CTCCAGAAAGAGTCTGACGG GTTTGGAGACGCATTTCCGATACACCGAAGC</v>
      </c>
    </row>
    <row r="497" spans="1:5">
      <c r="A497" s="2" t="s">
        <v>622</v>
      </c>
      <c r="B497" s="3" t="s">
        <v>626</v>
      </c>
      <c r="C497" t="s">
        <v>7</v>
      </c>
      <c r="D497" t="s">
        <v>8</v>
      </c>
      <c r="E497" t="str">
        <f t="shared" si="7"/>
        <v>ACAGCACGGAGAAATAGACACGTCTCACACCG CTTGTCCCAAGACATGGCAA GTTTGGAGACGCATTTCCGATACACCGAAGC</v>
      </c>
    </row>
    <row r="498" spans="1:5">
      <c r="A498" s="2" t="s">
        <v>627</v>
      </c>
      <c r="B498" s="3" t="s">
        <v>628</v>
      </c>
      <c r="C498" t="s">
        <v>7</v>
      </c>
      <c r="D498" t="s">
        <v>8</v>
      </c>
      <c r="E498" t="str">
        <f t="shared" si="7"/>
        <v>ACAGCACGGAGAAATAGACACGTCTCACACCG GGCCAAATACAGCAGCACAA GTTTGGAGACGCATTTCCGATACACCGAAGC</v>
      </c>
    </row>
    <row r="499" spans="1:5">
      <c r="A499" s="2" t="s">
        <v>627</v>
      </c>
      <c r="B499" s="3" t="s">
        <v>629</v>
      </c>
      <c r="C499" t="s">
        <v>7</v>
      </c>
      <c r="D499" t="s">
        <v>8</v>
      </c>
      <c r="E499" t="str">
        <f t="shared" si="7"/>
        <v>ACAGCACGGAGAAATAGACACGTCTCACACCG AACGAGCAGCACCAAACACA GTTTGGAGACGCATTTCCGATACACCGAAGC</v>
      </c>
    </row>
    <row r="500" spans="1:5">
      <c r="A500" s="2" t="s">
        <v>627</v>
      </c>
      <c r="B500" s="3" t="s">
        <v>630</v>
      </c>
      <c r="C500" t="s">
        <v>7</v>
      </c>
      <c r="D500" t="s">
        <v>8</v>
      </c>
      <c r="E500" t="str">
        <f t="shared" si="7"/>
        <v>ACAGCACGGAGAAATAGACACGTCTCACACCG GCAAGACAGCATCACTGAAA GTTTGGAGACGCATTTCCGATACACCGAAGC</v>
      </c>
    </row>
    <row r="501" spans="1:5">
      <c r="A501" s="2" t="s">
        <v>627</v>
      </c>
      <c r="B501" s="3" t="s">
        <v>631</v>
      </c>
      <c r="C501" t="s">
        <v>7</v>
      </c>
      <c r="D501" t="s">
        <v>8</v>
      </c>
      <c r="E501" t="str">
        <f t="shared" si="7"/>
        <v>ACAGCACGGAGAAATAGACACGTCTCACACCG GGGCTCTCCCGCAATGGCAG GTTTGGAGACGCATTTCCGATACACCGAAGC</v>
      </c>
    </row>
    <row r="502" spans="1:5">
      <c r="A502" s="2" t="s">
        <v>632</v>
      </c>
      <c r="B502" s="3" t="s">
        <v>633</v>
      </c>
      <c r="C502" t="s">
        <v>7</v>
      </c>
      <c r="D502" t="s">
        <v>8</v>
      </c>
      <c r="E502" t="str">
        <f t="shared" si="7"/>
        <v>ACAGCACGGAGAAATAGACACGTCTCACACCG TGTGGGACTAAGCATAGGTA GTTTGGAGACGCATTTCCGATACACCGAAGC</v>
      </c>
    </row>
    <row r="503" spans="1:5">
      <c r="A503" s="2" t="s">
        <v>632</v>
      </c>
      <c r="B503" s="3" t="s">
        <v>634</v>
      </c>
      <c r="C503" t="s">
        <v>7</v>
      </c>
      <c r="D503" t="s">
        <v>8</v>
      </c>
      <c r="E503" t="str">
        <f t="shared" si="7"/>
        <v>ACAGCACGGAGAAATAGACACGTCTCACACCG TAGTCCCACAGGCAGCCCGC GTTTGGAGACGCATTTCCGATACACCGAAGC</v>
      </c>
    </row>
    <row r="504" spans="1:5">
      <c r="A504" s="2" t="s">
        <v>632</v>
      </c>
      <c r="B504" s="3" t="s">
        <v>635</v>
      </c>
      <c r="C504" t="s">
        <v>7</v>
      </c>
      <c r="D504" t="s">
        <v>8</v>
      </c>
      <c r="E504" t="str">
        <f t="shared" si="7"/>
        <v>ACAGCACGGAGAAATAGACACGTCTCACACCG AGGCAAATCTTTCCTCTCCC GTTTGGAGACGCATTTCCGATACACCGAAGC</v>
      </c>
    </row>
    <row r="505" spans="1:5">
      <c r="A505" s="2" t="s">
        <v>632</v>
      </c>
      <c r="B505" s="3" t="s">
        <v>636</v>
      </c>
      <c r="C505" t="s">
        <v>7</v>
      </c>
      <c r="D505" t="s">
        <v>8</v>
      </c>
      <c r="E505" t="str">
        <f t="shared" si="7"/>
        <v>ACAGCACGGAGAAATAGACACGTCTCACACCG TTTGCCTACCTGAACAACAA GTTTGGAGACGCATTTCCGATACACCGAAGC</v>
      </c>
    </row>
    <row r="506" spans="1:5">
      <c r="A506" s="11" t="s">
        <v>637</v>
      </c>
      <c r="B506" s="3" t="s">
        <v>638</v>
      </c>
      <c r="C506" t="s">
        <v>7</v>
      </c>
      <c r="D506" t="s">
        <v>8</v>
      </c>
      <c r="E506" t="str">
        <f t="shared" si="7"/>
        <v>ACAGCACGGAGAAATAGACACGTCTCACACCG ACTCTGCAATGACCTGGGAC GTTTGGAGACGCATTTCCGATACACCGAAGC</v>
      </c>
    </row>
    <row r="507" spans="1:5">
      <c r="A507" s="11" t="s">
        <v>637</v>
      </c>
      <c r="B507" s="3" t="s">
        <v>639</v>
      </c>
      <c r="C507" t="s">
        <v>7</v>
      </c>
      <c r="D507" t="s">
        <v>8</v>
      </c>
      <c r="E507" t="str">
        <f t="shared" si="7"/>
        <v>ACAGCACGGAGAAATAGACACGTCTCACACCG TGCAGAGTCACCCACTCCCA GTTTGGAGACGCATTTCCGATACACCGAAGC</v>
      </c>
    </row>
    <row r="508" spans="1:5">
      <c r="A508" s="11" t="s">
        <v>637</v>
      </c>
      <c r="B508" s="3" t="s">
        <v>640</v>
      </c>
      <c r="C508" t="s">
        <v>7</v>
      </c>
      <c r="D508" t="s">
        <v>8</v>
      </c>
      <c r="E508" t="str">
        <f t="shared" si="7"/>
        <v>ACAGCACGGAGAAATAGACACGTCTCACACCG TGTTCGAGGAACTCAAGAAC GTTTGGAGACGCATTTCCGATACACCGAAGC</v>
      </c>
    </row>
    <row r="509" spans="1:5">
      <c r="A509" s="11" t="s">
        <v>637</v>
      </c>
      <c r="B509" s="3" t="s">
        <v>641</v>
      </c>
      <c r="C509" t="s">
        <v>7</v>
      </c>
      <c r="D509" t="s">
        <v>8</v>
      </c>
      <c r="E509" t="str">
        <f t="shared" si="7"/>
        <v>ACAGCACGGAGAAATAGACACGTCTCACACCG GAGATCACGACGCAACCCGA GTTTGGAGACGCATTTCCGATACACCGAAGC</v>
      </c>
    </row>
    <row r="510" spans="1:5">
      <c r="A510" s="4" t="s">
        <v>642</v>
      </c>
      <c r="B510" s="9" t="s">
        <v>643</v>
      </c>
      <c r="C510" t="s">
        <v>7</v>
      </c>
      <c r="D510" t="s">
        <v>8</v>
      </c>
      <c r="E510" t="str">
        <f t="shared" si="7"/>
        <v>ACAGCACGGAGAAATAGACACGTCTCACACCG TTACCGTTGGAAGACTGGAT GTTTGGAGACGCATTTCCGATACACCGAAGC</v>
      </c>
    </row>
    <row r="511" spans="1:5">
      <c r="A511" s="4" t="s">
        <v>642</v>
      </c>
      <c r="B511" s="9" t="s">
        <v>644</v>
      </c>
      <c r="C511" t="s">
        <v>7</v>
      </c>
      <c r="D511" t="s">
        <v>8</v>
      </c>
      <c r="E511" t="str">
        <f t="shared" si="7"/>
        <v>ACAGCACGGAGAAATAGACACGTCTCACACCG TACCGTTGGAAGACTGGATG GTTTGGAGACGCATTTCCGATACACCGAAGC</v>
      </c>
    </row>
    <row r="512" spans="1:5">
      <c r="A512" s="4" t="s">
        <v>642</v>
      </c>
      <c r="B512" t="s">
        <v>645</v>
      </c>
      <c r="C512" t="s">
        <v>7</v>
      </c>
      <c r="D512" t="s">
        <v>8</v>
      </c>
      <c r="E512" t="str">
        <f t="shared" si="7"/>
        <v>ACAGCACGGAGAAATAGACACGTCTCACACCG CACAAAAAGTGTTTCACCCA GTTTGGAGACGCATTTCCGATACACCGAAGC</v>
      </c>
    </row>
    <row r="513" spans="1:5">
      <c r="A513" s="4" t="s">
        <v>642</v>
      </c>
      <c r="B513" t="s">
        <v>646</v>
      </c>
      <c r="C513" t="s">
        <v>7</v>
      </c>
      <c r="D513" t="s">
        <v>8</v>
      </c>
      <c r="E513" t="str">
        <f t="shared" si="7"/>
        <v>ACAGCACGGAGAAATAGACACGTCTCACACCG CGGCATATACCTGCTCTTCC GTTTGGAGACGCATTTCCGATACACCGAAGC</v>
      </c>
    </row>
    <row r="514" spans="1:5">
      <c r="A514" s="4" t="s">
        <v>647</v>
      </c>
      <c r="B514" s="3" t="s">
        <v>648</v>
      </c>
      <c r="C514" t="s">
        <v>7</v>
      </c>
      <c r="D514" t="s">
        <v>8</v>
      </c>
      <c r="E514" t="str">
        <f t="shared" ref="E514:E577" si="8">(C514&amp;" "&amp;B514&amp;" "&amp;D514)</f>
        <v>ACAGCACGGAGAAATAGACACGTCTCACACCG GCAAGCACTAAGGAACGAGA GTTTGGAGACGCATTTCCGATACACCGAAGC</v>
      </c>
    </row>
    <row r="515" spans="1:5">
      <c r="A515" s="4" t="s">
        <v>647</v>
      </c>
      <c r="B515" s="3" t="s">
        <v>649</v>
      </c>
      <c r="C515" t="s">
        <v>7</v>
      </c>
      <c r="D515" t="s">
        <v>8</v>
      </c>
      <c r="E515" t="str">
        <f t="shared" si="8"/>
        <v>ACAGCACGGAGAAATAGACACGTCTCACACCG GAGAGTAACGTGCATCCGAG GTTTGGAGACGCATTTCCGATACACCGAAGC</v>
      </c>
    </row>
    <row r="516" spans="1:5">
      <c r="A516" s="4" t="s">
        <v>647</v>
      </c>
      <c r="B516" s="3" t="s">
        <v>650</v>
      </c>
      <c r="C516" t="s">
        <v>7</v>
      </c>
      <c r="D516" t="s">
        <v>8</v>
      </c>
      <c r="E516" t="str">
        <f t="shared" si="8"/>
        <v>ACAGCACGGAGAAATAGACACGTCTCACACCG GAGAGCGAGAGGAACTGCTC GTTTGGAGACGCATTTCCGATACACCGAAGC</v>
      </c>
    </row>
    <row r="517" spans="1:5">
      <c r="A517" s="4" t="s">
        <v>647</v>
      </c>
      <c r="B517" s="3" t="s">
        <v>651</v>
      </c>
      <c r="C517" t="s">
        <v>7</v>
      </c>
      <c r="D517" t="s">
        <v>8</v>
      </c>
      <c r="E517" t="str">
        <f t="shared" si="8"/>
        <v>ACAGCACGGAGAAATAGACACGTCTCACACCG ATGTGGAAGGCCAATGGCAG GTTTGGAGACGCATTTCCGATACACCGAAGC</v>
      </c>
    </row>
    <row r="518" spans="1:5">
      <c r="A518" s="4" t="s">
        <v>652</v>
      </c>
      <c r="B518" s="3" t="s">
        <v>653</v>
      </c>
      <c r="C518" t="s">
        <v>7</v>
      </c>
      <c r="D518" t="s">
        <v>8</v>
      </c>
      <c r="E518" t="str">
        <f t="shared" si="8"/>
        <v>ACAGCACGGAGAAATAGACACGTCTCACACCG TCGCCTGCATCCCACCACAC GTTTGGAGACGCATTTCCGATACACCGAAGC</v>
      </c>
    </row>
    <row r="519" spans="1:5">
      <c r="A519" s="4" t="s">
        <v>652</v>
      </c>
      <c r="B519" s="3" t="s">
        <v>654</v>
      </c>
      <c r="C519" t="s">
        <v>7</v>
      </c>
      <c r="D519" t="s">
        <v>8</v>
      </c>
      <c r="E519" t="str">
        <f t="shared" si="8"/>
        <v>ACAGCACGGAGAAATAGACACGTCTCACACCG GCTCTCCTGGACGATAGCCG GTTTGGAGACGCATTTCCGATACACCGAAGC</v>
      </c>
    </row>
    <row r="520" spans="1:5">
      <c r="A520" s="4" t="s">
        <v>652</v>
      </c>
      <c r="B520" s="3" t="s">
        <v>655</v>
      </c>
      <c r="C520" t="s">
        <v>7</v>
      </c>
      <c r="D520" t="s">
        <v>8</v>
      </c>
      <c r="E520" t="str">
        <f t="shared" si="8"/>
        <v>ACAGCACGGAGAAATAGACACGTCTCACACCG TCTCTACGACAACCTTGACC GTTTGGAGACGCATTTCCGATACACCGAAGC</v>
      </c>
    </row>
    <row r="521" spans="1:5">
      <c r="A521" s="4" t="s">
        <v>652</v>
      </c>
      <c r="B521" s="3" t="s">
        <v>656</v>
      </c>
      <c r="C521" t="s">
        <v>7</v>
      </c>
      <c r="D521" t="s">
        <v>8</v>
      </c>
      <c r="E521" t="str">
        <f t="shared" si="8"/>
        <v>ACAGCACGGAGAAATAGACACGTCTCACACCG TGGTGGAGGGTCAGTGGCAA GTTTGGAGACGCATTTCCGATACACCGAAGC</v>
      </c>
    </row>
    <row r="522" spans="1:5">
      <c r="A522" s="12" t="s">
        <v>657</v>
      </c>
      <c r="B522" s="9" t="s">
        <v>658</v>
      </c>
      <c r="C522" t="s">
        <v>7</v>
      </c>
      <c r="D522" t="s">
        <v>8</v>
      </c>
      <c r="E522" t="str">
        <f t="shared" si="8"/>
        <v>ACAGCACGGAGAAATAGACACGTCTCACACCG ATACACCTCAACAATGGTGC GTTTGGAGACGCATTTCCGATACACCGAAGC</v>
      </c>
    </row>
    <row r="523" spans="1:5">
      <c r="A523" s="12" t="s">
        <v>657</v>
      </c>
      <c r="B523" s="9" t="s">
        <v>659</v>
      </c>
      <c r="C523" t="s">
        <v>7</v>
      </c>
      <c r="D523" t="s">
        <v>8</v>
      </c>
      <c r="E523" t="str">
        <f t="shared" si="8"/>
        <v>ACAGCACGGAGAAATAGACACGTCTCACACCG GTGCAGGAAAGACAATCCCA GTTTGGAGACGCATTTCCGATACACCGAAGC</v>
      </c>
    </row>
    <row r="524" spans="1:5">
      <c r="A524" s="12" t="s">
        <v>657</v>
      </c>
      <c r="B524" s="9" t="s">
        <v>660</v>
      </c>
      <c r="C524" t="s">
        <v>7</v>
      </c>
      <c r="D524" t="s">
        <v>8</v>
      </c>
      <c r="E524" t="str">
        <f t="shared" si="8"/>
        <v>ACAGCACGGAGAAATAGACACGTCTCACACCG CTGCTACCTCATTTCTACCA GTTTGGAGACGCATTTCCGATACACCGAAGC</v>
      </c>
    </row>
    <row r="525" spans="1:5">
      <c r="A525" s="12" t="s">
        <v>657</v>
      </c>
      <c r="B525" s="9" t="s">
        <v>661</v>
      </c>
      <c r="C525" t="s">
        <v>7</v>
      </c>
      <c r="D525" t="s">
        <v>8</v>
      </c>
      <c r="E525" t="str">
        <f t="shared" si="8"/>
        <v>ACAGCACGGAGAAATAGACACGTCTCACACCG AAGGTAATGGCAAATGGCAA GTTTGGAGACGCATTTCCGATACACCGAAGC</v>
      </c>
    </row>
    <row r="526" spans="1:5">
      <c r="A526" s="4" t="s">
        <v>662</v>
      </c>
      <c r="B526" s="3" t="s">
        <v>663</v>
      </c>
      <c r="C526" t="s">
        <v>7</v>
      </c>
      <c r="D526" t="s">
        <v>8</v>
      </c>
      <c r="E526" t="str">
        <f t="shared" si="8"/>
        <v>ACAGCACGGAGAAATAGACACGTCTCACACCG ACCTTGGAGGCCCATTGCAG GTTTGGAGACGCATTTCCGATACACCGAAGC</v>
      </c>
    </row>
    <row r="527" spans="1:5">
      <c r="A527" s="4" t="s">
        <v>662</v>
      </c>
      <c r="B527" s="3" t="s">
        <v>664</v>
      </c>
      <c r="C527" t="s">
        <v>7</v>
      </c>
      <c r="D527" t="s">
        <v>8</v>
      </c>
      <c r="E527" t="str">
        <f t="shared" si="8"/>
        <v>ACAGCACGGAGAAATAGACACGTCTCACACCG CAATTCAGGGAGAAATCCAG GTTTGGAGACGCATTTCCGATACACCGAAGC</v>
      </c>
    </row>
    <row r="528" spans="1:5">
      <c r="A528" s="4" t="s">
        <v>662</v>
      </c>
      <c r="B528" s="3" t="s">
        <v>665</v>
      </c>
      <c r="C528" t="s">
        <v>7</v>
      </c>
      <c r="D528" t="s">
        <v>8</v>
      </c>
      <c r="E528" t="str">
        <f t="shared" si="8"/>
        <v>ACAGCACGGAGAAATAGACACGTCTCACACCG CATGCATGATCCAATTAGGA GTTTGGAGACGCATTTCCGATACACCGAAGC</v>
      </c>
    </row>
    <row r="529" spans="1:5">
      <c r="A529" s="4" t="s">
        <v>662</v>
      </c>
      <c r="B529" s="3" t="s">
        <v>666</v>
      </c>
      <c r="C529" t="s">
        <v>7</v>
      </c>
      <c r="D529" t="s">
        <v>8</v>
      </c>
      <c r="E529" t="str">
        <f t="shared" si="8"/>
        <v>ACAGCACGGAGAAATAGACACGTCTCACACCG CTGTACCGGAACTTACGAGT GTTTGGAGACGCATTTCCGATACACCGAAGC</v>
      </c>
    </row>
    <row r="530" spans="1:5">
      <c r="A530" s="4" t="s">
        <v>667</v>
      </c>
      <c r="B530" s="3" t="s">
        <v>668</v>
      </c>
      <c r="C530" t="s">
        <v>7</v>
      </c>
      <c r="D530" t="s">
        <v>8</v>
      </c>
      <c r="E530" t="str">
        <f t="shared" si="8"/>
        <v>ACAGCACGGAGAAATAGACACGTCTCACACCG GTGGGACATTCCTACCTCAG GTTTGGAGACGCATTTCCGATACACCGAAGC</v>
      </c>
    </row>
    <row r="531" spans="1:5">
      <c r="A531" s="4" t="s">
        <v>667</v>
      </c>
      <c r="B531" s="3" t="s">
        <v>669</v>
      </c>
      <c r="C531" t="s">
        <v>7</v>
      </c>
      <c r="D531" t="s">
        <v>8</v>
      </c>
      <c r="E531" t="str">
        <f t="shared" si="8"/>
        <v>ACAGCACGGAGAAATAGACACGTCTCACACCG CAAGCCCATACAGACCACAC GTTTGGAGACGCATTTCCGATACACCGAAGC</v>
      </c>
    </row>
    <row r="532" spans="1:5">
      <c r="A532" s="4" t="s">
        <v>667</v>
      </c>
      <c r="B532" s="3" t="s">
        <v>670</v>
      </c>
      <c r="C532" t="s">
        <v>7</v>
      </c>
      <c r="D532" t="s">
        <v>8</v>
      </c>
      <c r="E532" t="str">
        <f t="shared" si="8"/>
        <v>ACAGCACGGAGAAATAGACACGTCTCACACCG CATTGGTGAACCTTACACAG GTTTGGAGACGCATTTCCGATACACCGAAGC</v>
      </c>
    </row>
    <row r="533" spans="1:5">
      <c r="A533" s="4" t="s">
        <v>667</v>
      </c>
      <c r="B533" s="3" t="s">
        <v>671</v>
      </c>
      <c r="C533" t="s">
        <v>7</v>
      </c>
      <c r="D533" t="s">
        <v>8</v>
      </c>
      <c r="E533" t="str">
        <f t="shared" si="8"/>
        <v>ACAGCACGGAGAAATAGACACGTCTCACACCG CCACACAACTGGATTCAGAA GTTTGGAGACGCATTTCCGATACACCGAAGC</v>
      </c>
    </row>
    <row r="534" spans="1:5">
      <c r="A534" s="4" t="s">
        <v>672</v>
      </c>
      <c r="B534" s="3" t="s">
        <v>673</v>
      </c>
      <c r="C534" t="s">
        <v>7</v>
      </c>
      <c r="D534" t="s">
        <v>8</v>
      </c>
      <c r="E534" t="str">
        <f t="shared" si="8"/>
        <v>ACAGCACGGAGAAATAGACACGTCTCACACCG ACTCACCTTTGGCACTGCTG GTTTGGAGACGCATTTCCGATACACCGAAGC</v>
      </c>
    </row>
    <row r="535" spans="1:5">
      <c r="A535" s="4" t="s">
        <v>672</v>
      </c>
      <c r="B535" s="3" t="s">
        <v>674</v>
      </c>
      <c r="C535" t="s">
        <v>7</v>
      </c>
      <c r="D535" t="s">
        <v>8</v>
      </c>
      <c r="E535" t="str">
        <f t="shared" si="8"/>
        <v>ACAGCACGGAGAAATAGACACGTCTCACACCG TTAGAGAAGGAACTTGGCTG GTTTGGAGACGCATTTCCGATACACCGAAGC</v>
      </c>
    </row>
    <row r="536" spans="1:5">
      <c r="A536" s="4" t="s">
        <v>672</v>
      </c>
      <c r="B536" s="3" t="s">
        <v>675</v>
      </c>
      <c r="C536" t="s">
        <v>7</v>
      </c>
      <c r="D536" t="s">
        <v>8</v>
      </c>
      <c r="E536" t="str">
        <f t="shared" si="8"/>
        <v>ACAGCACGGAGAAATAGACACGTCTCACACCG TCTCCACTGAGAGACAAACC GTTTGGAGACGCATTTCCGATACACCGAAGC</v>
      </c>
    </row>
    <row r="537" spans="1:5">
      <c r="A537" s="4" t="s">
        <v>672</v>
      </c>
      <c r="B537" s="3" t="s">
        <v>676</v>
      </c>
      <c r="C537" t="s">
        <v>7</v>
      </c>
      <c r="D537" t="s">
        <v>8</v>
      </c>
      <c r="E537" t="str">
        <f t="shared" si="8"/>
        <v>ACAGCACGGAGAAATAGACACGTCTCACACCG TCTTACCGAGGAGGTGGCAA GTTTGGAGACGCATTTCCGATACACCGAAGC</v>
      </c>
    </row>
    <row r="538" spans="1:5">
      <c r="A538" s="1" t="s">
        <v>677</v>
      </c>
      <c r="B538" s="3" t="s">
        <v>678</v>
      </c>
      <c r="C538" t="s">
        <v>7</v>
      </c>
      <c r="D538" t="s">
        <v>8</v>
      </c>
      <c r="E538" t="str">
        <f t="shared" si="8"/>
        <v>ACAGCACGGAGAAATAGACACGTCTCACACCG GAACCCACCACTCTTTGCCT GTTTGGAGACGCATTTCCGATACACCGAAGC</v>
      </c>
    </row>
    <row r="539" spans="1:5">
      <c r="A539" s="1" t="s">
        <v>677</v>
      </c>
      <c r="B539" s="3" t="s">
        <v>679</v>
      </c>
      <c r="C539" t="s">
        <v>7</v>
      </c>
      <c r="D539" t="s">
        <v>8</v>
      </c>
      <c r="E539" t="str">
        <f t="shared" si="8"/>
        <v>ACAGCACGGAGAAATAGACACGTCTCACACCG TGTGATCCTGGACAAGGCAA GTTTGGAGACGCATTTCCGATACACCGAAGC</v>
      </c>
    </row>
    <row r="540" spans="1:5">
      <c r="A540" s="1" t="s">
        <v>677</v>
      </c>
      <c r="B540" s="3" t="s">
        <v>680</v>
      </c>
      <c r="C540" t="s">
        <v>7</v>
      </c>
      <c r="D540" t="s">
        <v>8</v>
      </c>
      <c r="E540" t="str">
        <f t="shared" si="8"/>
        <v>ACAGCACGGAGAAATAGACACGTCTCACACCG CAGACGCTCCACAAAGACCG GTTTGGAGACGCATTTCCGATACACCGAAGC</v>
      </c>
    </row>
    <row r="541" spans="1:5">
      <c r="A541" s="1" t="s">
        <v>677</v>
      </c>
      <c r="B541" s="3" t="s">
        <v>681</v>
      </c>
      <c r="C541" t="s">
        <v>7</v>
      </c>
      <c r="D541" t="s">
        <v>8</v>
      </c>
      <c r="E541" t="str">
        <f t="shared" si="8"/>
        <v>ACAGCACGGAGAAATAGACACGTCTCACACCG AGCGGCAGATGATGCTGAGG GTTTGGAGACGCATTTCCGATACACCGAAGC</v>
      </c>
    </row>
    <row r="542" spans="1:5">
      <c r="A542" s="4" t="s">
        <v>682</v>
      </c>
      <c r="B542" s="3" t="s">
        <v>683</v>
      </c>
      <c r="C542" t="s">
        <v>7</v>
      </c>
      <c r="D542" t="s">
        <v>8</v>
      </c>
      <c r="E542" t="str">
        <f t="shared" si="8"/>
        <v>ACAGCACGGAGAAATAGACACGTCTCACACCG GAAGAAAGCCAGGACCCAGA GTTTGGAGACGCATTTCCGATACACCGAAGC</v>
      </c>
    </row>
    <row r="543" spans="1:5">
      <c r="A543" s="4" t="s">
        <v>682</v>
      </c>
      <c r="B543" s="3" t="s">
        <v>684</v>
      </c>
      <c r="C543" t="s">
        <v>7</v>
      </c>
      <c r="D543" t="s">
        <v>8</v>
      </c>
      <c r="E543" t="str">
        <f t="shared" si="8"/>
        <v>ACAGCACGGAGAAATAGACACGTCTCACACCG AGGCCAGGCGGATGCTGCGG GTTTGGAGACGCATTTCCGATACACCGAAGC</v>
      </c>
    </row>
    <row r="544" spans="1:5">
      <c r="A544" s="4" t="s">
        <v>682</v>
      </c>
      <c r="B544" s="3" t="s">
        <v>685</v>
      </c>
      <c r="C544" t="s">
        <v>7</v>
      </c>
      <c r="D544" t="s">
        <v>8</v>
      </c>
      <c r="E544" t="str">
        <f t="shared" si="8"/>
        <v>ACAGCACGGAGAAATAGACACGTCTCACACCG GAACCACCGCAGCATCCGCC GTTTGGAGACGCATTTCCGATACACCGAAGC</v>
      </c>
    </row>
    <row r="545" spans="1:5">
      <c r="A545" s="4" t="s">
        <v>682</v>
      </c>
      <c r="B545" s="3" t="s">
        <v>686</v>
      </c>
      <c r="C545" t="s">
        <v>7</v>
      </c>
      <c r="D545" t="s">
        <v>8</v>
      </c>
      <c r="E545" t="str">
        <f t="shared" si="8"/>
        <v>ACAGCACGGAGAAATAGACACGTCTCACACCG GATCACCACCAGGAAGACCG GTTTGGAGACGCATTTCCGATACACCGAAGC</v>
      </c>
    </row>
    <row r="546" spans="1:5">
      <c r="A546" s="4" t="s">
        <v>687</v>
      </c>
      <c r="B546" s="3" t="s">
        <v>688</v>
      </c>
      <c r="C546" t="s">
        <v>7</v>
      </c>
      <c r="D546" t="s">
        <v>8</v>
      </c>
      <c r="E546" t="str">
        <f t="shared" si="8"/>
        <v>ACAGCACGGAGAAATAGACACGTCTCACACCG GTACCAACCCACCACCGAGC GTTTGGAGACGCATTTCCGATACACCGAAGC</v>
      </c>
    </row>
    <row r="547" spans="1:5">
      <c r="A547" s="4" t="s">
        <v>687</v>
      </c>
      <c r="B547" s="3" t="s">
        <v>689</v>
      </c>
      <c r="C547" t="s">
        <v>7</v>
      </c>
      <c r="D547" t="s">
        <v>8</v>
      </c>
      <c r="E547" t="str">
        <f t="shared" si="8"/>
        <v>ACAGCACGGAGAAATAGACACGTCTCACACCG AGAAGTAGAGGCCTTCGCAC GTTTGGAGACGCATTTCCGATACACCGAAGC</v>
      </c>
    </row>
    <row r="548" spans="1:5">
      <c r="A548" s="4" t="s">
        <v>687</v>
      </c>
      <c r="B548" s="3" t="s">
        <v>690</v>
      </c>
      <c r="C548" t="s">
        <v>7</v>
      </c>
      <c r="D548" t="s">
        <v>8</v>
      </c>
      <c r="E548" t="str">
        <f t="shared" si="8"/>
        <v>ACAGCACGGAGAAATAGACACGTCTCACACCG CGGAGCGGAAATTGCTGCCG GTTTGGAGACGCATTTCCGATACACCGAAGC</v>
      </c>
    </row>
    <row r="549" spans="1:5">
      <c r="A549" s="4" t="s">
        <v>687</v>
      </c>
      <c r="B549" s="3" t="s">
        <v>691</v>
      </c>
      <c r="C549" t="s">
        <v>7</v>
      </c>
      <c r="D549" t="s">
        <v>8</v>
      </c>
      <c r="E549" t="str">
        <f t="shared" si="8"/>
        <v>ACAGCACGGAGAAATAGACACGTCTCACACCG GTTCTCATGTGTCCAGGCGC GTTTGGAGACGCATTTCCGATACACCGAAGC</v>
      </c>
    </row>
    <row r="550" spans="1:5">
      <c r="A550" s="1" t="s">
        <v>692</v>
      </c>
      <c r="B550" s="13" t="s">
        <v>693</v>
      </c>
      <c r="C550" t="s">
        <v>7</v>
      </c>
      <c r="D550" t="s">
        <v>8</v>
      </c>
      <c r="E550" t="str">
        <f t="shared" si="8"/>
        <v>ACAGCACGGAGAAATAGACACGTCTCACACCG GGCAAACTGTGAAGTGGAGG GTTTGGAGACGCATTTCCGATACACCGAAGC</v>
      </c>
    </row>
    <row r="551" spans="1:5">
      <c r="A551" s="1" t="s">
        <v>692</v>
      </c>
      <c r="B551" s="13" t="s">
        <v>694</v>
      </c>
      <c r="C551" t="s">
        <v>7</v>
      </c>
      <c r="D551" t="s">
        <v>8</v>
      </c>
      <c r="E551" t="str">
        <f t="shared" si="8"/>
        <v>ACAGCACGGAGAAATAGACACGTCTCACACCG CGTGGCAAACTGTGAAGTGG GTTTGGAGACGCATTTCCGATACACCGAAGC</v>
      </c>
    </row>
    <row r="552" spans="1:5">
      <c r="A552" s="1" t="s">
        <v>692</v>
      </c>
      <c r="B552" s="13" t="s">
        <v>695</v>
      </c>
      <c r="C552" t="s">
        <v>7</v>
      </c>
      <c r="D552" t="s">
        <v>8</v>
      </c>
      <c r="E552" t="str">
        <f t="shared" si="8"/>
        <v>ACAGCACGGAGAAATAGACACGTCTCACACCG CGCTCTTTAGTCCTCTAATG GTTTGGAGACGCATTTCCGATACACCGAAGC</v>
      </c>
    </row>
    <row r="553" spans="1:5">
      <c r="A553" s="1" t="s">
        <v>692</v>
      </c>
      <c r="B553" s="13" t="s">
        <v>696</v>
      </c>
      <c r="C553" t="s">
        <v>7</v>
      </c>
      <c r="D553" t="s">
        <v>8</v>
      </c>
      <c r="E553" t="str">
        <f t="shared" si="8"/>
        <v>ACAGCACGGAGAAATAGACACGTCTCACACCG GCCTATCTTAGAGAAGCTCG GTTTGGAGACGCATTTCCGATACACCGAAGC</v>
      </c>
    </row>
    <row r="554" spans="1:5">
      <c r="A554" s="1" t="s">
        <v>697</v>
      </c>
      <c r="B554" s="3" t="s">
        <v>698</v>
      </c>
      <c r="C554" t="s">
        <v>7</v>
      </c>
      <c r="D554" t="s">
        <v>8</v>
      </c>
      <c r="E554" t="str">
        <f t="shared" si="8"/>
        <v>ACAGCACGGAGAAATAGACACGTCTCACACCG CCAAGCTGCCACCTTCCCGG GTTTGGAGACGCATTTCCGATACACCGAAGC</v>
      </c>
    </row>
    <row r="555" spans="1:5">
      <c r="A555" s="1" t="s">
        <v>697</v>
      </c>
      <c r="B555" s="3" t="s">
        <v>699</v>
      </c>
      <c r="C555" t="s">
        <v>7</v>
      </c>
      <c r="D555" t="s">
        <v>8</v>
      </c>
      <c r="E555" t="str">
        <f t="shared" si="8"/>
        <v>ACAGCACGGAGAAATAGACACGTCTCACACCG AGGCAGCTGCCAGTCCTCGA GTTTGGAGACGCATTTCCGATACACCGAAGC</v>
      </c>
    </row>
    <row r="556" spans="1:5">
      <c r="A556" s="1" t="s">
        <v>697</v>
      </c>
      <c r="B556" s="3" t="s">
        <v>700</v>
      </c>
      <c r="C556" t="s">
        <v>7</v>
      </c>
      <c r="D556" t="s">
        <v>8</v>
      </c>
      <c r="E556" t="str">
        <f t="shared" si="8"/>
        <v>ACAGCACGGAGAAATAGACACGTCTCACACCG TGACGTCCTCAAGGCTGCGG GTTTGGAGACGCATTTCCGATACACCGAAGC</v>
      </c>
    </row>
    <row r="557" spans="1:5">
      <c r="A557" s="1" t="s">
        <v>697</v>
      </c>
      <c r="B557" s="3" t="s">
        <v>701</v>
      </c>
      <c r="C557" t="s">
        <v>7</v>
      </c>
      <c r="D557" t="s">
        <v>8</v>
      </c>
      <c r="E557" t="str">
        <f t="shared" si="8"/>
        <v>ACAGCACGGAGAAATAGACACGTCTCACACCG GCTGGGCCAAGTCCTGCAGG GTTTGGAGACGCATTTCCGATACACCGAAGC</v>
      </c>
    </row>
    <row r="558" spans="1:5">
      <c r="A558" s="4" t="s">
        <v>702</v>
      </c>
      <c r="B558" s="3" t="s">
        <v>703</v>
      </c>
      <c r="C558" t="s">
        <v>7</v>
      </c>
      <c r="D558" t="s">
        <v>8</v>
      </c>
      <c r="E558" t="str">
        <f t="shared" si="8"/>
        <v>ACAGCACGGAGAAATAGACACGTCTCACACCG CAGTGGCCAGCAGATCGCCG GTTTGGAGACGCATTTCCGATACACCGAAGC</v>
      </c>
    </row>
    <row r="559" spans="1:5">
      <c r="A559" s="4" t="s">
        <v>702</v>
      </c>
      <c r="B559" s="3" t="s">
        <v>704</v>
      </c>
      <c r="C559" t="s">
        <v>7</v>
      </c>
      <c r="D559" t="s">
        <v>8</v>
      </c>
      <c r="E559" t="str">
        <f t="shared" si="8"/>
        <v>ACAGCACGGAGAAATAGACACGTCTCACACCG CAGGGTGCACAGCACCGCCA GTTTGGAGACGCATTTCCGATACACCGAAGC</v>
      </c>
    </row>
    <row r="560" spans="1:5">
      <c r="A560" s="4" t="s">
        <v>702</v>
      </c>
      <c r="B560" s="3" t="s">
        <v>705</v>
      </c>
      <c r="C560" t="s">
        <v>7</v>
      </c>
      <c r="D560" t="s">
        <v>8</v>
      </c>
      <c r="E560" t="str">
        <f t="shared" si="8"/>
        <v>ACAGCACGGAGAAATAGACACGTCTCACACCG GTTGCAGGCGAAGATCACGC GTTTGGAGACGCATTTCCGATACACCGAAGC</v>
      </c>
    </row>
    <row r="561" spans="1:5">
      <c r="A561" s="4" t="s">
        <v>702</v>
      </c>
      <c r="B561" s="3" t="s">
        <v>706</v>
      </c>
      <c r="C561" t="s">
        <v>7</v>
      </c>
      <c r="D561" t="s">
        <v>8</v>
      </c>
      <c r="E561" t="str">
        <f t="shared" si="8"/>
        <v>ACAGCACGGAGAAATAGACACGTCTCACACCG CCAAGGTGGCTACATGCCGG GTTTGGAGACGCATTTCCGATACACCGAAGC</v>
      </c>
    </row>
    <row r="562" spans="1:5">
      <c r="A562" s="1" t="s">
        <v>707</v>
      </c>
      <c r="B562" s="3" t="s">
        <v>708</v>
      </c>
      <c r="C562" t="s">
        <v>7</v>
      </c>
      <c r="D562" t="s">
        <v>8</v>
      </c>
      <c r="E562" t="str">
        <f t="shared" si="8"/>
        <v>ACAGCACGGAGAAATAGACACGTCTCACACCG CTGGGCGCGCAGCTTTCCAG GTTTGGAGACGCATTTCCGATACACCGAAGC</v>
      </c>
    </row>
    <row r="563" spans="1:5">
      <c r="A563" s="1" t="s">
        <v>707</v>
      </c>
      <c r="B563" s="3" t="s">
        <v>709</v>
      </c>
      <c r="C563" t="s">
        <v>7</v>
      </c>
      <c r="D563" t="s">
        <v>8</v>
      </c>
      <c r="E563" t="str">
        <f t="shared" si="8"/>
        <v>ACAGCACGGAGAAATAGACACGTCTCACACCG CCCACCAAGCAGCTGTACCC GTTTGGAGACGCATTTCCGATACACCGAAGC</v>
      </c>
    </row>
    <row r="564" spans="1:5">
      <c r="A564" s="1" t="s">
        <v>707</v>
      </c>
      <c r="B564" s="3" t="s">
        <v>710</v>
      </c>
      <c r="C564" t="s">
        <v>7</v>
      </c>
      <c r="D564" t="s">
        <v>8</v>
      </c>
      <c r="E564" t="str">
        <f t="shared" si="8"/>
        <v>ACAGCACGGAGAAATAGACACGTCTCACACCG CCTGGCATCAACTTGTCCGA GTTTGGAGACGCATTTCCGATACACCGAAGC</v>
      </c>
    </row>
    <row r="565" spans="1:5">
      <c r="A565" s="1" t="s">
        <v>707</v>
      </c>
      <c r="B565" s="3" t="s">
        <v>711</v>
      </c>
      <c r="C565" t="s">
        <v>7</v>
      </c>
      <c r="D565" t="s">
        <v>8</v>
      </c>
      <c r="E565" t="str">
        <f t="shared" si="8"/>
        <v>ACAGCACGGAGAAATAGACACGTCTCACACCG GCCAAACATGACAATCCCAT GTTTGGAGACGCATTTCCGATACACCGAAGC</v>
      </c>
    </row>
    <row r="566" spans="1:5">
      <c r="A566" s="1" t="s">
        <v>712</v>
      </c>
      <c r="B566" s="3" t="s">
        <v>713</v>
      </c>
      <c r="C566" t="s">
        <v>7</v>
      </c>
      <c r="D566" t="s">
        <v>8</v>
      </c>
      <c r="E566" t="str">
        <f t="shared" si="8"/>
        <v>ACAGCACGGAGAAATAGACACGTCTCACACCG CCCGACCGTGAAGTTAGGCG GTTTGGAGACGCATTTCCGATACACCGAAGC</v>
      </c>
    </row>
    <row r="567" spans="1:5">
      <c r="A567" s="1" t="s">
        <v>712</v>
      </c>
      <c r="B567" s="3" t="s">
        <v>714</v>
      </c>
      <c r="C567" t="s">
        <v>7</v>
      </c>
      <c r="D567" t="s">
        <v>8</v>
      </c>
      <c r="E567" t="str">
        <f t="shared" si="8"/>
        <v>ACAGCACGGAGAAATAGACACGTCTCACACCG GGAATCTACAGATTAAGCCG GTTTGGAGACGCATTTCCGATACACCGAAGC</v>
      </c>
    </row>
    <row r="568" spans="1:5">
      <c r="A568" s="1" t="s">
        <v>712</v>
      </c>
      <c r="B568" s="3" t="s">
        <v>715</v>
      </c>
      <c r="C568" t="s">
        <v>7</v>
      </c>
      <c r="D568" t="s">
        <v>8</v>
      </c>
      <c r="E568" t="str">
        <f t="shared" si="8"/>
        <v>ACAGCACGGAGAAATAGACACGTCTCACACCG GTACTGTACAATCTCTTCCA GTTTGGAGACGCATTTCCGATACACCGAAGC</v>
      </c>
    </row>
    <row r="569" spans="1:5">
      <c r="A569" s="1" t="s">
        <v>712</v>
      </c>
      <c r="B569" s="3" t="s">
        <v>716</v>
      </c>
      <c r="C569" t="s">
        <v>7</v>
      </c>
      <c r="D569" t="s">
        <v>8</v>
      </c>
      <c r="E569" t="str">
        <f t="shared" si="8"/>
        <v>ACAGCACGGAGAAATAGACACGTCTCACACCG GGGATGAAGATTCTTGACGT GTTTGGAGACGCATTTCCGATACACCGAAGC</v>
      </c>
    </row>
    <row r="570" spans="1:5">
      <c r="A570" s="4" t="s">
        <v>717</v>
      </c>
      <c r="B570" s="3" t="s">
        <v>718</v>
      </c>
      <c r="C570" t="s">
        <v>7</v>
      </c>
      <c r="D570" t="s">
        <v>8</v>
      </c>
      <c r="E570" t="str">
        <f t="shared" si="8"/>
        <v>ACAGCACGGAGAAATAGACACGTCTCACACCG CATGGCCACGAAGATCGACA GTTTGGAGACGCATTTCCGATACACCGAAGC</v>
      </c>
    </row>
    <row r="571" spans="1:5">
      <c r="A571" s="4" t="s">
        <v>717</v>
      </c>
      <c r="B571" s="3" t="s">
        <v>719</v>
      </c>
      <c r="C571" t="s">
        <v>7</v>
      </c>
      <c r="D571" t="s">
        <v>8</v>
      </c>
      <c r="E571" t="str">
        <f t="shared" si="8"/>
        <v>ACAGCACGGAGAAATAGACACGTCTCACACCG AATCTGCTCCCTGATCGCCG GTTTGGAGACGCATTTCCGATACACCGAAGC</v>
      </c>
    </row>
    <row r="572" spans="1:5">
      <c r="A572" s="4" t="s">
        <v>717</v>
      </c>
      <c r="B572" s="3" t="s">
        <v>720</v>
      </c>
      <c r="C572" t="s">
        <v>7</v>
      </c>
      <c r="D572" t="s">
        <v>8</v>
      </c>
      <c r="E572" t="str">
        <f t="shared" si="8"/>
        <v>ACAGCACGGAGAAATAGACACGTCTCACACCG TTTGCTCATGGCGTCGCCGG GTTTGGAGACGCATTTCCGATACACCGAAGC</v>
      </c>
    </row>
    <row r="573" spans="1:5">
      <c r="A573" s="4" t="s">
        <v>717</v>
      </c>
      <c r="B573" s="3" t="s">
        <v>721</v>
      </c>
      <c r="C573" t="s">
        <v>7</v>
      </c>
      <c r="D573" t="s">
        <v>8</v>
      </c>
      <c r="E573" t="str">
        <f t="shared" si="8"/>
        <v>ACAGCACGGAGAAATAGACACGTCTCACACCG AGCGAGCTGAAGAAGGCTGG GTTTGGAGACGCATTTCCGATACACCGAAGC</v>
      </c>
    </row>
    <row r="574" spans="1:5">
      <c r="A574" s="4" t="s">
        <v>722</v>
      </c>
      <c r="B574" s="9" t="s">
        <v>723</v>
      </c>
      <c r="C574" t="s">
        <v>7</v>
      </c>
      <c r="D574" t="s">
        <v>8</v>
      </c>
      <c r="E574" t="str">
        <f t="shared" si="8"/>
        <v>ACAGCACGGAGAAATAGACACGTCTCACACCG GCTCAGATCCCATAGTACCA GTTTGGAGACGCATTTCCGATACACCGAAGC</v>
      </c>
    </row>
    <row r="575" spans="1:5">
      <c r="A575" s="4" t="s">
        <v>722</v>
      </c>
      <c r="B575" s="9" t="s">
        <v>724</v>
      </c>
      <c r="C575" t="s">
        <v>7</v>
      </c>
      <c r="D575" t="s">
        <v>8</v>
      </c>
      <c r="E575" t="str">
        <f t="shared" si="8"/>
        <v>ACAGCACGGAGAAATAGACACGTCTCACACCG GGAAGTGATGGGCACTCCAG GTTTGGAGACGCATTTCCGATACACCGAAGC</v>
      </c>
    </row>
    <row r="576" spans="1:5">
      <c r="A576" s="4" t="s">
        <v>722</v>
      </c>
      <c r="B576" s="9" t="s">
        <v>725</v>
      </c>
      <c r="C576" t="s">
        <v>7</v>
      </c>
      <c r="D576" t="s">
        <v>8</v>
      </c>
      <c r="E576" t="str">
        <f t="shared" si="8"/>
        <v>ACAGCACGGAGAAATAGACACGTCTCACACCG ACTTTCCTGGATGTTCACAC GTTTGGAGACGCATTTCCGATACACCGAAGC</v>
      </c>
    </row>
    <row r="577" spans="1:5">
      <c r="A577" s="4" t="s">
        <v>722</v>
      </c>
      <c r="B577" s="9" t="s">
        <v>726</v>
      </c>
      <c r="C577" t="s">
        <v>7</v>
      </c>
      <c r="D577" t="s">
        <v>8</v>
      </c>
      <c r="E577" t="str">
        <f t="shared" si="8"/>
        <v>ACAGCACGGAGAAATAGACACGTCTCACACCG CCATTACGAACAGGTGGAGG GTTTGGAGACGCATTTCCGATACACCGAAGC</v>
      </c>
    </row>
    <row r="578" spans="1:5">
      <c r="A578" s="4" t="s">
        <v>727</v>
      </c>
      <c r="B578" s="3" t="s">
        <v>728</v>
      </c>
      <c r="C578" t="s">
        <v>7</v>
      </c>
      <c r="D578" t="s">
        <v>8</v>
      </c>
      <c r="E578" t="str">
        <f t="shared" ref="E578:E649" si="9">(C578&amp;" "&amp;B578&amp;" "&amp;D578)</f>
        <v>ACAGCACGGAGAAATAGACACGTCTCACACCG AGGAGCCACACCGGATCCAG GTTTGGAGACGCATTTCCGATACACCGAAGC</v>
      </c>
    </row>
    <row r="579" spans="1:5">
      <c r="A579" s="4" t="s">
        <v>727</v>
      </c>
      <c r="B579" s="3" t="s">
        <v>729</v>
      </c>
      <c r="C579" t="s">
        <v>7</v>
      </c>
      <c r="D579" t="s">
        <v>8</v>
      </c>
      <c r="E579" t="str">
        <f t="shared" si="9"/>
        <v>ACAGCACGGAGAAATAGACACGTCTCACACCG GTCTCCCAGGATATATCAAG GTTTGGAGACGCATTTCCGATACACCGAAGC</v>
      </c>
    </row>
    <row r="580" spans="1:5">
      <c r="A580" s="4" t="s">
        <v>727</v>
      </c>
      <c r="B580" s="3" t="s">
        <v>730</v>
      </c>
      <c r="C580" t="s">
        <v>7</v>
      </c>
      <c r="D580" t="s">
        <v>8</v>
      </c>
      <c r="E580" t="str">
        <f t="shared" si="9"/>
        <v>ACAGCACGGAGAAATAGACACGTCTCACACCG GGCTTGGTACATGTACACAC GTTTGGAGACGCATTTCCGATACACCGAAGC</v>
      </c>
    </row>
    <row r="581" spans="1:5">
      <c r="A581" s="4" t="s">
        <v>727</v>
      </c>
      <c r="B581" s="3" t="s">
        <v>731</v>
      </c>
      <c r="C581" t="s">
        <v>7</v>
      </c>
      <c r="D581" t="s">
        <v>8</v>
      </c>
      <c r="E581" t="str">
        <f t="shared" si="9"/>
        <v>ACAGCACGGAGAAATAGACACGTCTCACACCG AGTGATGACACATACAGCAG GTTTGGAGACGCATTTCCGATACACCGAAGC</v>
      </c>
    </row>
    <row r="582" spans="1:5">
      <c r="A582" s="4" t="s">
        <v>732</v>
      </c>
      <c r="B582" s="3" t="s">
        <v>733</v>
      </c>
      <c r="C582" t="s">
        <v>7</v>
      </c>
      <c r="D582" t="s">
        <v>8</v>
      </c>
      <c r="E582" t="str">
        <f t="shared" si="9"/>
        <v>ACAGCACGGAGAAATAGACACGTCTCACACCG GGTCACCGGGACCTTTGACG GTTTGGAGACGCATTTCCGATACACCGAAGC</v>
      </c>
    </row>
    <row r="583" spans="1:5">
      <c r="A583" s="4" t="s">
        <v>732</v>
      </c>
      <c r="B583" s="3" t="s">
        <v>734</v>
      </c>
      <c r="C583" t="s">
        <v>7</v>
      </c>
      <c r="D583" t="s">
        <v>8</v>
      </c>
      <c r="E583" t="str">
        <f t="shared" si="9"/>
        <v>ACAGCACGGAGAAATAGACACGTCTCACACCG GACAACCTCATAGAGGGCAG GTTTGGAGACGCATTTCCGATACACCGAAGC</v>
      </c>
    </row>
    <row r="584" spans="1:5">
      <c r="A584" s="4" t="s">
        <v>732</v>
      </c>
      <c r="B584" s="3" t="s">
        <v>735</v>
      </c>
      <c r="C584" t="s">
        <v>7</v>
      </c>
      <c r="D584" t="s">
        <v>8</v>
      </c>
      <c r="E584" t="str">
        <f t="shared" si="9"/>
        <v>ACAGCACGGAGAAATAGACACGTCTCACACCG ATCAGGGACCATAAGTGCAG GTTTGGAGACGCATTTCCGATACACCGAAGC</v>
      </c>
    </row>
    <row r="585" spans="1:5">
      <c r="A585" s="4" t="s">
        <v>732</v>
      </c>
      <c r="B585" s="3" t="s">
        <v>736</v>
      </c>
      <c r="C585" t="s">
        <v>7</v>
      </c>
      <c r="D585" t="s">
        <v>8</v>
      </c>
      <c r="E585" t="str">
        <f t="shared" si="9"/>
        <v>ACAGCACGGAGAAATAGACACGTCTCACACCG AGCAACTGCTGGCACAAGAA GTTTGGAGACGCATTTCCGATACACCGAAGC</v>
      </c>
    </row>
    <row r="586" spans="1:5">
      <c r="A586" s="4" t="s">
        <v>737</v>
      </c>
      <c r="B586" s="3" t="s">
        <v>738</v>
      </c>
      <c r="C586" t="s">
        <v>7</v>
      </c>
      <c r="D586" t="s">
        <v>8</v>
      </c>
      <c r="E586" t="str">
        <f t="shared" si="9"/>
        <v>ACAGCACGGAGAAATAGACACGTCTCACACCG AGCTGCCCGTATGACCGCGC GTTTGGAGACGCATTTCCGATACACCGAAGC</v>
      </c>
    </row>
    <row r="587" spans="1:5">
      <c r="A587" s="4" t="s">
        <v>737</v>
      </c>
      <c r="B587" s="3" t="s">
        <v>739</v>
      </c>
      <c r="C587" t="s">
        <v>7</v>
      </c>
      <c r="D587" t="s">
        <v>8</v>
      </c>
      <c r="E587" t="str">
        <f t="shared" si="9"/>
        <v>ACAGCACGGAGAAATAGACACGTCTCACACCG CATGAGCAGGAGTATTGCCA GTTTGGAGACGCATTTCCGATACACCGAAGC</v>
      </c>
    </row>
    <row r="588" spans="1:5">
      <c r="A588" s="4" t="s">
        <v>737</v>
      </c>
      <c r="B588" s="3" t="s">
        <v>740</v>
      </c>
      <c r="C588" t="s">
        <v>7</v>
      </c>
      <c r="D588" t="s">
        <v>8</v>
      </c>
      <c r="E588" t="str">
        <f t="shared" si="9"/>
        <v>ACAGCACGGAGAAATAGACACGTCTCACACCG CTCACAGATCGACAGTCAAA GTTTGGAGACGCATTTCCGATACACCGAAGC</v>
      </c>
    </row>
    <row r="589" spans="1:5">
      <c r="A589" s="4" t="s">
        <v>737</v>
      </c>
      <c r="B589" s="3" t="s">
        <v>741</v>
      </c>
      <c r="C589" t="s">
        <v>7</v>
      </c>
      <c r="D589" t="s">
        <v>8</v>
      </c>
      <c r="E589" t="str">
        <f t="shared" si="9"/>
        <v>ACAGCACGGAGAAATAGACACGTCTCACACCG CCTGAACAGCTGCTTCACCA GTTTGGAGACGCATTTCCGATACACCGAAGC</v>
      </c>
    </row>
    <row r="590" spans="1:5">
      <c r="A590" s="4" t="s">
        <v>742</v>
      </c>
      <c r="B590" s="3" t="s">
        <v>743</v>
      </c>
      <c r="C590" t="s">
        <v>7</v>
      </c>
      <c r="D590" t="s">
        <v>8</v>
      </c>
      <c r="E590" t="str">
        <f t="shared" si="9"/>
        <v>ACAGCACGGAGAAATAGACACGTCTCACACCG CTGCTGGCCACAGTTTGGCA GTTTGGAGACGCATTTCCGATACACCGAAGC</v>
      </c>
    </row>
    <row r="591" spans="1:5">
      <c r="A591" s="4" t="s">
        <v>742</v>
      </c>
      <c r="B591" s="3" t="s">
        <v>744</v>
      </c>
      <c r="C591" t="s">
        <v>7</v>
      </c>
      <c r="D591" t="s">
        <v>8</v>
      </c>
      <c r="E591" t="str">
        <f t="shared" si="9"/>
        <v>ACAGCACGGAGAAATAGACACGTCTCACACCG GCCACTAGGCTCGATGACAG GTTTGGAGACGCATTTCCGATACACCGAAGC</v>
      </c>
    </row>
    <row r="592" spans="1:5">
      <c r="A592" s="4" t="s">
        <v>742</v>
      </c>
      <c r="B592" s="3" t="s">
        <v>745</v>
      </c>
      <c r="C592" t="s">
        <v>7</v>
      </c>
      <c r="D592" t="s">
        <v>8</v>
      </c>
      <c r="E592" t="str">
        <f t="shared" si="9"/>
        <v>ACAGCACGGAGAAATAGACACGTCTCACACCG CGGATAATGAACCCTCGCCA GTTTGGAGACGCATTTCCGATACACCGAAGC</v>
      </c>
    </row>
    <row r="593" spans="1:5">
      <c r="A593" s="4" t="s">
        <v>742</v>
      </c>
      <c r="B593" s="3" t="s">
        <v>746</v>
      </c>
      <c r="C593" t="s">
        <v>7</v>
      </c>
      <c r="D593" t="s">
        <v>8</v>
      </c>
      <c r="E593" t="str">
        <f t="shared" si="9"/>
        <v>ACAGCACGGAGAAATAGACACGTCTCACACCG CTCGGCCACTAACGCCGAAG GTTTGGAGACGCATTTCCGATACACCGAAGC</v>
      </c>
    </row>
    <row r="594" spans="1:5">
      <c r="A594" s="4" t="s">
        <v>747</v>
      </c>
      <c r="B594" s="3" t="s">
        <v>748</v>
      </c>
      <c r="C594" t="s">
        <v>7</v>
      </c>
      <c r="D594" t="s">
        <v>8</v>
      </c>
      <c r="E594" t="str">
        <f t="shared" si="9"/>
        <v>ACAGCACGGAGAAATAGACACGTCTCACACCG AGTTCCCGGAAGCAGTAGCG GTTTGGAGACGCATTTCCGATACACCGAAGC</v>
      </c>
    </row>
    <row r="595" spans="1:5">
      <c r="A595" s="4" t="s">
        <v>747</v>
      </c>
      <c r="B595" s="3" t="s">
        <v>749</v>
      </c>
      <c r="C595" t="s">
        <v>7</v>
      </c>
      <c r="D595" t="s">
        <v>8</v>
      </c>
      <c r="E595" t="str">
        <f t="shared" si="9"/>
        <v>ACAGCACGGAGAAATAGACACGTCTCACACCG ATGCACCGTGACCTCGCGGG GTTTGGAGACGCATTTCCGATACACCGAAGC</v>
      </c>
    </row>
    <row r="596" spans="1:5">
      <c r="A596" s="4" t="s">
        <v>747</v>
      </c>
      <c r="B596" s="3" t="s">
        <v>750</v>
      </c>
      <c r="C596" t="s">
        <v>7</v>
      </c>
      <c r="D596" t="s">
        <v>8</v>
      </c>
      <c r="E596" t="str">
        <f t="shared" si="9"/>
        <v>ACAGCACGGAGAAATAGACACGTCTCACACCG AGGATGATGGCGCTGCACCA GTTTGGAGACGCATTTCCGATACACCGAAGC</v>
      </c>
    </row>
    <row r="597" spans="1:5">
      <c r="A597" s="4" t="s">
        <v>747</v>
      </c>
      <c r="B597" s="3" t="s">
        <v>751</v>
      </c>
      <c r="C597" t="s">
        <v>7</v>
      </c>
      <c r="D597" t="s">
        <v>8</v>
      </c>
      <c r="E597" t="str">
        <f t="shared" si="9"/>
        <v>ACAGCACGGAGAAATAGACACGTCTCACACCG CGCGCAGGAAAGGAAGCGCG GTTTGGAGACGCATTTCCGATACACCGAAGC</v>
      </c>
    </row>
    <row r="598" spans="1:5">
      <c r="A598" s="4" t="s">
        <v>752</v>
      </c>
      <c r="B598" s="3" t="s">
        <v>753</v>
      </c>
      <c r="C598" t="s">
        <v>7</v>
      </c>
      <c r="D598" t="s">
        <v>8</v>
      </c>
      <c r="E598" t="str">
        <f t="shared" si="9"/>
        <v>ACAGCACGGAGAAATAGACACGTCTCACACCG GGTGGTGAAGGAGCCGCCGG GTTTGGAGACGCATTTCCGATACACCGAAGC</v>
      </c>
    </row>
    <row r="599" spans="1:5">
      <c r="A599" s="4" t="s">
        <v>752</v>
      </c>
      <c r="B599" s="3" t="s">
        <v>754</v>
      </c>
      <c r="C599" t="s">
        <v>7</v>
      </c>
      <c r="D599" t="s">
        <v>8</v>
      </c>
      <c r="E599" t="str">
        <f t="shared" si="9"/>
        <v>ACAGCACGGAGAAATAGACACGTCTCACACCG GCATTGGGAAACTCAGAAGA GTTTGGAGACGCATTTCCGATACACCGAAGC</v>
      </c>
    </row>
    <row r="600" spans="1:5">
      <c r="A600" s="4" t="s">
        <v>752</v>
      </c>
      <c r="B600" s="3" t="s">
        <v>755</v>
      </c>
      <c r="C600" t="s">
        <v>7</v>
      </c>
      <c r="D600" t="s">
        <v>8</v>
      </c>
      <c r="E600" t="str">
        <f t="shared" si="9"/>
        <v>ACAGCACGGAGAAATAGACACGTCTCACACCG CCTAGATCGAGCCCATAGCA GTTTGGAGACGCATTTCCGATACACCGAAGC</v>
      </c>
    </row>
    <row r="601" spans="1:5">
      <c r="A601" s="4" t="s">
        <v>752</v>
      </c>
      <c r="B601" s="3" t="s">
        <v>756</v>
      </c>
      <c r="C601" t="s">
        <v>7</v>
      </c>
      <c r="D601" t="s">
        <v>8</v>
      </c>
      <c r="E601" t="str">
        <f t="shared" si="9"/>
        <v>ACAGCACGGAGAAATAGACACGTCTCACACCG CAGAGACACAGCCAAAGCGA GTTTGGAGACGCATTTCCGATACACCGAAGC</v>
      </c>
    </row>
    <row r="602" spans="1:5">
      <c r="A602" s="4" t="s">
        <v>757</v>
      </c>
      <c r="B602" s="3" t="s">
        <v>758</v>
      </c>
      <c r="C602" t="s">
        <v>7</v>
      </c>
      <c r="D602" t="s">
        <v>8</v>
      </c>
      <c r="E602" t="str">
        <f t="shared" si="9"/>
        <v>ACAGCACGGAGAAATAGACACGTCTCACACCG AGATCAGGGTAACTCCAGTC GTTTGGAGACGCATTTCCGATACACCGAAGC</v>
      </c>
    </row>
    <row r="603" spans="1:5">
      <c r="A603" s="4" t="s">
        <v>757</v>
      </c>
      <c r="B603" s="3" t="s">
        <v>759</v>
      </c>
      <c r="C603" t="s">
        <v>7</v>
      </c>
      <c r="D603" t="s">
        <v>8</v>
      </c>
      <c r="E603" t="str">
        <f t="shared" si="9"/>
        <v>ACAGCACGGAGAAATAGACACGTCTCACACCG GATCAAGCTGAGCTTCACGC GTTTGGAGACGCATTTCCGATACACCGAAGC</v>
      </c>
    </row>
    <row r="604" spans="1:5">
      <c r="A604" s="4" t="s">
        <v>757</v>
      </c>
      <c r="B604" s="3" t="s">
        <v>760</v>
      </c>
      <c r="C604" t="s">
        <v>7</v>
      </c>
      <c r="D604" t="s">
        <v>8</v>
      </c>
      <c r="E604" t="str">
        <f t="shared" si="9"/>
        <v>ACAGCACGGAGAAATAGACACGTCTCACACCG CCAACAGCCTGGTCTGCCAG GTTTGGAGACGCATTTCCGATACACCGAAGC</v>
      </c>
    </row>
    <row r="605" spans="1:5">
      <c r="A605" s="4" t="s">
        <v>757</v>
      </c>
      <c r="B605" s="3" t="s">
        <v>761</v>
      </c>
      <c r="C605" t="s">
        <v>7</v>
      </c>
      <c r="D605" t="s">
        <v>8</v>
      </c>
      <c r="E605" t="str">
        <f t="shared" si="9"/>
        <v>ACAGCACGGAGAAATAGACACGTCTCACACCG CTTTGCCACACAATCCGGGA GTTTGGAGACGCATTTCCGATACACCGAAGC</v>
      </c>
    </row>
    <row r="606" spans="1:5">
      <c r="A606" s="4" t="s">
        <v>762</v>
      </c>
      <c r="B606" s="14" t="s">
        <v>763</v>
      </c>
      <c r="C606" t="s">
        <v>7</v>
      </c>
      <c r="D606" t="s">
        <v>8</v>
      </c>
      <c r="E606" t="str">
        <f t="shared" si="9"/>
        <v>ACAGCACGGAGAAATAGACACGTCTCACACCG CTGCAGACATGACTGCGTGG GTTTGGAGACGCATTTCCGATACACCGAAGC</v>
      </c>
    </row>
    <row r="607" spans="1:5">
      <c r="A607" s="4" t="s">
        <v>762</v>
      </c>
      <c r="B607" s="14" t="s">
        <v>764</v>
      </c>
      <c r="C607" t="s">
        <v>7</v>
      </c>
      <c r="D607" t="s">
        <v>8</v>
      </c>
      <c r="E607" t="str">
        <f t="shared" si="9"/>
        <v>ACAGCACGGAGAAATAGACACGTCTCACACCG CACCTGGATCATTATTACTG GTTTGGAGACGCATTTCCGATACACCGAAGC</v>
      </c>
    </row>
    <row r="608" spans="1:5">
      <c r="A608" s="4" t="s">
        <v>762</v>
      </c>
      <c r="B608" s="14" t="s">
        <v>765</v>
      </c>
      <c r="C608" t="s">
        <v>7</v>
      </c>
      <c r="D608" t="s">
        <v>8</v>
      </c>
      <c r="E608" t="str">
        <f t="shared" si="9"/>
        <v>ACAGCACGGAGAAATAGACACGTCTCACACCG GGTTTCAAGGCCATGTACGA GTTTGGAGACGCATTTCCGATACACCGAAGC</v>
      </c>
    </row>
    <row r="609" spans="1:5">
      <c r="A609" s="4" t="s">
        <v>762</v>
      </c>
      <c r="B609" s="14" t="s">
        <v>766</v>
      </c>
      <c r="C609" t="s">
        <v>7</v>
      </c>
      <c r="D609" t="s">
        <v>8</v>
      </c>
      <c r="E609" t="str">
        <f t="shared" si="9"/>
        <v>ACAGCACGGAGAAATAGACACGTCTCACACCG CCCAGGATGCACCATTCCCA GTTTGGAGACGCATTTCCGATACACCGAAGC</v>
      </c>
    </row>
    <row r="610" spans="1:5">
      <c r="A610" s="4" t="s">
        <v>767</v>
      </c>
      <c r="B610" t="s">
        <v>768</v>
      </c>
      <c r="C610" t="s">
        <v>7</v>
      </c>
      <c r="D610" t="s">
        <v>8</v>
      </c>
      <c r="E610" t="str">
        <f t="shared" si="9"/>
        <v>ACAGCACGGAGAAATAGACACGTCTCACACCG CGTAGTTCGGGTAGCCGTAA GTTTGGAGACGCATTTCCGATACACCGAAGC</v>
      </c>
    </row>
    <row r="611" spans="1:5">
      <c r="A611" s="4" t="s">
        <v>767</v>
      </c>
      <c r="B611" t="s">
        <v>769</v>
      </c>
      <c r="C611" t="s">
        <v>7</v>
      </c>
      <c r="D611" t="s">
        <v>8</v>
      </c>
      <c r="E611" t="str">
        <f t="shared" si="9"/>
        <v>ACAGCACGGAGAAATAGACACGTCTCACACCG GAGAATGGTACCTTGTTCGA GTTTGGAGACGCATTTCCGATACACCGAAGC</v>
      </c>
    </row>
    <row r="612" spans="1:5">
      <c r="A612" s="4" t="s">
        <v>767</v>
      </c>
      <c r="B612" t="s">
        <v>770</v>
      </c>
      <c r="C612" t="s">
        <v>7</v>
      </c>
      <c r="D612" t="s">
        <v>8</v>
      </c>
      <c r="E612" t="str">
        <f t="shared" si="9"/>
        <v>ACAGCACGGAGAAATAGACACGTCTCACACCG TGACTGCATAGTCGCTGATG GTTTGGAGACGCATTTCCGATACACCGAAGC</v>
      </c>
    </row>
    <row r="613" spans="1:5">
      <c r="A613" s="4" t="s">
        <v>767</v>
      </c>
      <c r="B613" t="s">
        <v>771</v>
      </c>
      <c r="C613" t="s">
        <v>7</v>
      </c>
      <c r="D613" t="s">
        <v>8</v>
      </c>
      <c r="E613" t="str">
        <f t="shared" si="9"/>
        <v>ACAGCACGGAGAAATAGACACGTCTCACACCG CCCACAGCGGATGACGCCTG GTTTGGAGACGCATTTCCGATACACCGAAGC</v>
      </c>
    </row>
    <row r="614" spans="1:5">
      <c r="A614" s="1" t="s">
        <v>772</v>
      </c>
      <c r="B614" s="3" t="s">
        <v>773</v>
      </c>
      <c r="C614" t="s">
        <v>7</v>
      </c>
      <c r="D614" t="s">
        <v>8</v>
      </c>
      <c r="E614" t="str">
        <f t="shared" si="9"/>
        <v>ACAGCACGGAGAAATAGACACGTCTCACACCG ATTACCTTTAAGCCTTGCCA GTTTGGAGACGCATTTCCGATACACCGAAGC</v>
      </c>
    </row>
    <row r="615" spans="1:5">
      <c r="A615" s="1" t="s">
        <v>772</v>
      </c>
      <c r="B615" s="3" t="s">
        <v>774</v>
      </c>
      <c r="C615" t="s">
        <v>7</v>
      </c>
      <c r="D615" t="s">
        <v>8</v>
      </c>
      <c r="E615" t="str">
        <f t="shared" si="9"/>
        <v>ACAGCACGGAGAAATAGACACGTCTCACACCG ACATCACTGTACTTACCACA GTTTGGAGACGCATTTCCGATACACCGAAGC</v>
      </c>
    </row>
    <row r="616" spans="1:5">
      <c r="A616" s="1" t="s">
        <v>772</v>
      </c>
      <c r="B616" s="3" t="s">
        <v>775</v>
      </c>
      <c r="C616" t="s">
        <v>7</v>
      </c>
      <c r="D616" t="s">
        <v>8</v>
      </c>
      <c r="E616" t="str">
        <f t="shared" si="9"/>
        <v>ACAGCACGGAGAAATAGACACGTCTCACACCG TTCAGCTTCGGCTAATAGAC GTTTGGAGACGCATTTCCGATACACCGAAGC</v>
      </c>
    </row>
    <row r="617" spans="1:5">
      <c r="A617" s="1" t="s">
        <v>772</v>
      </c>
      <c r="B617" s="3" t="s">
        <v>776</v>
      </c>
      <c r="C617" t="s">
        <v>7</v>
      </c>
      <c r="D617" t="s">
        <v>8</v>
      </c>
      <c r="E617" t="str">
        <f t="shared" si="9"/>
        <v>ACAGCACGGAGAAATAGACACGTCTCACACCG TCACCAACCTGACATCATAT GTTTGGAGACGCATTTCCGATACACCGAAGC</v>
      </c>
    </row>
    <row r="618" spans="1:5">
      <c r="A618" s="1" t="s">
        <v>777</v>
      </c>
      <c r="B618" s="3" t="s">
        <v>778</v>
      </c>
      <c r="C618" t="s">
        <v>7</v>
      </c>
      <c r="D618" t="s">
        <v>8</v>
      </c>
      <c r="E618" t="str">
        <f t="shared" si="9"/>
        <v>ACAGCACGGAGAAATAGACACGTCTCACACCG GATGGAGTTGGACATGGCCA GTTTGGAGACGCATTTCCGATACACCGAAGC</v>
      </c>
    </row>
    <row r="619" spans="1:5">
      <c r="A619" s="1" t="s">
        <v>777</v>
      </c>
      <c r="B619" s="3" t="s">
        <v>779</v>
      </c>
      <c r="C619" t="s">
        <v>7</v>
      </c>
      <c r="D619" t="s">
        <v>8</v>
      </c>
      <c r="E619" t="str">
        <f t="shared" si="9"/>
        <v>ACAGCACGGAGAAATAGACACGTCTCACACCG GATGCCACCAGACTTAAAGA GTTTGGAGACGCATTTCCGATACACCGAAGC</v>
      </c>
    </row>
    <row r="620" spans="1:5">
      <c r="A620" s="1" t="s">
        <v>777</v>
      </c>
      <c r="B620" s="3" t="s">
        <v>780</v>
      </c>
      <c r="C620" t="s">
        <v>7</v>
      </c>
      <c r="D620" t="s">
        <v>8</v>
      </c>
      <c r="E620" t="str">
        <f t="shared" si="9"/>
        <v>ACAGCACGGAGAAATAGACACGTCTCACACCG AATCTCCTGCTCCATCAGGA GTTTGGAGACGCATTTCCGATACACCGAAGC</v>
      </c>
    </row>
    <row r="621" spans="1:5">
      <c r="A621" s="1" t="s">
        <v>777</v>
      </c>
      <c r="B621" s="3" t="s">
        <v>781</v>
      </c>
      <c r="C621" t="s">
        <v>7</v>
      </c>
      <c r="D621" t="s">
        <v>8</v>
      </c>
      <c r="E621" t="str">
        <f t="shared" si="9"/>
        <v>ACAGCACGGAGAAATAGACACGTCTCACACCG TGTCTGCTCTAGCAACAAGC GTTTGGAGACGCATTTCCGATACACCGAAGC</v>
      </c>
    </row>
    <row r="622" spans="1:5">
      <c r="A622" s="4" t="s">
        <v>782</v>
      </c>
      <c r="B622" s="3" t="s">
        <v>783</v>
      </c>
      <c r="C622" t="s">
        <v>7</v>
      </c>
      <c r="D622" t="s">
        <v>8</v>
      </c>
      <c r="E622" t="str">
        <f t="shared" si="9"/>
        <v>ACAGCACGGAGAAATAGACACGTCTCACACCG ACAGTACATACATGGCAGCG GTTTGGAGACGCATTTCCGATACACCGAAGC</v>
      </c>
    </row>
    <row r="623" spans="1:5">
      <c r="A623" s="4" t="s">
        <v>782</v>
      </c>
      <c r="B623" s="3" t="s">
        <v>784</v>
      </c>
      <c r="C623" t="s">
        <v>7</v>
      </c>
      <c r="D623" t="s">
        <v>8</v>
      </c>
      <c r="E623" t="str">
        <f t="shared" si="9"/>
        <v>ACAGCACGGAGAAATAGACACGTCTCACACCG ATTGCCACAGAGCACACCAG GTTTGGAGACGCATTTCCGATACACCGAAGC</v>
      </c>
    </row>
    <row r="624" spans="1:5">
      <c r="A624" s="4" t="s">
        <v>782</v>
      </c>
      <c r="B624" s="3" t="s">
        <v>785</v>
      </c>
      <c r="C624" t="s">
        <v>7</v>
      </c>
      <c r="D624" t="s">
        <v>8</v>
      </c>
      <c r="E624" t="str">
        <f t="shared" si="9"/>
        <v>ACAGCACGGAGAAATAGACACGTCTCACACCG CATTGCCTGACACTGTGGAC GTTTGGAGACGCATTTCCGATACACCGAAGC</v>
      </c>
    </row>
    <row r="625" spans="1:5">
      <c r="A625" s="4" t="s">
        <v>782</v>
      </c>
      <c r="B625" s="3" t="s">
        <v>786</v>
      </c>
      <c r="C625" t="s">
        <v>7</v>
      </c>
      <c r="D625" t="s">
        <v>8</v>
      </c>
      <c r="E625" t="str">
        <f t="shared" si="9"/>
        <v>ACAGCACGGAGAAATAGACACGTCTCACACCG TTCCTATCCCTACAAAGCCA GTTTGGAGACGCATTTCCGATACACCGAAGC</v>
      </c>
    </row>
    <row r="626" spans="1:5">
      <c r="A626" s="1" t="s">
        <v>787</v>
      </c>
      <c r="B626" s="3" t="s">
        <v>788</v>
      </c>
      <c r="C626" t="s">
        <v>7</v>
      </c>
      <c r="D626" t="s">
        <v>8</v>
      </c>
      <c r="E626" t="str">
        <f t="shared" si="9"/>
        <v>ACAGCACGGAGAAATAGACACGTCTCACACCG GAGCGCCGAAGGTGTCGCCA GTTTGGAGACGCATTTCCGATACACCGAAGC</v>
      </c>
    </row>
    <row r="627" spans="1:5">
      <c r="A627" s="1" t="s">
        <v>787</v>
      </c>
      <c r="B627" s="3" t="s">
        <v>789</v>
      </c>
      <c r="C627" t="s">
        <v>7</v>
      </c>
      <c r="D627" t="s">
        <v>8</v>
      </c>
      <c r="E627" t="str">
        <f t="shared" si="9"/>
        <v>ACAGCACGGAGAAATAGACACGTCTCACACCG CCTGGCTAAATCTTCTACCG GTTTGGAGACGCATTTCCGATACACCGAAGC</v>
      </c>
    </row>
    <row r="628" spans="1:5">
      <c r="A628" s="1" t="s">
        <v>787</v>
      </c>
      <c r="B628" s="3" t="s">
        <v>790</v>
      </c>
      <c r="C628" t="s">
        <v>7</v>
      </c>
      <c r="D628" t="s">
        <v>8</v>
      </c>
      <c r="E628" t="str">
        <f t="shared" si="9"/>
        <v>ACAGCACGGAGAAATAGACACGTCTCACACCG TTGATTGAGAGAGAGCGGAA GTTTGGAGACGCATTTCCGATACACCGAAGC</v>
      </c>
    </row>
    <row r="629" spans="1:5">
      <c r="A629" s="1" t="s">
        <v>787</v>
      </c>
      <c r="B629" s="3" t="s">
        <v>791</v>
      </c>
      <c r="C629" t="s">
        <v>7</v>
      </c>
      <c r="D629" t="s">
        <v>8</v>
      </c>
      <c r="E629" t="str">
        <f t="shared" si="9"/>
        <v>ACAGCACGGAGAAATAGACACGTCTCACACCG AATCGGCTTTACGCAGCCGA GTTTGGAGACGCATTTCCGATACACCGAAGC</v>
      </c>
    </row>
    <row r="630" spans="1:5">
      <c r="A630" s="1" t="s">
        <v>792</v>
      </c>
      <c r="B630" s="3" t="s">
        <v>793</v>
      </c>
      <c r="C630" t="s">
        <v>7</v>
      </c>
      <c r="D630" t="s">
        <v>8</v>
      </c>
      <c r="E630" t="str">
        <f t="shared" si="9"/>
        <v>ACAGCACGGAGAAATAGACACGTCTCACACCG ATTCAAGAAGAACACTCCAG GTTTGGAGACGCATTTCCGATACACCGAAGC</v>
      </c>
    </row>
    <row r="631" spans="1:5">
      <c r="A631" s="1" t="s">
        <v>792</v>
      </c>
      <c r="B631" s="3" t="s">
        <v>794</v>
      </c>
      <c r="C631" t="s">
        <v>7</v>
      </c>
      <c r="D631" t="s">
        <v>8</v>
      </c>
      <c r="E631" t="str">
        <f t="shared" si="9"/>
        <v>ACAGCACGGAGAAATAGACACGTCTCACACCG CCTTGGAAGCTCTTTAGCAG GTTTGGAGACGCATTTCCGATACACCGAAGC</v>
      </c>
    </row>
    <row r="632" spans="1:5">
      <c r="A632" s="1" t="s">
        <v>792</v>
      </c>
      <c r="B632" s="3" t="s">
        <v>795</v>
      </c>
      <c r="C632" t="s">
        <v>7</v>
      </c>
      <c r="D632" t="s">
        <v>8</v>
      </c>
      <c r="E632" t="str">
        <f t="shared" si="9"/>
        <v>ACAGCACGGAGAAATAGACACGTCTCACACCG TGTTGCCCGACGTCCAGGGC GTTTGGAGACGCATTTCCGATACACCGAAGC</v>
      </c>
    </row>
    <row r="633" spans="1:5">
      <c r="A633" s="1" t="s">
        <v>792</v>
      </c>
      <c r="B633" s="3" t="s">
        <v>796</v>
      </c>
      <c r="C633" t="s">
        <v>7</v>
      </c>
      <c r="D633" t="s">
        <v>8</v>
      </c>
      <c r="E633" t="str">
        <f t="shared" si="9"/>
        <v>ACAGCACGGAGAAATAGACACGTCTCACACCG TCAGGCCGAGACCATTGCTC GTTTGGAGACGCATTTCCGATACACCGAAGC</v>
      </c>
    </row>
    <row r="634" spans="1:5">
      <c r="A634" s="4" t="s">
        <v>797</v>
      </c>
      <c r="B634" s="3" t="s">
        <v>798</v>
      </c>
      <c r="C634" t="s">
        <v>7</v>
      </c>
      <c r="D634" t="s">
        <v>8</v>
      </c>
      <c r="E634" t="str">
        <f t="shared" si="9"/>
        <v>ACAGCACGGAGAAATAGACACGTCTCACACCG CTCACATGATCTCAACACGT GTTTGGAGACGCATTTCCGATACACCGAAGC</v>
      </c>
    </row>
    <row r="635" spans="1:5">
      <c r="A635" s="4" t="s">
        <v>797</v>
      </c>
      <c r="B635" s="3" t="s">
        <v>799</v>
      </c>
      <c r="C635" t="s">
        <v>7</v>
      </c>
      <c r="D635" t="s">
        <v>8</v>
      </c>
      <c r="E635" t="str">
        <f t="shared" si="9"/>
        <v>ACAGCACGGAGAAATAGACACGTCTCACACCG GATGATTTCAAGCTTCCCTA GTTTGGAGACGCATTTCCGATACACCGAAGC</v>
      </c>
    </row>
    <row r="636" spans="1:5">
      <c r="A636" s="4" t="s">
        <v>797</v>
      </c>
      <c r="B636" s="3" t="s">
        <v>800</v>
      </c>
      <c r="C636" t="s">
        <v>7</v>
      </c>
      <c r="D636" t="s">
        <v>8</v>
      </c>
      <c r="E636" t="str">
        <f t="shared" si="9"/>
        <v>ACAGCACGGAGAAATAGACACGTCTCACACCG AGCGGACCGTCCTTGCGAGA GTTTGGAGACGCATTTCCGATACACCGAAGC</v>
      </c>
    </row>
    <row r="637" spans="1:5">
      <c r="A637" s="4" t="s">
        <v>797</v>
      </c>
      <c r="B637" s="3" t="s">
        <v>801</v>
      </c>
      <c r="C637" t="s">
        <v>7</v>
      </c>
      <c r="D637" t="s">
        <v>8</v>
      </c>
      <c r="E637" t="str">
        <f t="shared" si="9"/>
        <v>ACAGCACGGAGAAATAGACACGTCTCACACCG CTGCAGGGATCCCTCTCGCA GTTTGGAGACGCATTTCCGATACACCGAAGC</v>
      </c>
    </row>
    <row r="638" spans="1:5">
      <c r="A638" s="4" t="s">
        <v>802</v>
      </c>
      <c r="B638" t="s">
        <v>803</v>
      </c>
      <c r="C638" t="s">
        <v>7</v>
      </c>
      <c r="D638" t="s">
        <v>8</v>
      </c>
      <c r="E638" t="str">
        <f t="shared" si="9"/>
        <v>ACAGCACGGAGAAATAGACACGTCTCACACCG GGCAACCTACCTGCATTATG GTTTGGAGACGCATTTCCGATACACCGAAGC</v>
      </c>
    </row>
    <row r="639" spans="1:5">
      <c r="A639" s="4" t="s">
        <v>802</v>
      </c>
      <c r="B639" t="s">
        <v>804</v>
      </c>
      <c r="C639" t="s">
        <v>7</v>
      </c>
      <c r="D639" t="s">
        <v>8</v>
      </c>
      <c r="E639" t="str">
        <f t="shared" si="9"/>
        <v>ACAGCACGGAGAAATAGACACGTCTCACACCG CGCTGTCTTTGCATCGGCCC GTTTGGAGACGCATTTCCGATACACCGAAGC</v>
      </c>
    </row>
    <row r="640" spans="1:5">
      <c r="A640" s="4" t="s">
        <v>802</v>
      </c>
      <c r="B640" t="s">
        <v>805</v>
      </c>
      <c r="C640" t="s">
        <v>7</v>
      </c>
      <c r="D640" t="s">
        <v>8</v>
      </c>
      <c r="E640" t="str">
        <f t="shared" si="9"/>
        <v>ACAGCACGGAGAAATAGACACGTCTCACACCG GCAAGCTCGCCTCATAATGC GTTTGGAGACGCATTTCCGATACACCGAAGC</v>
      </c>
    </row>
    <row r="641" spans="1:5">
      <c r="A641" s="4" t="s">
        <v>802</v>
      </c>
      <c r="B641" t="s">
        <v>806</v>
      </c>
      <c r="C641" t="s">
        <v>7</v>
      </c>
      <c r="D641" t="s">
        <v>8</v>
      </c>
      <c r="E641" t="str">
        <f t="shared" si="9"/>
        <v>ACAGCACGGAGAAATAGACACGTCTCACACCG ACTTTGTCGCAGCCGTTACT GTTTGGAGACGCATTTCCGATACACCGAAGC</v>
      </c>
    </row>
    <row r="642" spans="1:5">
      <c r="A642" s="4" t="s">
        <v>807</v>
      </c>
      <c r="B642" s="3" t="s">
        <v>808</v>
      </c>
      <c r="C642" t="s">
        <v>7</v>
      </c>
      <c r="D642" t="s">
        <v>8</v>
      </c>
      <c r="E642" t="str">
        <f t="shared" si="9"/>
        <v>ACAGCACGGAGAAATAGACACGTCTCACACCG AGCTGCCTCTCTCCAGGCCA GTTTGGAGACGCATTTCCGATACACCGAAGC</v>
      </c>
    </row>
    <row r="643" spans="1:5">
      <c r="A643" s="4" t="s">
        <v>807</v>
      </c>
      <c r="B643" s="3" t="s">
        <v>809</v>
      </c>
      <c r="C643" t="s">
        <v>7</v>
      </c>
      <c r="D643" t="s">
        <v>8</v>
      </c>
      <c r="E643" t="str">
        <f t="shared" si="9"/>
        <v>ACAGCACGGAGAAATAGACACGTCTCACACCG TCTCACCGTGGCCTGGAGAG GTTTGGAGACGCATTTCCGATACACCGAAGC</v>
      </c>
    </row>
    <row r="644" spans="1:5">
      <c r="A644" s="4" t="s">
        <v>807</v>
      </c>
      <c r="B644" s="3" t="s">
        <v>810</v>
      </c>
      <c r="C644" t="s">
        <v>7</v>
      </c>
      <c r="D644" t="s">
        <v>8</v>
      </c>
      <c r="E644" t="str">
        <f t="shared" si="9"/>
        <v>ACAGCACGGAGAAATAGACACGTCTCACACCG GTGTGAATCCTCGTGCCAAA GTTTGGAGACGCATTTCCGATACACCGAAGC</v>
      </c>
    </row>
    <row r="645" spans="1:5">
      <c r="A645" s="4" t="s">
        <v>807</v>
      </c>
      <c r="B645" s="3" t="s">
        <v>811</v>
      </c>
      <c r="C645" t="s">
        <v>7</v>
      </c>
      <c r="D645" t="s">
        <v>8</v>
      </c>
      <c r="E645" t="str">
        <f t="shared" si="9"/>
        <v>ACAGCACGGAGAAATAGACACGTCTCACACCG CTTTGTAACCATTTGGCACG GTTTGGAGACGCATTTCCGATACACCGAAGC</v>
      </c>
    </row>
    <row r="646" spans="1:5">
      <c r="A646" s="4" t="s">
        <v>812</v>
      </c>
      <c r="B646" s="3" t="s">
        <v>813</v>
      </c>
      <c r="C646" t="s">
        <v>7</v>
      </c>
      <c r="D646" t="s">
        <v>8</v>
      </c>
      <c r="E646" t="str">
        <f t="shared" si="9"/>
        <v>ACAGCACGGAGAAATAGACACGTCTCACACCG CCAGGAAGATGATGCCCAAG GTTTGGAGACGCATTTCCGATACACCGAAGC</v>
      </c>
    </row>
    <row r="647" spans="1:5">
      <c r="A647" s="4" t="s">
        <v>812</v>
      </c>
      <c r="B647" s="3" t="s">
        <v>814</v>
      </c>
      <c r="C647" t="s">
        <v>7</v>
      </c>
      <c r="D647" t="s">
        <v>8</v>
      </c>
      <c r="E647" t="str">
        <f t="shared" si="9"/>
        <v>ACAGCACGGAGAAATAGACACGTCTCACACCG TCCTGCATCAGCACCAGCCG GTTTGGAGACGCATTTCCGATACACCGAAGC</v>
      </c>
    </row>
    <row r="648" spans="1:5">
      <c r="A648" s="4" t="s">
        <v>812</v>
      </c>
      <c r="B648" s="3" t="s">
        <v>815</v>
      </c>
      <c r="C648" t="s">
        <v>7</v>
      </c>
      <c r="D648" t="s">
        <v>8</v>
      </c>
      <c r="E648" t="str">
        <f t="shared" si="9"/>
        <v>ACAGCACGGAGAAATAGACACGTCTCACACCG TGCCGAGTCCGGATCTAGGC GTTTGGAGACGCATTTCCGATACACCGAAGC</v>
      </c>
    </row>
    <row r="649" spans="1:5">
      <c r="A649" s="4" t="s">
        <v>812</v>
      </c>
      <c r="B649" s="3" t="s">
        <v>816</v>
      </c>
      <c r="C649" t="s">
        <v>7</v>
      </c>
      <c r="D649" t="s">
        <v>8</v>
      </c>
      <c r="E649" t="str">
        <f t="shared" si="9"/>
        <v>ACAGCACGGAGAAATAGACACGTCTCACACCG TCCTTGAACGACGACGACTT GTTTGGAGACGCATTTCCGATACACCGAAGC</v>
      </c>
    </row>
    <row r="650" spans="1:5">
      <c r="A650" s="4" t="s">
        <v>817</v>
      </c>
      <c r="B650" s="3" t="s">
        <v>818</v>
      </c>
      <c r="C650" t="s">
        <v>7</v>
      </c>
      <c r="D650" t="s">
        <v>8</v>
      </c>
      <c r="E650" t="str">
        <f t="shared" ref="E650:E713" si="10">(C650&amp;" "&amp;B650&amp;" "&amp;D650)</f>
        <v>ACAGCACGGAGAAATAGACACGTCTCACACCG CTGACTTGGCCACATCCACG GTTTGGAGACGCATTTCCGATACACCGAAGC</v>
      </c>
    </row>
    <row r="651" spans="1:5">
      <c r="A651" s="4" t="s">
        <v>817</v>
      </c>
      <c r="B651" s="3" t="s">
        <v>819</v>
      </c>
      <c r="C651" t="s">
        <v>7</v>
      </c>
      <c r="D651" t="s">
        <v>8</v>
      </c>
      <c r="E651" t="str">
        <f t="shared" si="10"/>
        <v>ACAGCACGGAGAAATAGACACGTCTCACACCG GTGAGGGCTACACGTACCCG GTTTGGAGACGCATTTCCGATACACCGAAGC</v>
      </c>
    </row>
    <row r="652" spans="1:5">
      <c r="A652" s="4" t="s">
        <v>817</v>
      </c>
      <c r="B652" s="3" t="s">
        <v>820</v>
      </c>
      <c r="C652" t="s">
        <v>7</v>
      </c>
      <c r="D652" t="s">
        <v>8</v>
      </c>
      <c r="E652" t="str">
        <f t="shared" si="10"/>
        <v>ACAGCACGGAGAAATAGACACGTCTCACACCG TGAGGGCTACACGTACCCGG GTTTGGAGACGCATTTCCGATACACCGAAGC</v>
      </c>
    </row>
    <row r="653" spans="1:5">
      <c r="A653" s="4" t="s">
        <v>817</v>
      </c>
      <c r="B653" s="3" t="s">
        <v>821</v>
      </c>
      <c r="C653" t="s">
        <v>7</v>
      </c>
      <c r="D653" t="s">
        <v>8</v>
      </c>
      <c r="E653" t="str">
        <f t="shared" si="10"/>
        <v>ACAGCACGGAGAAATAGACACGTCTCACACCG AGGCGCCTGCCACTTTGCAG GTTTGGAGACGCATTTCCGATACACCGAAGC</v>
      </c>
    </row>
    <row r="654" spans="1:5">
      <c r="A654" s="4" t="s">
        <v>822</v>
      </c>
      <c r="B654" s="3" t="s">
        <v>823</v>
      </c>
      <c r="C654" t="s">
        <v>7</v>
      </c>
      <c r="D654" t="s">
        <v>8</v>
      </c>
      <c r="E654" t="str">
        <f t="shared" si="10"/>
        <v>ACAGCACGGAGAAATAGACACGTCTCACACCG TGTGATGGAGCCCATGTCCA GTTTGGAGACGCATTTCCGATACACCGAAGC</v>
      </c>
    </row>
    <row r="655" spans="1:5">
      <c r="A655" s="4" t="s">
        <v>822</v>
      </c>
      <c r="B655" s="3" t="s">
        <v>824</v>
      </c>
      <c r="C655" t="s">
        <v>7</v>
      </c>
      <c r="D655" t="s">
        <v>8</v>
      </c>
      <c r="E655" t="str">
        <f t="shared" si="10"/>
        <v>ACAGCACGGAGAAATAGACACGTCTCACACCG CTACCCACTAACCCTGGACA GTTTGGAGACGCATTTCCGATACACCGAAGC</v>
      </c>
    </row>
    <row r="656" spans="1:5">
      <c r="A656" s="4" t="s">
        <v>822</v>
      </c>
      <c r="B656" s="3" t="s">
        <v>825</v>
      </c>
      <c r="C656" t="s">
        <v>7</v>
      </c>
      <c r="D656" t="s">
        <v>8</v>
      </c>
      <c r="E656" t="str">
        <f t="shared" si="10"/>
        <v>ACAGCACGGAGAAATAGACACGTCTCACACCG ACGAAGCGGAAACTAGAGCC GTTTGGAGACGCATTTCCGATACACCGAAGC</v>
      </c>
    </row>
    <row r="657" spans="1:5">
      <c r="A657" s="4" t="s">
        <v>822</v>
      </c>
      <c r="B657" s="3" t="s">
        <v>826</v>
      </c>
      <c r="C657" t="s">
        <v>7</v>
      </c>
      <c r="D657" t="s">
        <v>8</v>
      </c>
      <c r="E657" t="str">
        <f t="shared" si="10"/>
        <v>ACAGCACGGAGAAATAGACACGTCTCACACCG GGATGGAGAGGAGTCGACGG GTTTGGAGACGCATTTCCGATACACCGAAGC</v>
      </c>
    </row>
    <row r="658" spans="1:5">
      <c r="A658" s="8" t="s">
        <v>827</v>
      </c>
      <c r="B658" s="3" t="s">
        <v>828</v>
      </c>
      <c r="C658" t="s">
        <v>7</v>
      </c>
      <c r="D658" t="s">
        <v>8</v>
      </c>
      <c r="E658" t="str">
        <f t="shared" si="10"/>
        <v>ACAGCACGGAGAAATAGACACGTCTCACACCG CTGTACGATGGGCACTACGA GTTTGGAGACGCATTTCCGATACACCGAAGC</v>
      </c>
    </row>
    <row r="659" spans="1:5">
      <c r="A659" s="8" t="s">
        <v>827</v>
      </c>
      <c r="B659" s="3" t="s">
        <v>829</v>
      </c>
      <c r="C659" t="s">
        <v>7</v>
      </c>
      <c r="D659" t="s">
        <v>8</v>
      </c>
      <c r="E659" t="str">
        <f t="shared" si="10"/>
        <v>ACAGCACGGAGAAATAGACACGTCTCACACCG ACGCTTCCTAAAGTTCAAGG GTTTGGAGACGCATTTCCGATACACCGAAGC</v>
      </c>
    </row>
    <row r="660" spans="1:5">
      <c r="A660" s="8" t="s">
        <v>827</v>
      </c>
      <c r="B660" s="3" t="s">
        <v>830</v>
      </c>
      <c r="C660" t="s">
        <v>7</v>
      </c>
      <c r="D660" t="s">
        <v>8</v>
      </c>
      <c r="E660" t="str">
        <f t="shared" si="10"/>
        <v>ACAGCACGGAGAAATAGACACGTCTCACACCG CTGTGGCAAAGAAACCAACA GTTTGGAGACGCATTTCCGATACACCGAAGC</v>
      </c>
    </row>
    <row r="661" spans="1:5">
      <c r="A661" s="8" t="s">
        <v>827</v>
      </c>
      <c r="B661" s="3" t="s">
        <v>831</v>
      </c>
      <c r="C661" t="s">
        <v>7</v>
      </c>
      <c r="D661" t="s">
        <v>8</v>
      </c>
      <c r="E661" t="str">
        <f t="shared" si="10"/>
        <v>ACAGCACGGAGAAATAGACACGTCTCACACCG TATAGCCTCTGTCACTACGA GTTTGGAGACGCATTTCCGATACACCGAAGC</v>
      </c>
    </row>
    <row r="662" spans="1:5">
      <c r="A662" s="4" t="s">
        <v>832</v>
      </c>
      <c r="B662" s="3" t="s">
        <v>833</v>
      </c>
      <c r="C662" t="s">
        <v>7</v>
      </c>
      <c r="D662" t="s">
        <v>8</v>
      </c>
      <c r="E662" t="str">
        <f t="shared" si="10"/>
        <v>ACAGCACGGAGAAATAGACACGTCTCACACCG AATCTGCTCTCCTTTCTCAG GTTTGGAGACGCATTTCCGATACACCGAAGC</v>
      </c>
    </row>
    <row r="663" spans="1:5">
      <c r="A663" s="4" t="s">
        <v>832</v>
      </c>
      <c r="B663" s="3" t="s">
        <v>834</v>
      </c>
      <c r="C663" t="s">
        <v>7</v>
      </c>
      <c r="D663" t="s">
        <v>8</v>
      </c>
      <c r="E663" t="str">
        <f t="shared" si="10"/>
        <v>ACAGCACGGAGAAATAGACACGTCTCACACCG TGGATGATAGCACTGCACAC GTTTGGAGACGCATTTCCGATACACCGAAGC</v>
      </c>
    </row>
    <row r="664" spans="1:5">
      <c r="A664" s="4" t="s">
        <v>832</v>
      </c>
      <c r="B664" s="3" t="s">
        <v>835</v>
      </c>
      <c r="C664" t="s">
        <v>7</v>
      </c>
      <c r="D664" t="s">
        <v>8</v>
      </c>
      <c r="E664" t="str">
        <f t="shared" si="10"/>
        <v>ACAGCACGGAGAAATAGACACGTCTCACACCG CCGGTCAGAAATCCCGACTC GTTTGGAGACGCATTTCCGATACACCGAAGC</v>
      </c>
    </row>
    <row r="665" spans="1:5">
      <c r="A665" s="4" t="s">
        <v>832</v>
      </c>
      <c r="B665" s="3" t="s">
        <v>836</v>
      </c>
      <c r="C665" t="s">
        <v>7</v>
      </c>
      <c r="D665" t="s">
        <v>8</v>
      </c>
      <c r="E665" t="str">
        <f t="shared" si="10"/>
        <v>ACAGCACGGAGAAATAGACACGTCTCACACCG GTTCGCTGGAAACCCTCCTA GTTTGGAGACGCATTTCCGATACACCGAAGC</v>
      </c>
    </row>
    <row r="666" spans="1:5">
      <c r="A666" s="4" t="s">
        <v>837</v>
      </c>
      <c r="B666" s="3" t="s">
        <v>838</v>
      </c>
      <c r="C666" t="s">
        <v>7</v>
      </c>
      <c r="D666" t="s">
        <v>8</v>
      </c>
      <c r="E666" t="str">
        <f t="shared" si="10"/>
        <v>ACAGCACGGAGAAATAGACACGTCTCACACCG GCAGAAATGTACCTCCAAGG GTTTGGAGACGCATTTCCGATACACCGAAGC</v>
      </c>
    </row>
    <row r="667" spans="1:5">
      <c r="A667" s="4" t="s">
        <v>837</v>
      </c>
      <c r="B667" s="3" t="s">
        <v>839</v>
      </c>
      <c r="C667" t="s">
        <v>7</v>
      </c>
      <c r="D667" t="s">
        <v>8</v>
      </c>
      <c r="E667" t="str">
        <f t="shared" si="10"/>
        <v>ACAGCACGGAGAAATAGACACGTCTCACACCG ATTGCAGAAATGTACCTCCA GTTTGGAGACGCATTTCCGATACACCGAAGC</v>
      </c>
    </row>
    <row r="668" spans="1:5">
      <c r="A668" s="4" t="s">
        <v>837</v>
      </c>
      <c r="B668" s="3" t="s">
        <v>840</v>
      </c>
      <c r="C668" t="s">
        <v>7</v>
      </c>
      <c r="D668" t="s">
        <v>8</v>
      </c>
      <c r="E668" t="str">
        <f t="shared" si="10"/>
        <v>ACAGCACGGAGAAATAGACACGTCTCACACCG ATCCTAAGGACAGAATCACA GTTTGGAGACGCATTTCCGATACACCGAAGC</v>
      </c>
    </row>
    <row r="669" spans="1:5">
      <c r="A669" s="4" t="s">
        <v>837</v>
      </c>
      <c r="B669" s="3" t="s">
        <v>841</v>
      </c>
      <c r="C669" t="s">
        <v>7</v>
      </c>
      <c r="D669" t="s">
        <v>8</v>
      </c>
      <c r="E669" t="str">
        <f t="shared" si="10"/>
        <v>ACAGCACGGAGAAATAGACACGTCTCACACCG GAAAGACAATTGCAACACAC GTTTGGAGACGCATTTCCGATACACCGAAGC</v>
      </c>
    </row>
    <row r="670" spans="1:5">
      <c r="A670" s="4" t="s">
        <v>842</v>
      </c>
      <c r="B670" s="3" t="s">
        <v>843</v>
      </c>
      <c r="C670" t="s">
        <v>7</v>
      </c>
      <c r="D670" t="s">
        <v>8</v>
      </c>
      <c r="E670" t="str">
        <f t="shared" si="10"/>
        <v>ACAGCACGGAGAAATAGACACGTCTCACACCG GCAGAGCAGAACTTCTAGGA GTTTGGAGACGCATTTCCGATACACCGAAGC</v>
      </c>
    </row>
    <row r="671" spans="1:5">
      <c r="A671" s="4" t="s">
        <v>842</v>
      </c>
      <c r="B671" s="3" t="s">
        <v>844</v>
      </c>
      <c r="C671" t="s">
        <v>7</v>
      </c>
      <c r="D671" t="s">
        <v>8</v>
      </c>
      <c r="E671" t="str">
        <f t="shared" si="10"/>
        <v>ACAGCACGGAGAAATAGACACGTCTCACACCG CGGGACAGCAATGAGCAGAC GTTTGGAGACGCATTTCCGATACACCGAAGC</v>
      </c>
    </row>
    <row r="672" spans="1:5">
      <c r="A672" s="4" t="s">
        <v>842</v>
      </c>
      <c r="B672" s="3" t="s">
        <v>845</v>
      </c>
      <c r="C672" t="s">
        <v>7</v>
      </c>
      <c r="D672" t="s">
        <v>8</v>
      </c>
      <c r="E672" t="str">
        <f t="shared" si="10"/>
        <v>ACAGCACGGAGAAATAGACACGTCTCACACCG GCACAGTGGGCACTTACAGA GTTTGGAGACGCATTTCCGATACACCGAAGC</v>
      </c>
    </row>
    <row r="673" spans="1:5">
      <c r="A673" s="4" t="s">
        <v>842</v>
      </c>
      <c r="B673" s="3" t="s">
        <v>846</v>
      </c>
      <c r="C673" t="s">
        <v>7</v>
      </c>
      <c r="D673" t="s">
        <v>8</v>
      </c>
      <c r="E673" t="str">
        <f t="shared" si="10"/>
        <v>ACAGCACGGAGAAATAGACACGTCTCACACCG GGCTATCTCACCAAGCAGGG GTTTGGAGACGCATTTCCGATACACCGAAGC</v>
      </c>
    </row>
    <row r="674" spans="1:5">
      <c r="A674" s="1" t="s">
        <v>847</v>
      </c>
      <c r="B674" s="3" t="s">
        <v>848</v>
      </c>
      <c r="C674" t="s">
        <v>7</v>
      </c>
      <c r="D674" t="s">
        <v>8</v>
      </c>
      <c r="E674" t="str">
        <f t="shared" si="10"/>
        <v>ACAGCACGGAGAAATAGACACGTCTCACACCG ATGACAAAGACAGTTCAGGG GTTTGGAGACGCATTTCCGATACACCGAAGC</v>
      </c>
    </row>
    <row r="675" spans="1:5">
      <c r="A675" s="1" t="s">
        <v>847</v>
      </c>
      <c r="B675" s="3" t="s">
        <v>849</v>
      </c>
      <c r="C675" t="s">
        <v>7</v>
      </c>
      <c r="D675" t="s">
        <v>8</v>
      </c>
      <c r="E675" t="str">
        <f t="shared" si="10"/>
        <v>ACAGCACGGAGAAATAGACACGTCTCACACCG GGTGGCCGTGGAGATAGAAG GTTTGGAGACGCATTTCCGATACACCGAAGC</v>
      </c>
    </row>
    <row r="676" spans="1:5">
      <c r="A676" s="1" t="s">
        <v>847</v>
      </c>
      <c r="B676" s="3" t="s">
        <v>850</v>
      </c>
      <c r="C676" t="s">
        <v>7</v>
      </c>
      <c r="D676" t="s">
        <v>8</v>
      </c>
      <c r="E676" t="str">
        <f t="shared" si="10"/>
        <v>ACAGCACGGAGAAATAGACACGTCTCACACCG ATAGTTCAGTGATGTCGAGA GTTTGGAGACGCATTTCCGATACACCGAAGC</v>
      </c>
    </row>
    <row r="677" spans="1:5">
      <c r="A677" s="1" t="s">
        <v>847</v>
      </c>
      <c r="B677" s="3" t="s">
        <v>851</v>
      </c>
      <c r="C677" t="s">
        <v>7</v>
      </c>
      <c r="D677" t="s">
        <v>8</v>
      </c>
      <c r="E677" t="str">
        <f t="shared" si="10"/>
        <v>ACAGCACGGAGAAATAGACACGTCTCACACCG ACTTACCAAGGTTTCCCACA GTTTGGAGACGCATTTCCGATACACCGAAGC</v>
      </c>
    </row>
    <row r="678" spans="1:5">
      <c r="A678" s="4" t="s">
        <v>852</v>
      </c>
      <c r="B678" s="3" t="s">
        <v>853</v>
      </c>
      <c r="C678" t="s">
        <v>7</v>
      </c>
      <c r="D678" t="s">
        <v>8</v>
      </c>
      <c r="E678" t="str">
        <f t="shared" si="10"/>
        <v>ACAGCACGGAGAAATAGACACGTCTCACACCG AGTCAAGAGTCCCAACGGCA GTTTGGAGACGCATTTCCGATACACCGAAGC</v>
      </c>
    </row>
    <row r="679" spans="1:5">
      <c r="A679" s="4" t="s">
        <v>852</v>
      </c>
      <c r="B679" s="3" t="s">
        <v>854</v>
      </c>
      <c r="C679" t="s">
        <v>7</v>
      </c>
      <c r="D679" t="s">
        <v>8</v>
      </c>
      <c r="E679" t="str">
        <f t="shared" si="10"/>
        <v>ACAGCACGGAGAAATAGACACGTCTCACACCG TGTAGCTATATCCAATGCGG GTTTGGAGACGCATTTCCGATACACCGAAGC</v>
      </c>
    </row>
    <row r="680" spans="1:5">
      <c r="A680" s="4" t="s">
        <v>852</v>
      </c>
      <c r="B680" s="3" t="s">
        <v>855</v>
      </c>
      <c r="C680" t="s">
        <v>7</v>
      </c>
      <c r="D680" t="s">
        <v>8</v>
      </c>
      <c r="E680" t="str">
        <f t="shared" si="10"/>
        <v>ACAGCACGGAGAAATAGACACGTCTCACACCG TATGTGGGAGGCGTCCAAGA GTTTGGAGACGCATTTCCGATACACCGAAGC</v>
      </c>
    </row>
    <row r="681" spans="1:5">
      <c r="A681" s="4" t="s">
        <v>852</v>
      </c>
      <c r="B681" s="3" t="s">
        <v>856</v>
      </c>
      <c r="C681" t="s">
        <v>7</v>
      </c>
      <c r="D681" t="s">
        <v>8</v>
      </c>
      <c r="E681" t="str">
        <f t="shared" si="10"/>
        <v>ACAGCACGGAGAAATAGACACGTCTCACACCG ATGTTGGCACACCATAGCAA GTTTGGAGACGCATTTCCGATACACCGAAGC</v>
      </c>
    </row>
    <row r="682" spans="1:5">
      <c r="A682" s="1" t="s">
        <v>857</v>
      </c>
      <c r="B682" s="3" t="s">
        <v>858</v>
      </c>
      <c r="C682" t="s">
        <v>7</v>
      </c>
      <c r="D682" t="s">
        <v>8</v>
      </c>
      <c r="E682" t="str">
        <f t="shared" si="10"/>
        <v>ACAGCACGGAGAAATAGACACGTCTCACACCG TCTGTGCGAACTCCTCGGCC GTTTGGAGACGCATTTCCGATACACCGAAGC</v>
      </c>
    </row>
    <row r="683" spans="1:5">
      <c r="A683" s="1" t="s">
        <v>857</v>
      </c>
      <c r="B683" s="3" t="s">
        <v>859</v>
      </c>
      <c r="C683" t="s">
        <v>7</v>
      </c>
      <c r="D683" t="s">
        <v>8</v>
      </c>
      <c r="E683" t="str">
        <f t="shared" si="10"/>
        <v>ACAGCACGGAGAAATAGACACGTCTCACACCG TAAGGAAGACGCCTTGAGAA GTTTGGAGACGCATTTCCGATACACCGAAGC</v>
      </c>
    </row>
    <row r="684" spans="1:5">
      <c r="A684" s="1" t="s">
        <v>857</v>
      </c>
      <c r="B684" s="3" t="s">
        <v>860</v>
      </c>
      <c r="C684" t="s">
        <v>7</v>
      </c>
      <c r="D684" t="s">
        <v>8</v>
      </c>
      <c r="E684" t="str">
        <f t="shared" si="10"/>
        <v>ACAGCACGGAGAAATAGACACGTCTCACACCG ACAGACTGGAACCAAGCCGG GTTTGGAGACGCATTTCCGATACACCGAAGC</v>
      </c>
    </row>
    <row r="685" spans="1:5">
      <c r="A685" s="1" t="s">
        <v>857</v>
      </c>
      <c r="B685" s="3" t="s">
        <v>861</v>
      </c>
      <c r="C685" t="s">
        <v>7</v>
      </c>
      <c r="D685" t="s">
        <v>8</v>
      </c>
      <c r="E685" t="str">
        <f t="shared" si="10"/>
        <v>ACAGCACGGAGAAATAGACACGTCTCACACCG TCTCACCTGGGCCATGCCCT GTTTGGAGACGCATTTCCGATACACCGAAGC</v>
      </c>
    </row>
    <row r="686" spans="1:5">
      <c r="A686" s="4" t="s">
        <v>862</v>
      </c>
      <c r="B686" s="3" t="s">
        <v>863</v>
      </c>
      <c r="C686" t="s">
        <v>7</v>
      </c>
      <c r="D686" t="s">
        <v>8</v>
      </c>
      <c r="E686" t="str">
        <f t="shared" si="10"/>
        <v>ACAGCACGGAGAAATAGACACGTCTCACACCG TCCCTGCTGGACTAATGCCC GTTTGGAGACGCATTTCCGATACACCGAAGC</v>
      </c>
    </row>
    <row r="687" spans="1:5">
      <c r="A687" s="4" t="s">
        <v>862</v>
      </c>
      <c r="B687" s="3" t="s">
        <v>864</v>
      </c>
      <c r="C687" t="s">
        <v>7</v>
      </c>
      <c r="D687" t="s">
        <v>8</v>
      </c>
      <c r="E687" t="str">
        <f t="shared" si="10"/>
        <v>ACAGCACGGAGAAATAGACACGTCTCACACCG GCTGTCCGATCCCAGCACAG GTTTGGAGACGCATTTCCGATACACCGAAGC</v>
      </c>
    </row>
    <row r="688" spans="1:5">
      <c r="A688" s="4" t="s">
        <v>862</v>
      </c>
      <c r="B688" s="3" t="s">
        <v>865</v>
      </c>
      <c r="C688" t="s">
        <v>7</v>
      </c>
      <c r="D688" t="s">
        <v>8</v>
      </c>
      <c r="E688" t="str">
        <f t="shared" si="10"/>
        <v>ACAGCACGGAGAAATAGACACGTCTCACACCG AAGGAGCGGAACATAGACGA GTTTGGAGACGCATTTCCGATACACCGAAGC</v>
      </c>
    </row>
    <row r="689" spans="1:5">
      <c r="A689" s="4" t="s">
        <v>862</v>
      </c>
      <c r="B689" s="3" t="s">
        <v>866</v>
      </c>
      <c r="C689" t="s">
        <v>7</v>
      </c>
      <c r="D689" t="s">
        <v>8</v>
      </c>
      <c r="E689" t="str">
        <f t="shared" si="10"/>
        <v>ACAGCACGGAGAAATAGACACGTCTCACACCG TGCCGTCACTGCACTGACAG GTTTGGAGACGCATTTCCGATACACCGAAGC</v>
      </c>
    </row>
    <row r="690" spans="1:5">
      <c r="A690" s="1" t="s">
        <v>867</v>
      </c>
      <c r="B690" s="3" t="s">
        <v>868</v>
      </c>
      <c r="C690" t="s">
        <v>7</v>
      </c>
      <c r="D690" t="s">
        <v>8</v>
      </c>
      <c r="E690" t="str">
        <f t="shared" si="10"/>
        <v>ACAGCACGGAGAAATAGACACGTCTCACACCG GGAAGGCATGGCTCTCCCGT GTTTGGAGACGCATTTCCGATACACCGAAGC</v>
      </c>
    </row>
    <row r="691" spans="1:5">
      <c r="A691" s="1" t="s">
        <v>867</v>
      </c>
      <c r="B691" s="3" t="s">
        <v>869</v>
      </c>
      <c r="C691" t="s">
        <v>7</v>
      </c>
      <c r="D691" t="s">
        <v>8</v>
      </c>
      <c r="E691" t="str">
        <f t="shared" si="10"/>
        <v>ACAGCACGGAGAAATAGACACGTCTCACACCG ACCCTGAGGACCTTCGGCGG GTTTGGAGACGCATTTCCGATACACCGAAGC</v>
      </c>
    </row>
    <row r="692" spans="1:5">
      <c r="A692" s="1" t="s">
        <v>867</v>
      </c>
      <c r="B692" s="3" t="s">
        <v>870</v>
      </c>
      <c r="C692" t="s">
        <v>7</v>
      </c>
      <c r="D692" t="s">
        <v>8</v>
      </c>
      <c r="E692" t="str">
        <f t="shared" si="10"/>
        <v>ACAGCACGGAGAAATAGACACGTCTCACACCG CATGGAGGTCTGTACAACCA GTTTGGAGACGCATTTCCGATACACCGAAGC</v>
      </c>
    </row>
    <row r="693" spans="1:5">
      <c r="A693" s="1" t="s">
        <v>867</v>
      </c>
      <c r="B693" s="3" t="s">
        <v>871</v>
      </c>
      <c r="C693" t="s">
        <v>7</v>
      </c>
      <c r="D693" t="s">
        <v>8</v>
      </c>
      <c r="E693" t="str">
        <f t="shared" si="10"/>
        <v>ACAGCACGGAGAAATAGACACGTCTCACACCG TAGCCAGGGCAGCATCAACA GTTTGGAGACGCATTTCCGATACACCGAAGC</v>
      </c>
    </row>
    <row r="694" spans="1:5">
      <c r="A694" s="4" t="s">
        <v>872</v>
      </c>
      <c r="B694" s="14" t="s">
        <v>873</v>
      </c>
      <c r="C694" t="s">
        <v>7</v>
      </c>
      <c r="D694" t="s">
        <v>8</v>
      </c>
      <c r="E694" t="str">
        <f t="shared" si="10"/>
        <v>ACAGCACGGAGAAATAGACACGTCTCACACCG ACGCACCCAACCAAAGACAG GTTTGGAGACGCATTTCCGATACACCGAAGC</v>
      </c>
    </row>
    <row r="695" spans="1:5">
      <c r="A695" s="4" t="s">
        <v>872</v>
      </c>
      <c r="B695" s="14" t="s">
        <v>874</v>
      </c>
      <c r="C695" t="s">
        <v>7</v>
      </c>
      <c r="D695" t="s">
        <v>8</v>
      </c>
      <c r="E695" t="str">
        <f t="shared" si="10"/>
        <v>ACAGCACGGAGAAATAGACACGTCTCACACCG CAAATCATCGACACCAGAAG GTTTGGAGACGCATTTCCGATACACCGAAGC</v>
      </c>
    </row>
    <row r="696" spans="1:5">
      <c r="A696" s="4" t="s">
        <v>872</v>
      </c>
      <c r="B696" s="14" t="s">
        <v>875</v>
      </c>
      <c r="C696" t="s">
        <v>7</v>
      </c>
      <c r="D696" t="s">
        <v>8</v>
      </c>
      <c r="E696" t="str">
        <f t="shared" si="10"/>
        <v>ACAGCACGGAGAAATAGACACGTCTCACACCG GGAGTTCTATGTGTCACCAG GTTTGGAGACGCATTTCCGATACACCGAAGC</v>
      </c>
    </row>
    <row r="697" spans="1:5">
      <c r="A697" s="4" t="s">
        <v>872</v>
      </c>
      <c r="B697" s="14" t="s">
        <v>876</v>
      </c>
      <c r="C697" t="s">
        <v>7</v>
      </c>
      <c r="D697" t="s">
        <v>8</v>
      </c>
      <c r="E697" t="str">
        <f t="shared" si="10"/>
        <v>ACAGCACGGAGAAATAGACACGTCTCACACCG GGAGCAGATCAGAACTGACA GTTTGGAGACGCATTTCCGATACACCGAAGC</v>
      </c>
    </row>
    <row r="698" spans="1:5">
      <c r="A698" s="1" t="s">
        <v>877</v>
      </c>
      <c r="B698" s="14" t="s">
        <v>878</v>
      </c>
      <c r="C698" t="s">
        <v>7</v>
      </c>
      <c r="D698" t="s">
        <v>8</v>
      </c>
      <c r="E698" t="str">
        <f t="shared" si="10"/>
        <v>ACAGCACGGAGAAATAGACACGTCTCACACCG GGGCCCAGCACCCAGCAGCA GTTTGGAGACGCATTTCCGATACACCGAAGC</v>
      </c>
    </row>
    <row r="699" spans="1:5">
      <c r="A699" s="1" t="s">
        <v>877</v>
      </c>
      <c r="B699" s="14" t="s">
        <v>879</v>
      </c>
      <c r="C699" t="s">
        <v>7</v>
      </c>
      <c r="D699" t="s">
        <v>8</v>
      </c>
      <c r="E699" t="str">
        <f t="shared" si="10"/>
        <v>ACAGCACGGAGAAATAGACACGTCTCACACCG AGCCGTCGTTGCAAATGCAG GTTTGGAGACGCATTTCCGATACACCGAAGC</v>
      </c>
    </row>
    <row r="700" spans="1:5">
      <c r="A700" s="1" t="s">
        <v>877</v>
      </c>
      <c r="B700" s="14" t="s">
        <v>880</v>
      </c>
      <c r="C700" t="s">
        <v>7</v>
      </c>
      <c r="D700" t="s">
        <v>8</v>
      </c>
      <c r="E700" t="str">
        <f t="shared" si="10"/>
        <v>ACAGCACGGAGAAATAGACACGTCTCACACCG AGTTCCAACAACTCTGCGGG GTTTGGAGACGCATTTCCGATACACCGAAGC</v>
      </c>
    </row>
    <row r="701" spans="1:5">
      <c r="A701" s="1" t="s">
        <v>877</v>
      </c>
      <c r="B701" s="14" t="s">
        <v>881</v>
      </c>
      <c r="C701" t="s">
        <v>7</v>
      </c>
      <c r="D701" t="s">
        <v>8</v>
      </c>
      <c r="E701" t="str">
        <f t="shared" si="10"/>
        <v>ACAGCACGGAGAAATAGACACGTCTCACACCG TCTCTAACTCACCAATGAAG GTTTGGAGACGCATTTCCGATACACCGAAGC</v>
      </c>
    </row>
    <row r="702" spans="1:5">
      <c r="A702" s="1" t="s">
        <v>882</v>
      </c>
      <c r="B702" s="14" t="s">
        <v>883</v>
      </c>
      <c r="C702" t="s">
        <v>7</v>
      </c>
      <c r="D702" t="s">
        <v>8</v>
      </c>
      <c r="E702" t="str">
        <f t="shared" si="10"/>
        <v>ACAGCACGGAGAAATAGACACGTCTCACACCG CACCTTCTGAGACTCTCCAG GTTTGGAGACGCATTTCCGATACACCGAAGC</v>
      </c>
    </row>
    <row r="703" spans="1:5">
      <c r="A703" s="1" t="s">
        <v>882</v>
      </c>
      <c r="B703" s="14" t="s">
        <v>884</v>
      </c>
      <c r="C703" t="s">
        <v>7</v>
      </c>
      <c r="D703" t="s">
        <v>8</v>
      </c>
      <c r="E703" t="str">
        <f t="shared" si="10"/>
        <v>ACAGCACGGAGAAATAGACACGTCTCACACCG GCTCTCCAATGCCAAAGCCC GTTTGGAGACGCATTTCCGATACACCGAAGC</v>
      </c>
    </row>
    <row r="704" spans="1:5">
      <c r="A704" s="1" t="s">
        <v>882</v>
      </c>
      <c r="B704" s="14" t="s">
        <v>885</v>
      </c>
      <c r="C704" t="s">
        <v>7</v>
      </c>
      <c r="D704" t="s">
        <v>8</v>
      </c>
      <c r="E704" t="str">
        <f t="shared" si="10"/>
        <v>ACAGCACGGAGAAATAGACACGTCTCACACCG CGAGGGCTGGAAGCCACCGA GTTTGGAGACGCATTTCCGATACACCGAAGC</v>
      </c>
    </row>
    <row r="705" spans="1:5">
      <c r="A705" s="1" t="s">
        <v>882</v>
      </c>
      <c r="B705" s="14" t="s">
        <v>886</v>
      </c>
      <c r="C705" t="s">
        <v>7</v>
      </c>
      <c r="D705" t="s">
        <v>8</v>
      </c>
      <c r="E705" t="str">
        <f t="shared" si="10"/>
        <v>ACAGCACGGAGAAATAGACACGTCTCACACCG AGTTTACACCGACATGTGGG GTTTGGAGACGCATTTCCGATACACCGAAGC</v>
      </c>
    </row>
    <row r="706" spans="1:5">
      <c r="A706" s="4" t="s">
        <v>887</v>
      </c>
      <c r="B706" s="14" t="s">
        <v>888</v>
      </c>
      <c r="C706" t="s">
        <v>7</v>
      </c>
      <c r="D706" t="s">
        <v>8</v>
      </c>
      <c r="E706" t="str">
        <f t="shared" si="10"/>
        <v>ACAGCACGGAGAAATAGACACGTCTCACACCG ACGGCTGCTGACGGCCACCG GTTTGGAGACGCATTTCCGATACACCGAAGC</v>
      </c>
    </row>
    <row r="707" spans="1:5">
      <c r="A707" s="4" t="s">
        <v>887</v>
      </c>
      <c r="B707" s="14" t="s">
        <v>889</v>
      </c>
      <c r="C707" t="s">
        <v>7</v>
      </c>
      <c r="D707" t="s">
        <v>8</v>
      </c>
      <c r="E707" t="str">
        <f t="shared" si="10"/>
        <v>ACAGCACGGAGAAATAGACACGTCTCACACCG TTACTGAGAAGTCATCACTG GTTTGGAGACGCATTTCCGATACACCGAAGC</v>
      </c>
    </row>
    <row r="708" spans="1:5">
      <c r="A708" s="4" t="s">
        <v>887</v>
      </c>
      <c r="B708" s="14" t="s">
        <v>890</v>
      </c>
      <c r="C708" t="s">
        <v>7</v>
      </c>
      <c r="D708" t="s">
        <v>8</v>
      </c>
      <c r="E708" t="str">
        <f t="shared" si="10"/>
        <v>ACAGCACGGAGAAATAGACACGTCTCACACCG TATCCGAACACTCTATTCGA GTTTGGAGACGCATTTCCGATACACCGAAGC</v>
      </c>
    </row>
    <row r="709" spans="1:5">
      <c r="A709" s="4" t="s">
        <v>887</v>
      </c>
      <c r="B709" s="14" t="s">
        <v>891</v>
      </c>
      <c r="C709" t="s">
        <v>7</v>
      </c>
      <c r="D709" t="s">
        <v>8</v>
      </c>
      <c r="E709" t="str">
        <f t="shared" si="10"/>
        <v>ACAGCACGGAGAAATAGACACGTCTCACACCG GTAAATTCTACAGTTCCCAG GTTTGGAGACGCATTTCCGATACACCGAAGC</v>
      </c>
    </row>
    <row r="710" spans="1:5">
      <c r="A710" s="1" t="s">
        <v>892</v>
      </c>
      <c r="B710" s="14" t="s">
        <v>893</v>
      </c>
      <c r="C710" t="s">
        <v>7</v>
      </c>
      <c r="D710" t="s">
        <v>8</v>
      </c>
      <c r="E710" t="str">
        <f t="shared" si="10"/>
        <v>ACAGCACGGAGAAATAGACACGTCTCACACCG GTATTTCTCCTCCTCCGTGG GTTTGGAGACGCATTTCCGATACACCGAAGC</v>
      </c>
    </row>
    <row r="711" spans="1:5">
      <c r="A711" s="1" t="s">
        <v>892</v>
      </c>
      <c r="B711" s="14" t="s">
        <v>894</v>
      </c>
      <c r="C711" t="s">
        <v>7</v>
      </c>
      <c r="D711" t="s">
        <v>8</v>
      </c>
      <c r="E711" t="str">
        <f t="shared" si="10"/>
        <v>ACAGCACGGAGAAATAGACACGTCTCACACCG AGGCAATTGTCAGTAACAGG GTTTGGAGACGCATTTCCGATACACCGAAGC</v>
      </c>
    </row>
    <row r="712" spans="1:5">
      <c r="A712" s="1" t="s">
        <v>892</v>
      </c>
      <c r="B712" s="14" t="s">
        <v>895</v>
      </c>
      <c r="C712" t="s">
        <v>7</v>
      </c>
      <c r="D712" t="s">
        <v>8</v>
      </c>
      <c r="E712" t="str">
        <f t="shared" si="10"/>
        <v>ACAGCACGGAGAAATAGACACGTCTCACACCG GTCACAATAGAATCTTCCAG GTTTGGAGACGCATTTCCGATACACCGAAGC</v>
      </c>
    </row>
    <row r="713" spans="1:5">
      <c r="A713" s="1" t="s">
        <v>892</v>
      </c>
      <c r="B713" s="14" t="s">
        <v>896</v>
      </c>
      <c r="C713" t="s">
        <v>7</v>
      </c>
      <c r="D713" t="s">
        <v>8</v>
      </c>
      <c r="E713" t="str">
        <f t="shared" si="10"/>
        <v>ACAGCACGGAGAAATAGACACGTCTCACACCG ACTGTCTGGTCACCTGACAC GTTTGGAGACGCATTTCCGATACACCGAAGC</v>
      </c>
    </row>
    <row r="714" spans="1:5">
      <c r="A714" s="4" t="s">
        <v>897</v>
      </c>
      <c r="B714" s="14" t="s">
        <v>898</v>
      </c>
      <c r="C714" t="s">
        <v>7</v>
      </c>
      <c r="D714" t="s">
        <v>8</v>
      </c>
      <c r="E714" t="str">
        <f t="shared" ref="E714:E777" si="11">(C714&amp;" "&amp;B714&amp;" "&amp;D714)</f>
        <v>ACAGCACGGAGAAATAGACACGTCTCACACCG GCAGCACGTAAAGTTTGGCA GTTTGGAGACGCATTTCCGATACACCGAAGC</v>
      </c>
    </row>
    <row r="715" spans="1:5">
      <c r="A715" s="4" t="s">
        <v>897</v>
      </c>
      <c r="B715" s="14" t="s">
        <v>899</v>
      </c>
      <c r="C715" t="s">
        <v>7</v>
      </c>
      <c r="D715" t="s">
        <v>8</v>
      </c>
      <c r="E715" t="str">
        <f t="shared" si="11"/>
        <v>ACAGCACGGAGAAATAGACACGTCTCACACCG GGATGGCGAGAGCTGTCCCA GTTTGGAGACGCATTTCCGATACACCGAAGC</v>
      </c>
    </row>
    <row r="716" spans="1:5">
      <c r="A716" s="4" t="s">
        <v>897</v>
      </c>
      <c r="B716" s="14" t="s">
        <v>900</v>
      </c>
      <c r="C716" t="s">
        <v>7</v>
      </c>
      <c r="D716" t="s">
        <v>8</v>
      </c>
      <c r="E716" t="str">
        <f t="shared" si="11"/>
        <v>ACAGCACGGAGAAATAGACACGTCTCACACCG CGATTCACCTTCCTGCCAGG GTTTGGAGACGCATTTCCGATACACCGAAGC</v>
      </c>
    </row>
    <row r="717" spans="1:5">
      <c r="A717" s="4" t="s">
        <v>897</v>
      </c>
      <c r="B717" s="14" t="s">
        <v>901</v>
      </c>
      <c r="C717" t="s">
        <v>7</v>
      </c>
      <c r="D717" t="s">
        <v>8</v>
      </c>
      <c r="E717" t="str">
        <f t="shared" si="11"/>
        <v>ACAGCACGGAGAAATAGACACGTCTCACACCG GCCAAGATGACATCCAACTG GTTTGGAGACGCATTTCCGATACACCGAAGC</v>
      </c>
    </row>
    <row r="718" spans="1:5">
      <c r="A718" s="4" t="s">
        <v>902</v>
      </c>
      <c r="B718" s="14" t="s">
        <v>903</v>
      </c>
      <c r="C718" t="s">
        <v>7</v>
      </c>
      <c r="D718" t="s">
        <v>8</v>
      </c>
      <c r="E718" t="str">
        <f t="shared" si="11"/>
        <v>ACAGCACGGAGAAATAGACACGTCTCACACCG CCTGCTCAGCACACCCGCCA GTTTGGAGACGCATTTCCGATACACCGAAGC</v>
      </c>
    </row>
    <row r="719" spans="1:5">
      <c r="A719" s="4" t="s">
        <v>902</v>
      </c>
      <c r="B719" s="14" t="s">
        <v>904</v>
      </c>
      <c r="C719" t="s">
        <v>7</v>
      </c>
      <c r="D719" t="s">
        <v>8</v>
      </c>
      <c r="E719" t="str">
        <f t="shared" si="11"/>
        <v>ACAGCACGGAGAAATAGACACGTCTCACACCG ATTACTCTCCAGCTTCTCAC GTTTGGAGACGCATTTCCGATACACCGAAGC</v>
      </c>
    </row>
    <row r="720" spans="1:5">
      <c r="A720" s="4" t="s">
        <v>902</v>
      </c>
      <c r="B720" s="14" t="s">
        <v>905</v>
      </c>
      <c r="C720" t="s">
        <v>7</v>
      </c>
      <c r="D720" t="s">
        <v>8</v>
      </c>
      <c r="E720" t="str">
        <f t="shared" si="11"/>
        <v>ACAGCACGGAGAAATAGACACGTCTCACACCG GTGGGACAGCTCTTCTGGCA GTTTGGAGACGCATTTCCGATACACCGAAGC</v>
      </c>
    </row>
    <row r="721" spans="1:5">
      <c r="A721" s="4" t="s">
        <v>902</v>
      </c>
      <c r="B721" s="14" t="s">
        <v>906</v>
      </c>
      <c r="C721" t="s">
        <v>7</v>
      </c>
      <c r="D721" t="s">
        <v>8</v>
      </c>
      <c r="E721" t="str">
        <f t="shared" si="11"/>
        <v>ACAGCACGGAGAAATAGACACGTCTCACACCG AGTTGCATCCTCCAACACAG GTTTGGAGACGCATTTCCGATACACCGAAGC</v>
      </c>
    </row>
    <row r="722" spans="1:5">
      <c r="A722" s="4" t="s">
        <v>907</v>
      </c>
      <c r="B722" s="14" t="s">
        <v>908</v>
      </c>
      <c r="C722" t="s">
        <v>7</v>
      </c>
      <c r="D722" t="s">
        <v>8</v>
      </c>
      <c r="E722" t="str">
        <f t="shared" si="11"/>
        <v>ACAGCACGGAGAAATAGACACGTCTCACACCG ACCTGTTTCAGTGTAACCAG GTTTGGAGACGCATTTCCGATACACCGAAGC</v>
      </c>
    </row>
    <row r="723" spans="1:5">
      <c r="A723" s="4" t="s">
        <v>907</v>
      </c>
      <c r="B723" s="14" t="s">
        <v>909</v>
      </c>
      <c r="C723" t="s">
        <v>7</v>
      </c>
      <c r="D723" t="s">
        <v>8</v>
      </c>
      <c r="E723" t="str">
        <f t="shared" si="11"/>
        <v>ACAGCACGGAGAAATAGACACGTCTCACACCG TTCTCGGTATCCCGTGGCCG GTTTGGAGACGCATTTCCGATACACCGAAGC</v>
      </c>
    </row>
    <row r="724" spans="1:5">
      <c r="A724" s="4" t="s">
        <v>907</v>
      </c>
      <c r="B724" s="14" t="s">
        <v>910</v>
      </c>
      <c r="C724" t="s">
        <v>7</v>
      </c>
      <c r="D724" t="s">
        <v>8</v>
      </c>
      <c r="E724" t="str">
        <f t="shared" si="11"/>
        <v>ACAGCACGGAGAAATAGACACGTCTCACACCG GTCACTGCAGTGCACCCAGG GTTTGGAGACGCATTTCCGATACACCGAAGC</v>
      </c>
    </row>
    <row r="725" spans="1:5">
      <c r="A725" s="4" t="s">
        <v>907</v>
      </c>
      <c r="B725" s="14" t="s">
        <v>911</v>
      </c>
      <c r="C725" t="s">
        <v>7</v>
      </c>
      <c r="D725" t="s">
        <v>8</v>
      </c>
      <c r="E725" t="str">
        <f t="shared" si="11"/>
        <v>ACAGCACGGAGAAATAGACACGTCTCACACCG AGTGAGAGGCTCCTCGGCGC GTTTGGAGACGCATTTCCGATACACCGAAGC</v>
      </c>
    </row>
    <row r="726" spans="1:5">
      <c r="A726" s="7" t="s">
        <v>912</v>
      </c>
      <c r="B726" s="14" t="s">
        <v>913</v>
      </c>
      <c r="C726" t="s">
        <v>7</v>
      </c>
      <c r="D726" t="s">
        <v>8</v>
      </c>
      <c r="E726" t="str">
        <f t="shared" si="11"/>
        <v>ACAGCACGGAGAAATAGACACGTCTCACACCG TCCACTTCCACACTTTCCAG GTTTGGAGACGCATTTCCGATACACCGAAGC</v>
      </c>
    </row>
    <row r="727" spans="1:5">
      <c r="A727" s="7" t="s">
        <v>912</v>
      </c>
      <c r="B727" s="14" t="s">
        <v>914</v>
      </c>
      <c r="C727" t="s">
        <v>7</v>
      </c>
      <c r="D727" t="s">
        <v>8</v>
      </c>
      <c r="E727" t="str">
        <f t="shared" si="11"/>
        <v>ACAGCACGGAGAAATAGACACGTCTCACACCG TCTGGACCAACAAGCAACGG GTTTGGAGACGCATTTCCGATACACCGAAGC</v>
      </c>
    </row>
    <row r="728" spans="1:5">
      <c r="A728" s="7" t="s">
        <v>912</v>
      </c>
      <c r="B728" s="14" t="s">
        <v>915</v>
      </c>
      <c r="C728" t="s">
        <v>7</v>
      </c>
      <c r="D728" t="s">
        <v>8</v>
      </c>
      <c r="E728" t="str">
        <f t="shared" si="11"/>
        <v>ACAGCACGGAGAAATAGACACGTCTCACACCG TGTTCCGTTAGAAACTTCCA GTTTGGAGACGCATTTCCGATACACCGAAGC</v>
      </c>
    </row>
    <row r="729" spans="1:5">
      <c r="A729" s="7" t="s">
        <v>912</v>
      </c>
      <c r="B729" s="14" t="s">
        <v>916</v>
      </c>
      <c r="C729" t="s">
        <v>7</v>
      </c>
      <c r="D729" t="s">
        <v>8</v>
      </c>
      <c r="E729" t="str">
        <f t="shared" si="11"/>
        <v>ACAGCACGGAGAAATAGACACGTCTCACACCG AGGACGAGGAATTCCAGGAG GTTTGGAGACGCATTTCCGATACACCGAAGC</v>
      </c>
    </row>
    <row r="730" spans="1:5">
      <c r="A730" s="1" t="s">
        <v>917</v>
      </c>
      <c r="B730" s="14" t="s">
        <v>918</v>
      </c>
      <c r="C730" t="s">
        <v>7</v>
      </c>
      <c r="D730" t="s">
        <v>8</v>
      </c>
      <c r="E730" t="str">
        <f t="shared" si="11"/>
        <v>ACAGCACGGAGAAATAGACACGTCTCACACCG ATAAGGATCCAGCAGCGCAA GTTTGGAGACGCATTTCCGATACACCGAAGC</v>
      </c>
    </row>
    <row r="731" spans="1:5">
      <c r="A731" s="1" t="s">
        <v>917</v>
      </c>
      <c r="B731" s="14" t="s">
        <v>919</v>
      </c>
      <c r="C731" t="s">
        <v>7</v>
      </c>
      <c r="D731" t="s">
        <v>8</v>
      </c>
      <c r="E731" t="str">
        <f t="shared" si="11"/>
        <v>ACAGCACGGAGAAATAGACACGTCTCACACCG GTCCGCAATGCCCTGCACAG GTTTGGAGACGCATTTCCGATACACCGAAGC</v>
      </c>
    </row>
    <row r="732" spans="1:5">
      <c r="A732" s="1" t="s">
        <v>917</v>
      </c>
      <c r="B732" s="14" t="s">
        <v>920</v>
      </c>
      <c r="C732" t="s">
        <v>7</v>
      </c>
      <c r="D732" t="s">
        <v>8</v>
      </c>
      <c r="E732" t="str">
        <f t="shared" si="11"/>
        <v>ACAGCACGGAGAAATAGACACGTCTCACACCG TGAACACCCTGAGTACGGAG GTTTGGAGACGCATTTCCGATACACCGAAGC</v>
      </c>
    </row>
    <row r="733" spans="1:5">
      <c r="A733" s="1" t="s">
        <v>917</v>
      </c>
      <c r="B733" s="14" t="s">
        <v>921</v>
      </c>
      <c r="C733" t="s">
        <v>7</v>
      </c>
      <c r="D733" t="s">
        <v>8</v>
      </c>
      <c r="E733" t="str">
        <f t="shared" si="11"/>
        <v>ACAGCACGGAGAAATAGACACGTCTCACACCG ACAGGTTGGCATCGTCAAGG GTTTGGAGACGCATTTCCGATACACCGAAGC</v>
      </c>
    </row>
    <row r="734" spans="1:5">
      <c r="A734" s="4" t="s">
        <v>922</v>
      </c>
      <c r="B734" s="14" t="s">
        <v>923</v>
      </c>
      <c r="C734" t="s">
        <v>7</v>
      </c>
      <c r="D734" t="s">
        <v>8</v>
      </c>
      <c r="E734" t="str">
        <f t="shared" si="11"/>
        <v>ACAGCACGGAGAAATAGACACGTCTCACACCG GGGCAGAGACCACCAACAGG GTTTGGAGACGCATTTCCGATACACCGAAGC</v>
      </c>
    </row>
    <row r="735" spans="1:5">
      <c r="A735" s="4" t="s">
        <v>922</v>
      </c>
      <c r="B735" s="14" t="s">
        <v>924</v>
      </c>
      <c r="C735" t="s">
        <v>7</v>
      </c>
      <c r="D735" t="s">
        <v>8</v>
      </c>
      <c r="E735" t="str">
        <f t="shared" si="11"/>
        <v>ACAGCACGGAGAAATAGACACGTCTCACACCG TCCACGTGCAGTCATACCAC GTTTGGAGACGCATTTCCGATACACCGAAGC</v>
      </c>
    </row>
    <row r="736" spans="1:5">
      <c r="A736" s="4" t="s">
        <v>922</v>
      </c>
      <c r="B736" s="14" t="s">
        <v>925</v>
      </c>
      <c r="C736" t="s">
        <v>7</v>
      </c>
      <c r="D736" t="s">
        <v>8</v>
      </c>
      <c r="E736" t="str">
        <f t="shared" si="11"/>
        <v>ACAGCACGGAGAAATAGACACGTCTCACACCG TACTGGTGCAAAGCTGGCAG GTTTGGAGACGCATTTCCGATACACCGAAGC</v>
      </c>
    </row>
    <row r="737" spans="1:5">
      <c r="A737" s="4" t="s">
        <v>922</v>
      </c>
      <c r="B737" s="14" t="s">
        <v>926</v>
      </c>
      <c r="C737" t="s">
        <v>7</v>
      </c>
      <c r="D737" t="s">
        <v>8</v>
      </c>
      <c r="E737" t="str">
        <f t="shared" si="11"/>
        <v>ACAGCACGGAGAAATAGACACGTCTCACACCG ATCCTGGCCAAGCACCCGAG GTTTGGAGACGCATTTCCGATACACCGAAGC</v>
      </c>
    </row>
    <row r="738" spans="1:5">
      <c r="A738" s="4" t="s">
        <v>927</v>
      </c>
      <c r="B738" t="s">
        <v>928</v>
      </c>
      <c r="C738" t="s">
        <v>7</v>
      </c>
      <c r="D738" t="s">
        <v>8</v>
      </c>
      <c r="E738" t="str">
        <f t="shared" si="11"/>
        <v>ACAGCACGGAGAAATAGACACGTCTCACACCG AAAGTTGGTTTGTCCATTGC GTTTGGAGACGCATTTCCGATACACCGAAGC</v>
      </c>
    </row>
    <row r="739" spans="1:5">
      <c r="A739" s="4" t="s">
        <v>927</v>
      </c>
      <c r="B739" t="s">
        <v>929</v>
      </c>
      <c r="C739" t="s">
        <v>7</v>
      </c>
      <c r="D739" t="s">
        <v>8</v>
      </c>
      <c r="E739" t="str">
        <f t="shared" si="11"/>
        <v>ACAGCACGGAGAAATAGACACGTCTCACACCG TCAGTGCAGGTGGCATAAGC GTTTGGAGACGCATTTCCGATACACCGAAGC</v>
      </c>
    </row>
    <row r="740" spans="1:5">
      <c r="A740" s="4" t="s">
        <v>927</v>
      </c>
      <c r="B740" t="s">
        <v>930</v>
      </c>
      <c r="C740" t="s">
        <v>7</v>
      </c>
      <c r="D740" t="s">
        <v>8</v>
      </c>
      <c r="E740" t="str">
        <f t="shared" si="11"/>
        <v>ACAGCACGGAGAAATAGACACGTCTCACACCG TACAGCTGTACCTGTCAACC GTTTGGAGACGCATTTCCGATACACCGAAGC</v>
      </c>
    </row>
    <row r="741" spans="1:5">
      <c r="A741" s="4" t="s">
        <v>927</v>
      </c>
      <c r="B741" t="s">
        <v>931</v>
      </c>
      <c r="C741" t="s">
        <v>7</v>
      </c>
      <c r="D741" t="s">
        <v>8</v>
      </c>
      <c r="E741" t="str">
        <f t="shared" si="11"/>
        <v>ACAGCACGGAGAAATAGACACGTCTCACACCG GCCAAGTGCAGCTGTCTTAG GTTTGGAGACGCATTTCCGATACACCGAAGC</v>
      </c>
    </row>
    <row r="742" spans="1:5">
      <c r="A742" s="4" t="s">
        <v>932</v>
      </c>
      <c r="B742" s="14" t="s">
        <v>933</v>
      </c>
      <c r="C742" t="s">
        <v>7</v>
      </c>
      <c r="D742" t="s">
        <v>8</v>
      </c>
      <c r="E742" t="str">
        <f t="shared" si="11"/>
        <v>ACAGCACGGAGAAATAGACACGTCTCACACCG ATAACGGATACTCTTACCTG GTTTGGAGACGCATTTCCGATACACCGAAGC</v>
      </c>
    </row>
    <row r="743" spans="1:5">
      <c r="A743" s="4" t="s">
        <v>932</v>
      </c>
      <c r="B743" s="14" t="s">
        <v>934</v>
      </c>
      <c r="C743" t="s">
        <v>7</v>
      </c>
      <c r="D743" t="s">
        <v>8</v>
      </c>
      <c r="E743" t="str">
        <f t="shared" si="11"/>
        <v>ACAGCACGGAGAAATAGACACGTCTCACACCG TTGTCACACCGACAGTCAGG GTTTGGAGACGCATTTCCGATACACCGAAGC</v>
      </c>
    </row>
    <row r="744" spans="1:5">
      <c r="A744" s="4" t="s">
        <v>932</v>
      </c>
      <c r="B744" s="14" t="s">
        <v>935</v>
      </c>
      <c r="C744" t="s">
        <v>7</v>
      </c>
      <c r="D744" t="s">
        <v>8</v>
      </c>
      <c r="E744" t="str">
        <f t="shared" si="11"/>
        <v>ACAGCACGGAGAAATAGACACGTCTCACACCG CTGCTGTACCAACTACCAAG GTTTGGAGACGCATTTCCGATACACCGAAGC</v>
      </c>
    </row>
    <row r="745" spans="1:5">
      <c r="A745" s="4" t="s">
        <v>932</v>
      </c>
      <c r="B745" s="14" t="s">
        <v>936</v>
      </c>
      <c r="C745" t="s">
        <v>7</v>
      </c>
      <c r="D745" t="s">
        <v>8</v>
      </c>
      <c r="E745" t="str">
        <f t="shared" si="11"/>
        <v>ACAGCACGGAGAAATAGACACGTCTCACACCG TTCTTGTAGGAGAATCACAC GTTTGGAGACGCATTTCCGATACACCGAAGC</v>
      </c>
    </row>
    <row r="746" spans="1:5">
      <c r="A746" s="1" t="s">
        <v>937</v>
      </c>
      <c r="B746" s="14" t="s">
        <v>938</v>
      </c>
      <c r="C746" t="s">
        <v>7</v>
      </c>
      <c r="D746" t="s">
        <v>8</v>
      </c>
      <c r="E746" t="str">
        <f t="shared" si="11"/>
        <v>ACAGCACGGAGAAATAGACACGTCTCACACCG GCTCACAAGCAGGACCACCA GTTTGGAGACGCATTTCCGATACACCGAAGC</v>
      </c>
    </row>
    <row r="747" spans="1:5">
      <c r="A747" s="1" t="s">
        <v>937</v>
      </c>
      <c r="B747" s="14" t="s">
        <v>939</v>
      </c>
      <c r="C747" t="s">
        <v>7</v>
      </c>
      <c r="D747" t="s">
        <v>8</v>
      </c>
      <c r="E747" t="str">
        <f t="shared" si="11"/>
        <v>ACAGCACGGAGAAATAGACACGTCTCACACCG CCACTGATACACGTAGACAG GTTTGGAGACGCATTTCCGATACACCGAAGC</v>
      </c>
    </row>
    <row r="748" spans="1:5">
      <c r="A748" s="1" t="s">
        <v>937</v>
      </c>
      <c r="B748" s="14" t="s">
        <v>940</v>
      </c>
      <c r="C748" t="s">
        <v>7</v>
      </c>
      <c r="D748" t="s">
        <v>8</v>
      </c>
      <c r="E748" t="str">
        <f t="shared" si="11"/>
        <v>ACAGCACGGAGAAATAGACACGTCTCACACCG AGCTCCCAGGTAAATGCGGG GTTTGGAGACGCATTTCCGATACACCGAAGC</v>
      </c>
    </row>
    <row r="749" spans="1:5">
      <c r="A749" s="1" t="s">
        <v>937</v>
      </c>
      <c r="B749" s="14" t="s">
        <v>941</v>
      </c>
      <c r="C749" t="s">
        <v>7</v>
      </c>
      <c r="D749" t="s">
        <v>8</v>
      </c>
      <c r="E749" t="str">
        <f t="shared" si="11"/>
        <v>ACAGCACGGAGAAATAGACACGTCTCACACCG GTTCGGCTCCATCTTCTCCC GTTTGGAGACGCATTTCCGATACACCGAAGC</v>
      </c>
    </row>
    <row r="750" spans="1:5">
      <c r="A750" s="1" t="s">
        <v>942</v>
      </c>
      <c r="B750" s="14" t="s">
        <v>943</v>
      </c>
      <c r="C750" t="s">
        <v>7</v>
      </c>
      <c r="D750" t="s">
        <v>8</v>
      </c>
      <c r="E750" t="str">
        <f t="shared" si="11"/>
        <v>ACAGCACGGAGAAATAGACACGTCTCACACCG GCGTCCGCCAGCGATGGCAC GTTTGGAGACGCATTTCCGATACACCGAAGC</v>
      </c>
    </row>
    <row r="751" spans="1:5">
      <c r="A751" s="1" t="s">
        <v>942</v>
      </c>
      <c r="B751" s="14" t="s">
        <v>944</v>
      </c>
      <c r="C751" t="s">
        <v>7</v>
      </c>
      <c r="D751" t="s">
        <v>8</v>
      </c>
      <c r="E751" t="str">
        <f t="shared" si="11"/>
        <v>ACAGCACGGAGAAATAGACACGTCTCACACCG CGGTGGCCCAGGCCAAGCGA GTTTGGAGACGCATTTCCGATACACCGAAGC</v>
      </c>
    </row>
    <row r="752" spans="1:5">
      <c r="A752" s="1" t="s">
        <v>942</v>
      </c>
      <c r="B752" s="14" t="s">
        <v>945</v>
      </c>
      <c r="C752" t="s">
        <v>7</v>
      </c>
      <c r="D752" t="s">
        <v>8</v>
      </c>
      <c r="E752" t="str">
        <f t="shared" si="11"/>
        <v>ACAGCACGGAGAAATAGACACGTCTCACACCG GTATGGTGAACCATAAGGAC GTTTGGAGACGCATTTCCGATACACCGAAGC</v>
      </c>
    </row>
    <row r="753" spans="1:5">
      <c r="A753" s="1" t="s">
        <v>942</v>
      </c>
      <c r="B753" s="14" t="s">
        <v>946</v>
      </c>
      <c r="C753" t="s">
        <v>7</v>
      </c>
      <c r="D753" t="s">
        <v>8</v>
      </c>
      <c r="E753" t="str">
        <f t="shared" si="11"/>
        <v>ACAGCACGGAGAAATAGACACGTCTCACACCG TGCTCCAGAACCCATTCCTG GTTTGGAGACGCATTTCCGATACACCGAAGC</v>
      </c>
    </row>
    <row r="754" spans="1:5">
      <c r="A754" s="4" t="s">
        <v>947</v>
      </c>
      <c r="B754" s="14" t="s">
        <v>948</v>
      </c>
      <c r="C754" t="s">
        <v>7</v>
      </c>
      <c r="D754" t="s">
        <v>8</v>
      </c>
      <c r="E754" t="str">
        <f t="shared" si="11"/>
        <v>ACAGCACGGAGAAATAGACACGTCTCACACCG GAGCAGGAGCCCGAACGCGA GTTTGGAGACGCATTTCCGATACACCGAAGC</v>
      </c>
    </row>
    <row r="755" spans="1:5">
      <c r="A755" s="4" t="s">
        <v>947</v>
      </c>
      <c r="B755" s="14" t="s">
        <v>949</v>
      </c>
      <c r="C755" t="s">
        <v>7</v>
      </c>
      <c r="D755" t="s">
        <v>8</v>
      </c>
      <c r="E755" t="str">
        <f t="shared" si="11"/>
        <v>ACAGCACGGAGAAATAGACACGTCTCACACCG TGTCTGTGACAACTACAAGC GTTTGGAGACGCATTTCCGATACACCGAAGC</v>
      </c>
    </row>
    <row r="756" spans="1:5">
      <c r="A756" s="4" t="s">
        <v>947</v>
      </c>
      <c r="B756" s="14" t="s">
        <v>950</v>
      </c>
      <c r="C756" t="s">
        <v>7</v>
      </c>
      <c r="D756" t="s">
        <v>8</v>
      </c>
      <c r="E756" t="str">
        <f t="shared" si="11"/>
        <v>ACAGCACGGAGAAATAGACACGTCTCACACCG GGGAGGAGGATAAAGCCCGA GTTTGGAGACGCATTTCCGATACACCGAAGC</v>
      </c>
    </row>
    <row r="757" spans="1:5">
      <c r="A757" s="4" t="s">
        <v>947</v>
      </c>
      <c r="B757" s="14" t="s">
        <v>951</v>
      </c>
      <c r="C757" t="s">
        <v>7</v>
      </c>
      <c r="D757" t="s">
        <v>8</v>
      </c>
      <c r="E757" t="str">
        <f t="shared" si="11"/>
        <v>ACAGCACGGAGAAATAGACACGTCTCACACCG TATTTGCAGTGCGCTTCAAG GTTTGGAGACGCATTTCCGATACACCGAAGC</v>
      </c>
    </row>
    <row r="758" spans="1:5">
      <c r="A758" s="1" t="s">
        <v>952</v>
      </c>
      <c r="B758" s="14" t="s">
        <v>953</v>
      </c>
      <c r="C758" t="s">
        <v>7</v>
      </c>
      <c r="D758" t="s">
        <v>8</v>
      </c>
      <c r="E758" t="str">
        <f t="shared" si="11"/>
        <v>ACAGCACGGAGAAATAGACACGTCTCACACCG CTGCCGCAGACGCTCGACCA GTTTGGAGACGCATTTCCGATACACCGAAGC</v>
      </c>
    </row>
    <row r="759" spans="1:5">
      <c r="A759" s="1" t="s">
        <v>952</v>
      </c>
      <c r="B759" s="14" t="s">
        <v>954</v>
      </c>
      <c r="C759" t="s">
        <v>7</v>
      </c>
      <c r="D759" t="s">
        <v>8</v>
      </c>
      <c r="E759" t="str">
        <f t="shared" si="11"/>
        <v>ACAGCACGGAGAAATAGACACGTCTCACACCG CTCCTCCGGAGTGAGCACGG GTTTGGAGACGCATTTCCGATACACCGAAGC</v>
      </c>
    </row>
    <row r="760" spans="1:5">
      <c r="A760" s="1" t="s">
        <v>952</v>
      </c>
      <c r="B760" s="14" t="s">
        <v>955</v>
      </c>
      <c r="C760" t="s">
        <v>7</v>
      </c>
      <c r="D760" t="s">
        <v>8</v>
      </c>
      <c r="E760" t="str">
        <f t="shared" si="11"/>
        <v>ACAGCACGGAGAAATAGACACGTCTCACACCG CTCCAGAGATCACACGGCAG GTTTGGAGACGCATTTCCGATACACCGAAGC</v>
      </c>
    </row>
    <row r="761" spans="1:5">
      <c r="A761" s="1" t="s">
        <v>952</v>
      </c>
      <c r="B761" s="14" t="s">
        <v>956</v>
      </c>
      <c r="C761" t="s">
        <v>7</v>
      </c>
      <c r="D761" t="s">
        <v>8</v>
      </c>
      <c r="E761" t="str">
        <f t="shared" si="11"/>
        <v>ACAGCACGGAGAAATAGACACGTCTCACACCG GATCGGCGAGAACTCCGGAC GTTTGGAGACGCATTTCCGATACACCGAAGC</v>
      </c>
    </row>
    <row r="762" spans="1:5">
      <c r="A762" s="4" t="s">
        <v>957</v>
      </c>
      <c r="B762" s="14" t="s">
        <v>958</v>
      </c>
      <c r="C762" t="s">
        <v>7</v>
      </c>
      <c r="D762" t="s">
        <v>8</v>
      </c>
      <c r="E762" t="str">
        <f t="shared" si="11"/>
        <v>ACAGCACGGAGAAATAGACACGTCTCACACCG CATGTACACCCGCAGTAAGG GTTTGGAGACGCATTTCCGATACACCGAAGC</v>
      </c>
    </row>
    <row r="763" spans="1:5">
      <c r="A763" s="4" t="s">
        <v>957</v>
      </c>
      <c r="B763" s="14" t="s">
        <v>959</v>
      </c>
      <c r="C763" t="s">
        <v>7</v>
      </c>
      <c r="D763" t="s">
        <v>8</v>
      </c>
      <c r="E763" t="str">
        <f t="shared" si="11"/>
        <v>ACAGCACGGAGAAATAGACACGTCTCACACCG TACTTGGTGCCACAACGGCT GTTTGGAGACGCATTTCCGATACACCGAAGC</v>
      </c>
    </row>
    <row r="764" spans="1:5">
      <c r="A764" s="4" t="s">
        <v>957</v>
      </c>
      <c r="B764" s="14" t="s">
        <v>960</v>
      </c>
      <c r="C764" t="s">
        <v>7</v>
      </c>
      <c r="D764" t="s">
        <v>8</v>
      </c>
      <c r="E764" t="str">
        <f t="shared" si="11"/>
        <v>ACAGCACGGAGAAATAGACACGTCTCACACCG GCCTCAGACTGGCTTCCACC GTTTGGAGACGCATTTCCGATACACCGAAGC</v>
      </c>
    </row>
    <row r="765" spans="1:5">
      <c r="A765" s="4" t="s">
        <v>957</v>
      </c>
      <c r="B765" s="14" t="s">
        <v>961</v>
      </c>
      <c r="C765" t="s">
        <v>7</v>
      </c>
      <c r="D765" t="s">
        <v>8</v>
      </c>
      <c r="E765" t="str">
        <f t="shared" si="11"/>
        <v>ACAGCACGGAGAAATAGACACGTCTCACACCG GAAAGCAATCCAGAGGGAGA GTTTGGAGACGCATTTCCGATACACCGAAGC</v>
      </c>
    </row>
    <row r="766" spans="1:5">
      <c r="A766" s="4" t="s">
        <v>962</v>
      </c>
      <c r="B766" s="14" t="s">
        <v>963</v>
      </c>
      <c r="C766" t="s">
        <v>7</v>
      </c>
      <c r="D766" t="s">
        <v>8</v>
      </c>
      <c r="E766" t="str">
        <f t="shared" si="11"/>
        <v>ACAGCACGGAGAAATAGACACGTCTCACACCG AAGCGCCAGCCGCGGAGCAA GTTTGGAGACGCATTTCCGATACACCGAAGC</v>
      </c>
    </row>
    <row r="767" spans="1:5">
      <c r="A767" s="4" t="s">
        <v>962</v>
      </c>
      <c r="B767" s="14" t="s">
        <v>964</v>
      </c>
      <c r="C767" t="s">
        <v>7</v>
      </c>
      <c r="D767" t="s">
        <v>8</v>
      </c>
      <c r="E767" t="str">
        <f t="shared" si="11"/>
        <v>ACAGCACGGAGAAATAGACACGTCTCACACCG AAGTAGGCAAGCGCCAGCCG GTTTGGAGACGCATTTCCGATACACCGAAGC</v>
      </c>
    </row>
    <row r="768" spans="1:5">
      <c r="A768" s="4" t="s">
        <v>962</v>
      </c>
      <c r="B768" s="14" t="s">
        <v>965</v>
      </c>
      <c r="C768" t="s">
        <v>7</v>
      </c>
      <c r="D768" t="s">
        <v>8</v>
      </c>
      <c r="E768" t="str">
        <f t="shared" si="11"/>
        <v>ACAGCACGGAGAAATAGACACGTCTCACACCG TGTTGGAGAACTGTTTCTGA GTTTGGAGACGCATTTCCGATACACCGAAGC</v>
      </c>
    </row>
    <row r="769" spans="1:5">
      <c r="A769" s="4" t="s">
        <v>962</v>
      </c>
      <c r="B769" s="14" t="s">
        <v>966</v>
      </c>
      <c r="C769" t="s">
        <v>7</v>
      </c>
      <c r="D769" t="s">
        <v>8</v>
      </c>
      <c r="E769" t="str">
        <f t="shared" si="11"/>
        <v>ACAGCACGGAGAAATAGACACGTCTCACACCG GTGGAAGCTAAAGGCACAGG GTTTGGAGACGCATTTCCGATACACCGAAGC</v>
      </c>
    </row>
    <row r="770" spans="1:5">
      <c r="A770" s="11" t="s">
        <v>967</v>
      </c>
      <c r="B770" s="14" t="s">
        <v>968</v>
      </c>
      <c r="C770" t="s">
        <v>7</v>
      </c>
      <c r="D770" t="s">
        <v>8</v>
      </c>
      <c r="E770" t="str">
        <f t="shared" si="11"/>
        <v>ACAGCACGGAGAAATAGACACGTCTCACACCG TGAGCTGAGCAGCATGGCGT GTTTGGAGACGCATTTCCGATACACCGAAGC</v>
      </c>
    </row>
    <row r="771" spans="1:5">
      <c r="A771" s="11" t="s">
        <v>967</v>
      </c>
      <c r="B771" s="14" t="s">
        <v>969</v>
      </c>
      <c r="C771" t="s">
        <v>7</v>
      </c>
      <c r="D771" t="s">
        <v>8</v>
      </c>
      <c r="E771" t="str">
        <f t="shared" si="11"/>
        <v>ACAGCACGGAGAAATAGACACGTCTCACACCG CCTTTAGGAAGACCTTCGGG GTTTGGAGACGCATTTCCGATACACCGAAGC</v>
      </c>
    </row>
    <row r="772" spans="1:5">
      <c r="A772" s="11" t="s">
        <v>967</v>
      </c>
      <c r="B772" s="14" t="s">
        <v>970</v>
      </c>
      <c r="C772" t="s">
        <v>7</v>
      </c>
      <c r="D772" t="s">
        <v>8</v>
      </c>
      <c r="E772" t="str">
        <f t="shared" si="11"/>
        <v>ACAGCACGGAGAAATAGACACGTCTCACACCG GGGTCACACAGACATCTTGG GTTTGGAGACGCATTTCCGATACACCGAAGC</v>
      </c>
    </row>
    <row r="773" spans="1:5">
      <c r="A773" s="11" t="s">
        <v>967</v>
      </c>
      <c r="B773" s="14" t="s">
        <v>971</v>
      </c>
      <c r="C773" t="s">
        <v>7</v>
      </c>
      <c r="D773" t="s">
        <v>8</v>
      </c>
      <c r="E773" t="str">
        <f t="shared" si="11"/>
        <v>ACAGCACGGAGAAATAGACACGTCTCACACCG TGTTAGCAATCTCTGTGCCA GTTTGGAGACGCATTTCCGATACACCGAAGC</v>
      </c>
    </row>
    <row r="774" spans="1:5">
      <c r="A774" s="4" t="s">
        <v>972</v>
      </c>
      <c r="B774" s="14" t="s">
        <v>973</v>
      </c>
      <c r="C774" t="s">
        <v>7</v>
      </c>
      <c r="D774" t="s">
        <v>8</v>
      </c>
      <c r="E774" t="str">
        <f t="shared" si="11"/>
        <v>ACAGCACGGAGAAATAGACACGTCTCACACCG TACCTAGAGTGACATCGTCA GTTTGGAGACGCATTTCCGATACACCGAAGC</v>
      </c>
    </row>
    <row r="775" spans="1:5">
      <c r="A775" s="4" t="s">
        <v>972</v>
      </c>
      <c r="B775" s="14" t="s">
        <v>974</v>
      </c>
      <c r="C775" t="s">
        <v>7</v>
      </c>
      <c r="D775" t="s">
        <v>8</v>
      </c>
      <c r="E775" t="str">
        <f t="shared" si="11"/>
        <v>ACAGCACGGAGAAATAGACACGTCTCACACCG GGAGCCCAACACTAGTCCGA GTTTGGAGACGCATTTCCGATACACCGAAGC</v>
      </c>
    </row>
    <row r="776" spans="1:5">
      <c r="A776" s="4" t="s">
        <v>972</v>
      </c>
      <c r="B776" s="14" t="s">
        <v>975</v>
      </c>
      <c r="C776" t="s">
        <v>7</v>
      </c>
      <c r="D776" t="s">
        <v>8</v>
      </c>
      <c r="E776" t="str">
        <f t="shared" si="11"/>
        <v>ACAGCACGGAGAAATAGACACGTCTCACACCG CTTGGCAGTACACTTGACAC GTTTGGAGACGCATTTCCGATACACCGAAGC</v>
      </c>
    </row>
    <row r="777" spans="1:5">
      <c r="A777" s="4" t="s">
        <v>972</v>
      </c>
      <c r="B777" s="14" t="s">
        <v>976</v>
      </c>
      <c r="C777" t="s">
        <v>7</v>
      </c>
      <c r="D777" t="s">
        <v>8</v>
      </c>
      <c r="E777" t="str">
        <f t="shared" si="11"/>
        <v>ACAGCACGGAGAAATAGACACGTCTCACACCG CTGGATGGGAGGCATCGGCC GTTTGGAGACGCATTTCCGATACACCGAAGC</v>
      </c>
    </row>
    <row r="778" spans="1:5">
      <c r="A778" s="4" t="s">
        <v>977</v>
      </c>
      <c r="B778" s="14" t="s">
        <v>978</v>
      </c>
      <c r="C778" t="s">
        <v>7</v>
      </c>
      <c r="D778" t="s">
        <v>8</v>
      </c>
      <c r="E778" t="str">
        <f t="shared" ref="E778:E841" si="12">(C778&amp;" "&amp;B778&amp;" "&amp;D778)</f>
        <v>ACAGCACGGAGAAATAGACACGTCTCACACCG AGAGCCCTCGAGCAGCGCCA GTTTGGAGACGCATTTCCGATACACCGAAGC</v>
      </c>
    </row>
    <row r="779" spans="1:5">
      <c r="A779" s="4" t="s">
        <v>977</v>
      </c>
      <c r="B779" s="14" t="s">
        <v>979</v>
      </c>
      <c r="C779" t="s">
        <v>7</v>
      </c>
      <c r="D779" t="s">
        <v>8</v>
      </c>
      <c r="E779" t="str">
        <f t="shared" si="12"/>
        <v>ACAGCACGGAGAAATAGACACGTCTCACACCG GGGACACTGGAACACCACTG GTTTGGAGACGCATTTCCGATACACCGAAGC</v>
      </c>
    </row>
    <row r="780" spans="1:5">
      <c r="A780" s="4" t="s">
        <v>977</v>
      </c>
      <c r="B780" s="14" t="s">
        <v>980</v>
      </c>
      <c r="C780" t="s">
        <v>7</v>
      </c>
      <c r="D780" t="s">
        <v>8</v>
      </c>
      <c r="E780" t="str">
        <f t="shared" si="12"/>
        <v>ACAGCACGGAGAAATAGACACGTCTCACACCG ACATGTCATCTACAAAGCCA GTTTGGAGACGCATTTCCGATACACCGAAGC</v>
      </c>
    </row>
    <row r="781" spans="1:5">
      <c r="A781" s="4" t="s">
        <v>977</v>
      </c>
      <c r="B781" s="14" t="s">
        <v>981</v>
      </c>
      <c r="C781" t="s">
        <v>7</v>
      </c>
      <c r="D781" t="s">
        <v>8</v>
      </c>
      <c r="E781" t="str">
        <f t="shared" si="12"/>
        <v>ACAGCACGGAGAAATAGACACGTCTCACACCG CATCTACAAAGCCAAGGGCA GTTTGGAGACGCATTTCCGATACACCGAAGC</v>
      </c>
    </row>
    <row r="782" spans="1:5">
      <c r="A782" s="2" t="s">
        <v>982</v>
      </c>
      <c r="B782" s="14" t="s">
        <v>983</v>
      </c>
      <c r="C782" t="s">
        <v>7</v>
      </c>
      <c r="D782" t="s">
        <v>8</v>
      </c>
      <c r="E782" t="str">
        <f t="shared" si="12"/>
        <v>ACAGCACGGAGAAATAGACACGTCTCACACCG CACCATTCGAGACTTCGCCG GTTTGGAGACGCATTTCCGATACACCGAAGC</v>
      </c>
    </row>
    <row r="783" spans="1:5">
      <c r="A783" s="2" t="s">
        <v>982</v>
      </c>
      <c r="B783" s="14" t="s">
        <v>984</v>
      </c>
      <c r="C783" t="s">
        <v>7</v>
      </c>
      <c r="D783" t="s">
        <v>8</v>
      </c>
      <c r="E783" t="str">
        <f t="shared" si="12"/>
        <v>ACAGCACGGAGAAATAGACACGTCTCACACCG GGGCACCGTAGAGCTTCAGG GTTTGGAGACGCATTTCCGATACACCGAAGC</v>
      </c>
    </row>
    <row r="784" spans="1:5">
      <c r="A784" s="2" t="s">
        <v>982</v>
      </c>
      <c r="B784" s="14" t="s">
        <v>985</v>
      </c>
      <c r="C784" t="s">
        <v>7</v>
      </c>
      <c r="D784" t="s">
        <v>8</v>
      </c>
      <c r="E784" t="str">
        <f t="shared" si="12"/>
        <v>ACAGCACGGAGAAATAGACACGTCTCACACCG AGCTGCCACTGCCTACCCGG GTTTGGAGACGCATTTCCGATACACCGAAGC</v>
      </c>
    </row>
    <row r="785" spans="1:5">
      <c r="A785" s="2" t="s">
        <v>982</v>
      </c>
      <c r="B785" s="14" t="s">
        <v>986</v>
      </c>
      <c r="C785" t="s">
        <v>7</v>
      </c>
      <c r="D785" t="s">
        <v>8</v>
      </c>
      <c r="E785" t="str">
        <f t="shared" si="12"/>
        <v>ACAGCACGGAGAAATAGACACGTCTCACACCG TGACTTTGTGACCATCGAGA GTTTGGAGACGCATTTCCGATACACCGAAGC</v>
      </c>
    </row>
    <row r="786" spans="1:5">
      <c r="A786" s="4" t="s">
        <v>987</v>
      </c>
      <c r="B786" s="14" t="s">
        <v>988</v>
      </c>
      <c r="C786" t="s">
        <v>7</v>
      </c>
      <c r="D786" t="s">
        <v>8</v>
      </c>
      <c r="E786" t="str">
        <f t="shared" si="12"/>
        <v>ACAGCACGGAGAAATAGACACGTCTCACACCG ACAGAGAAGAGCCATGGAGG GTTTGGAGACGCATTTCCGATACACCGAAGC</v>
      </c>
    </row>
    <row r="787" spans="1:5">
      <c r="A787" s="4" t="s">
        <v>987</v>
      </c>
      <c r="B787" s="14" t="s">
        <v>989</v>
      </c>
      <c r="C787" t="s">
        <v>7</v>
      </c>
      <c r="D787" t="s">
        <v>8</v>
      </c>
      <c r="E787" t="str">
        <f t="shared" si="12"/>
        <v>ACAGCACGGAGAAATAGACACGTCTCACACCG TCCAACAGCAGCCGAAGCTG GTTTGGAGACGCATTTCCGATACACCGAAGC</v>
      </c>
    </row>
    <row r="788" spans="1:5">
      <c r="A788" s="4" t="s">
        <v>987</v>
      </c>
      <c r="B788" s="14" t="s">
        <v>990</v>
      </c>
      <c r="C788" t="s">
        <v>7</v>
      </c>
      <c r="D788" t="s">
        <v>8</v>
      </c>
      <c r="E788" t="str">
        <f t="shared" si="12"/>
        <v>ACAGCACGGAGAAATAGACACGTCTCACACCG GGTTGGCCATCATTGCACGC GTTTGGAGACGCATTTCCGATACACCGAAGC</v>
      </c>
    </row>
    <row r="789" spans="1:5">
      <c r="A789" s="4" t="s">
        <v>987</v>
      </c>
      <c r="B789" s="14" t="s">
        <v>991</v>
      </c>
      <c r="C789" t="s">
        <v>7</v>
      </c>
      <c r="D789" t="s">
        <v>8</v>
      </c>
      <c r="E789" t="str">
        <f t="shared" si="12"/>
        <v>ACAGCACGGAGAAATAGACACGTCTCACACCG CACAGGACCAAGCATTGCCC GTTTGGAGACGCATTTCCGATACACCGAAGC</v>
      </c>
    </row>
    <row r="790" spans="1:5">
      <c r="A790" s="7" t="s">
        <v>992</v>
      </c>
      <c r="B790" s="14" t="s">
        <v>993</v>
      </c>
      <c r="C790" t="s">
        <v>7</v>
      </c>
      <c r="D790" t="s">
        <v>8</v>
      </c>
      <c r="E790" t="str">
        <f t="shared" si="12"/>
        <v>ACAGCACGGAGAAATAGACACGTCTCACACCG GTGGAGCAGATACGCAGCCG GTTTGGAGACGCATTTCCGATACACCGAAGC</v>
      </c>
    </row>
    <row r="791" spans="1:5">
      <c r="A791" s="7" t="s">
        <v>992</v>
      </c>
      <c r="B791" s="14" t="s">
        <v>994</v>
      </c>
      <c r="C791" t="s">
        <v>7</v>
      </c>
      <c r="D791" t="s">
        <v>8</v>
      </c>
      <c r="E791" t="str">
        <f t="shared" si="12"/>
        <v>ACAGCACGGAGAAATAGACACGTCTCACACCG CAGTTTGCAAGACCTAACAA GTTTGGAGACGCATTTCCGATACACCGAAGC</v>
      </c>
    </row>
    <row r="792" spans="1:5">
      <c r="A792" s="7" t="s">
        <v>992</v>
      </c>
      <c r="B792" s="14" t="s">
        <v>995</v>
      </c>
      <c r="C792" t="s">
        <v>7</v>
      </c>
      <c r="D792" t="s">
        <v>8</v>
      </c>
      <c r="E792" t="str">
        <f t="shared" si="12"/>
        <v>ACAGCACGGAGAAATAGACACGTCTCACACCG CTCAAGAGCCGTGACCAAGA GTTTGGAGACGCATTTCCGATACACCGAAGC</v>
      </c>
    </row>
    <row r="793" spans="1:5">
      <c r="A793" s="7" t="s">
        <v>992</v>
      </c>
      <c r="B793" s="14" t="s">
        <v>996</v>
      </c>
      <c r="C793" t="s">
        <v>7</v>
      </c>
      <c r="D793" t="s">
        <v>8</v>
      </c>
      <c r="E793" t="str">
        <f t="shared" si="12"/>
        <v>ACAGCACGGAGAAATAGACACGTCTCACACCG AAGCGGGAGATGCACGGCCA GTTTGGAGACGCATTTCCGATACACCGAAGC</v>
      </c>
    </row>
    <row r="794" spans="1:5">
      <c r="A794" s="7" t="s">
        <v>997</v>
      </c>
      <c r="B794" s="14" t="s">
        <v>998</v>
      </c>
      <c r="C794" t="s">
        <v>7</v>
      </c>
      <c r="D794" t="s">
        <v>8</v>
      </c>
      <c r="E794" t="str">
        <f t="shared" si="12"/>
        <v>ACAGCACGGAGAAATAGACACGTCTCACACCG CTCCAGCACATGGACAGCCG GTTTGGAGACGCATTTCCGATACACCGAAGC</v>
      </c>
    </row>
    <row r="795" spans="1:5">
      <c r="A795" s="7" t="s">
        <v>997</v>
      </c>
      <c r="B795" s="14" t="s">
        <v>999</v>
      </c>
      <c r="C795" t="s">
        <v>7</v>
      </c>
      <c r="D795" t="s">
        <v>8</v>
      </c>
      <c r="E795" t="str">
        <f t="shared" si="12"/>
        <v>ACAGCACGGAGAAATAGACACGTCTCACACCG GCAGTCTTGAGAGAGAGCAG GTTTGGAGACGCATTTCCGATACACCGAAGC</v>
      </c>
    </row>
    <row r="796" spans="1:5">
      <c r="A796" s="7" t="s">
        <v>997</v>
      </c>
      <c r="B796" s="14" t="s">
        <v>1000</v>
      </c>
      <c r="C796" t="s">
        <v>7</v>
      </c>
      <c r="D796" t="s">
        <v>8</v>
      </c>
      <c r="E796" t="str">
        <f t="shared" si="12"/>
        <v>ACAGCACGGAGAAATAGACACGTCTCACACCG TTGAGGTGGATATATTGCAG GTTTGGAGACGCATTTCCGATACACCGAAGC</v>
      </c>
    </row>
    <row r="797" spans="1:5">
      <c r="A797" s="7" t="s">
        <v>997</v>
      </c>
      <c r="B797" s="14" t="s">
        <v>1001</v>
      </c>
      <c r="C797" t="s">
        <v>7</v>
      </c>
      <c r="D797" t="s">
        <v>8</v>
      </c>
      <c r="E797" t="str">
        <f t="shared" si="12"/>
        <v>ACAGCACGGAGAAATAGACACGTCTCACACCG CTGAGGTGGGAGTTTATCGC GTTTGGAGACGCATTTCCGATACACCGAAGC</v>
      </c>
    </row>
    <row r="798" spans="1:5">
      <c r="A798" s="1" t="s">
        <v>1002</v>
      </c>
      <c r="B798" s="14" t="s">
        <v>1003</v>
      </c>
      <c r="C798" t="s">
        <v>7</v>
      </c>
      <c r="D798" t="s">
        <v>8</v>
      </c>
      <c r="E798" t="str">
        <f t="shared" si="12"/>
        <v>ACAGCACGGAGAAATAGACACGTCTCACACCG GTATGTCACAGATTCTAACG GTTTGGAGACGCATTTCCGATACACCGAAGC</v>
      </c>
    </row>
    <row r="799" spans="1:5">
      <c r="A799" s="1" t="s">
        <v>1002</v>
      </c>
      <c r="B799" s="14" t="s">
        <v>1004</v>
      </c>
      <c r="C799" t="s">
        <v>7</v>
      </c>
      <c r="D799" t="s">
        <v>8</v>
      </c>
      <c r="E799" t="str">
        <f t="shared" si="12"/>
        <v>ACAGCACGGAGAAATAGACACGTCTCACACCG AGGAACGAACTTCAGAACCA GTTTGGAGACGCATTTCCGATACACCGAAGC</v>
      </c>
    </row>
    <row r="800" spans="1:5">
      <c r="A800" s="1" t="s">
        <v>1002</v>
      </c>
      <c r="B800" s="14" t="s">
        <v>1005</v>
      </c>
      <c r="C800" t="s">
        <v>7</v>
      </c>
      <c r="D800" t="s">
        <v>8</v>
      </c>
      <c r="E800" t="str">
        <f t="shared" si="12"/>
        <v>ACAGCACGGAGAAATAGACACGTCTCACACCG CCAATGGGCAAGGGCAGCAG GTTTGGAGACGCATTTCCGATACACCGAAGC</v>
      </c>
    </row>
    <row r="801" spans="1:5">
      <c r="A801" s="1" t="s">
        <v>1002</v>
      </c>
      <c r="B801" s="14" t="s">
        <v>1006</v>
      </c>
      <c r="C801" t="s">
        <v>7</v>
      </c>
      <c r="D801" t="s">
        <v>8</v>
      </c>
      <c r="E801" t="str">
        <f t="shared" si="12"/>
        <v>ACAGCACGGAGAAATAGACACGTCTCACACCG GCAAGGAGATGAAGTCTCGC GTTTGGAGACGCATTTCCGATACACCGAAGC</v>
      </c>
    </row>
    <row r="802" spans="1:5">
      <c r="A802" s="4" t="s">
        <v>1007</v>
      </c>
      <c r="B802" s="14" t="s">
        <v>1008</v>
      </c>
      <c r="C802" t="s">
        <v>7</v>
      </c>
      <c r="D802" t="s">
        <v>8</v>
      </c>
      <c r="E802" t="str">
        <f t="shared" si="12"/>
        <v>ACAGCACGGAGAAATAGACACGTCTCACACCG TCCAGGATATAGCAGAGCTG GTTTGGAGACGCATTTCCGATACACCGAAGC</v>
      </c>
    </row>
    <row r="803" spans="1:5">
      <c r="A803" s="4" t="s">
        <v>1007</v>
      </c>
      <c r="B803" s="14" t="s">
        <v>1009</v>
      </c>
      <c r="C803" t="s">
        <v>7</v>
      </c>
      <c r="D803" t="s">
        <v>8</v>
      </c>
      <c r="E803" t="str">
        <f t="shared" si="12"/>
        <v>ACAGCACGGAGAAATAGACACGTCTCACACCG GCAGAGCTGCGGCTCTCCCA GTTTGGAGACGCATTTCCGATACACCGAAGC</v>
      </c>
    </row>
    <row r="804" spans="1:5">
      <c r="A804" s="4" t="s">
        <v>1007</v>
      </c>
      <c r="B804" s="14" t="s">
        <v>1010</v>
      </c>
      <c r="C804" t="s">
        <v>7</v>
      </c>
      <c r="D804" t="s">
        <v>8</v>
      </c>
      <c r="E804" t="str">
        <f t="shared" si="12"/>
        <v>ACAGCACGGAGAAATAGACACGTCTCACACCG GAGACTCCATACCTCACGGC GTTTGGAGACGCATTTCCGATACACCGAAGC</v>
      </c>
    </row>
    <row r="805" spans="1:5">
      <c r="A805" s="4" t="s">
        <v>1007</v>
      </c>
      <c r="B805" s="14" t="s">
        <v>1011</v>
      </c>
      <c r="C805" t="s">
        <v>7</v>
      </c>
      <c r="D805" t="s">
        <v>8</v>
      </c>
      <c r="E805" t="str">
        <f t="shared" si="12"/>
        <v>ACAGCACGGAGAAATAGACACGTCTCACACCG CGTCTGTTCTGAAGCTACTG GTTTGGAGACGCATTTCCGATACACCGAAGC</v>
      </c>
    </row>
    <row r="806" spans="1:5">
      <c r="A806" s="4" t="s">
        <v>1012</v>
      </c>
      <c r="B806" s="9" t="s">
        <v>1013</v>
      </c>
      <c r="C806" t="s">
        <v>7</v>
      </c>
      <c r="D806" t="s">
        <v>8</v>
      </c>
      <c r="E806" t="str">
        <f t="shared" si="12"/>
        <v>ACAGCACGGAGAAATAGACACGTCTCACACCG GCCTAGTTATAGCATCCCAG GTTTGGAGACGCATTTCCGATACACCGAAGC</v>
      </c>
    </row>
    <row r="807" spans="1:5">
      <c r="A807" s="4" t="s">
        <v>1012</v>
      </c>
      <c r="B807" s="9" t="s">
        <v>1014</v>
      </c>
      <c r="C807" t="s">
        <v>7</v>
      </c>
      <c r="D807" t="s">
        <v>8</v>
      </c>
      <c r="E807" t="str">
        <f t="shared" si="12"/>
        <v>ACAGCACGGAGAAATAGACACGTCTCACACCG TCCGTGACACCTCAAGGCCA GTTTGGAGACGCATTTCCGATACACCGAAGC</v>
      </c>
    </row>
    <row r="808" spans="1:5">
      <c r="A808" s="4" t="s">
        <v>1012</v>
      </c>
      <c r="B808" s="9" t="s">
        <v>1015</v>
      </c>
      <c r="C808" t="s">
        <v>7</v>
      </c>
      <c r="D808" t="s">
        <v>8</v>
      </c>
      <c r="E808" t="str">
        <f t="shared" si="12"/>
        <v>ACAGCACGGAGAAATAGACACGTCTCACACCG CGTGTCATCTCCCTTCCCGG GTTTGGAGACGCATTTCCGATACACCGAAGC</v>
      </c>
    </row>
    <row r="809" spans="1:5">
      <c r="A809" s="4" t="s">
        <v>1012</v>
      </c>
      <c r="B809" s="9" t="s">
        <v>1016</v>
      </c>
      <c r="C809" t="s">
        <v>7</v>
      </c>
      <c r="D809" t="s">
        <v>8</v>
      </c>
      <c r="E809" t="str">
        <f t="shared" si="12"/>
        <v>ACAGCACGGAGAAATAGACACGTCTCACACCG TCCTCCCAGTGACAGTACTG GTTTGGAGACGCATTTCCGATACACCGAAGC</v>
      </c>
    </row>
    <row r="810" spans="1:5">
      <c r="A810" s="4" t="s">
        <v>1017</v>
      </c>
      <c r="B810" s="9" t="s">
        <v>1018</v>
      </c>
      <c r="C810" t="s">
        <v>7</v>
      </c>
      <c r="D810" t="s">
        <v>8</v>
      </c>
      <c r="E810" t="str">
        <f t="shared" si="12"/>
        <v>ACAGCACGGAGAAATAGACACGTCTCACACCG AGCAGCAGAATTGTCAGTGG GTTTGGAGACGCATTTCCGATACACCGAAGC</v>
      </c>
    </row>
    <row r="811" spans="1:5">
      <c r="A811" s="4" t="s">
        <v>1017</v>
      </c>
      <c r="B811" s="9" t="s">
        <v>1019</v>
      </c>
      <c r="C811" t="s">
        <v>7</v>
      </c>
      <c r="D811" t="s">
        <v>8</v>
      </c>
      <c r="E811" t="str">
        <f t="shared" si="12"/>
        <v>ACAGCACGGAGAAATAGACACGTCTCACACCG ATGGTGACACTGATGTGCGA GTTTGGAGACGCATTTCCGATACACCGAAGC</v>
      </c>
    </row>
    <row r="812" spans="1:5">
      <c r="A812" s="4" t="s">
        <v>1017</v>
      </c>
      <c r="B812" s="9" t="s">
        <v>1020</v>
      </c>
      <c r="C812" t="s">
        <v>7</v>
      </c>
      <c r="D812" t="s">
        <v>8</v>
      </c>
      <c r="E812" t="str">
        <f t="shared" si="12"/>
        <v>ACAGCACGGAGAAATAGACACGTCTCACACCG ACTCTCAGCAGCTCTTCCGA GTTTGGAGACGCATTTCCGATACACCGAAGC</v>
      </c>
    </row>
    <row r="813" spans="1:5">
      <c r="A813" s="4" t="s">
        <v>1017</v>
      </c>
      <c r="B813" s="9" t="s">
        <v>1021</v>
      </c>
      <c r="C813" t="s">
        <v>7</v>
      </c>
      <c r="D813" t="s">
        <v>8</v>
      </c>
      <c r="E813" t="str">
        <f t="shared" si="12"/>
        <v>ACAGCACGGAGAAATAGACACGTCTCACACCG AAACAGGAGGCACATCACTA GTTTGGAGACGCATTTCCGATACACCGAAGC</v>
      </c>
    </row>
    <row r="814" spans="1:5">
      <c r="A814" s="4" t="s">
        <v>1022</v>
      </c>
      <c r="B814" s="14" t="s">
        <v>1023</v>
      </c>
      <c r="C814" t="s">
        <v>7</v>
      </c>
      <c r="D814" t="s">
        <v>8</v>
      </c>
      <c r="E814" t="str">
        <f t="shared" si="12"/>
        <v>ACAGCACGGAGAAATAGACACGTCTCACACCG CAGATCAGTAGCAGGAGCCA GTTTGGAGACGCATTTCCGATACACCGAAGC</v>
      </c>
    </row>
    <row r="815" spans="1:5">
      <c r="A815" s="4" t="s">
        <v>1022</v>
      </c>
      <c r="B815" s="14" t="s">
        <v>1024</v>
      </c>
      <c r="C815" t="s">
        <v>7</v>
      </c>
      <c r="D815" t="s">
        <v>8</v>
      </c>
      <c r="E815" t="str">
        <f t="shared" si="12"/>
        <v>ACAGCACGGAGAAATAGACACGTCTCACACCG GAGAAGTATAACTCACCAGC GTTTGGAGACGCATTTCCGATACACCGAAGC</v>
      </c>
    </row>
    <row r="816" spans="1:5">
      <c r="A816" s="4" t="s">
        <v>1022</v>
      </c>
      <c r="B816" s="14" t="s">
        <v>1025</v>
      </c>
      <c r="C816" t="s">
        <v>7</v>
      </c>
      <c r="D816" t="s">
        <v>8</v>
      </c>
      <c r="E816" t="str">
        <f t="shared" si="12"/>
        <v>ACAGCACGGAGAAATAGACACGTCTCACACCG CTGGTGAGCATCCACGTCAG GTTTGGAGACGCATTTCCGATACACCGAAGC</v>
      </c>
    </row>
    <row r="817" spans="1:5">
      <c r="A817" s="4" t="s">
        <v>1022</v>
      </c>
      <c r="B817" s="14" t="s">
        <v>1026</v>
      </c>
      <c r="C817" t="s">
        <v>7</v>
      </c>
      <c r="D817" t="s">
        <v>8</v>
      </c>
      <c r="E817" t="str">
        <f t="shared" si="12"/>
        <v>ACAGCACGGAGAAATAGACACGTCTCACACCG GGGTGCCCAACGAAGTGAGG GTTTGGAGACGCATTTCCGATACACCGAAGC</v>
      </c>
    </row>
    <row r="818" spans="1:5">
      <c r="A818" s="4" t="s">
        <v>1027</v>
      </c>
      <c r="B818" s="9" t="s">
        <v>1028</v>
      </c>
      <c r="C818" t="s">
        <v>7</v>
      </c>
      <c r="D818" t="s">
        <v>8</v>
      </c>
      <c r="E818" t="str">
        <f t="shared" si="12"/>
        <v>ACAGCACGGAGAAATAGACACGTCTCACACCG AGAAGACTTGCTCACCGGAC GTTTGGAGACGCATTTCCGATACACCGAAGC</v>
      </c>
    </row>
    <row r="819" spans="1:5">
      <c r="A819" s="4" t="s">
        <v>1027</v>
      </c>
      <c r="B819" s="9" t="s">
        <v>1029</v>
      </c>
      <c r="C819" t="s">
        <v>7</v>
      </c>
      <c r="D819" t="s">
        <v>8</v>
      </c>
      <c r="E819" t="str">
        <f t="shared" si="12"/>
        <v>ACAGCACGGAGAAATAGACACGTCTCACACCG AGACTGAAGTACTTCAAGGA GTTTGGAGACGCATTTCCGATACACCGAAGC</v>
      </c>
    </row>
    <row r="820" spans="1:5">
      <c r="A820" s="4" t="s">
        <v>1027</v>
      </c>
      <c r="B820" s="9" t="s">
        <v>1030</v>
      </c>
      <c r="C820" t="s">
        <v>7</v>
      </c>
      <c r="D820" t="s">
        <v>8</v>
      </c>
      <c r="E820" t="str">
        <f t="shared" si="12"/>
        <v>ACAGCACGGAGAAATAGACACGTCTCACACCG TACCATCTCAGCAATATCGA GTTTGGAGACGCATTTCCGATACACCGAAGC</v>
      </c>
    </row>
    <row r="821" spans="1:5">
      <c r="A821" s="4" t="s">
        <v>1027</v>
      </c>
      <c r="B821" s="9" t="s">
        <v>1031</v>
      </c>
      <c r="C821" t="s">
        <v>7</v>
      </c>
      <c r="D821" t="s">
        <v>8</v>
      </c>
      <c r="E821" t="str">
        <f t="shared" si="12"/>
        <v>ACAGCACGGAGAAATAGACACGTCTCACACCG TATCAGGGAAAGCCATGCTG GTTTGGAGACGCATTTCCGATACACCGAAGC</v>
      </c>
    </row>
    <row r="822" spans="1:5">
      <c r="A822" s="4" t="s">
        <v>1032</v>
      </c>
      <c r="B822" s="14" t="s">
        <v>1033</v>
      </c>
      <c r="C822" t="s">
        <v>7</v>
      </c>
      <c r="D822" t="s">
        <v>8</v>
      </c>
      <c r="E822" t="str">
        <f t="shared" si="12"/>
        <v>ACAGCACGGAGAAATAGACACGTCTCACACCG CCTCGAAAGAAAGTGGTCCA GTTTGGAGACGCATTTCCGATACACCGAAGC</v>
      </c>
    </row>
    <row r="823" spans="1:5">
      <c r="A823" s="4" t="s">
        <v>1032</v>
      </c>
      <c r="B823" s="14" t="s">
        <v>1034</v>
      </c>
      <c r="C823" t="s">
        <v>7</v>
      </c>
      <c r="D823" t="s">
        <v>8</v>
      </c>
      <c r="E823" t="str">
        <f t="shared" si="12"/>
        <v>ACAGCACGGAGAAATAGACACGTCTCACACCG GAATGATACTCACTCTGCAC GTTTGGAGACGCATTTCCGATACACCGAAGC</v>
      </c>
    </row>
    <row r="824" spans="1:5">
      <c r="A824" s="4" t="s">
        <v>1032</v>
      </c>
      <c r="B824" s="14" t="s">
        <v>1035</v>
      </c>
      <c r="C824" t="s">
        <v>7</v>
      </c>
      <c r="D824" t="s">
        <v>8</v>
      </c>
      <c r="E824" t="str">
        <f t="shared" si="12"/>
        <v>ACAGCACGGAGAAATAGACACGTCTCACACCG GGTGAACATCAGTGACGCAG GTTTGGAGACGCATTTCCGATACACCGAAGC</v>
      </c>
    </row>
    <row r="825" spans="1:5">
      <c r="A825" s="4" t="s">
        <v>1032</v>
      </c>
      <c r="B825" s="14" t="s">
        <v>1036</v>
      </c>
      <c r="C825" t="s">
        <v>7</v>
      </c>
      <c r="D825" t="s">
        <v>8</v>
      </c>
      <c r="E825" t="str">
        <f t="shared" si="12"/>
        <v>ACAGCACGGAGAAATAGACACGTCTCACACCG CCTAAGCACAGGCAAGACCC GTTTGGAGACGCATTTCCGATACACCGAAGC</v>
      </c>
    </row>
    <row r="826" spans="1:5">
      <c r="A826" s="4" t="s">
        <v>1037</v>
      </c>
      <c r="B826" s="14" t="s">
        <v>1038</v>
      </c>
      <c r="C826" t="s">
        <v>7</v>
      </c>
      <c r="D826" t="s">
        <v>8</v>
      </c>
      <c r="E826" t="str">
        <f t="shared" si="12"/>
        <v>ACAGCACGGAGAAATAGACACGTCTCACACCG TGAGCTGCACGCTCACACAG GTTTGGAGACGCATTTCCGATACACCGAAGC</v>
      </c>
    </row>
    <row r="827" spans="1:5">
      <c r="A827" s="4" t="s">
        <v>1037</v>
      </c>
      <c r="B827" s="14" t="s">
        <v>1039</v>
      </c>
      <c r="C827" t="s">
        <v>7</v>
      </c>
      <c r="D827" t="s">
        <v>8</v>
      </c>
      <c r="E827" t="str">
        <f t="shared" si="12"/>
        <v>ACAGCACGGAGAAATAGACACGTCTCACACCG ACACTTCAGAGTCTCTGAAC GTTTGGAGACGCATTTCCGATACACCGAAGC</v>
      </c>
    </row>
    <row r="828" spans="1:5">
      <c r="A828" s="4" t="s">
        <v>1037</v>
      </c>
      <c r="B828" s="14" t="s">
        <v>1040</v>
      </c>
      <c r="C828" t="s">
        <v>7</v>
      </c>
      <c r="D828" t="s">
        <v>8</v>
      </c>
      <c r="E828" t="str">
        <f t="shared" si="12"/>
        <v>ACAGCACGGAGAAATAGACACGTCTCACACCG TCCTGAAGATGCCACTGCAG GTTTGGAGACGCATTTCCGATACACCGAAGC</v>
      </c>
    </row>
    <row r="829" spans="1:5">
      <c r="A829" s="4" t="s">
        <v>1037</v>
      </c>
      <c r="B829" s="14" t="s">
        <v>1041</v>
      </c>
      <c r="C829" t="s">
        <v>7</v>
      </c>
      <c r="D829" t="s">
        <v>8</v>
      </c>
      <c r="E829" t="str">
        <f t="shared" si="12"/>
        <v>ACAGCACGGAGAAATAGACACGTCTCACACCG AGACAAAGCTGGCCCTGCAG GTTTGGAGACGCATTTCCGATACACCGAAGC</v>
      </c>
    </row>
    <row r="830" spans="1:5">
      <c r="A830" s="4" t="s">
        <v>1042</v>
      </c>
      <c r="B830" s="14" t="s">
        <v>1043</v>
      </c>
      <c r="C830" t="s">
        <v>7</v>
      </c>
      <c r="D830" t="s">
        <v>8</v>
      </c>
      <c r="E830" t="str">
        <f t="shared" si="12"/>
        <v>ACAGCACGGAGAAATAGACACGTCTCACACCG CTCAAGAACAAGTTATCGAG GTTTGGAGACGCATTTCCGATACACCGAAGC</v>
      </c>
    </row>
    <row r="831" spans="1:5">
      <c r="A831" s="4" t="s">
        <v>1042</v>
      </c>
      <c r="B831" s="14" t="s">
        <v>1044</v>
      </c>
      <c r="C831" t="s">
        <v>7</v>
      </c>
      <c r="D831" t="s">
        <v>8</v>
      </c>
      <c r="E831" t="str">
        <f t="shared" si="12"/>
        <v>ACAGCACGGAGAAATAGACACGTCTCACACCG CGTGCGAGAGCTTCTGGAGA GTTTGGAGACGCATTTCCGATACACCGAAGC</v>
      </c>
    </row>
    <row r="832" spans="1:5">
      <c r="A832" s="4" t="s">
        <v>1042</v>
      </c>
      <c r="B832" s="14" t="s">
        <v>1045</v>
      </c>
      <c r="C832" t="s">
        <v>7</v>
      </c>
      <c r="D832" t="s">
        <v>8</v>
      </c>
      <c r="E832" t="str">
        <f t="shared" si="12"/>
        <v>ACAGCACGGAGAAATAGACACGTCTCACACCG CGGGAAGGAAGAACTGGGCG GTTTGGAGACGCATTTCCGATACACCGAAGC</v>
      </c>
    </row>
    <row r="833" spans="1:5">
      <c r="A833" s="4" t="s">
        <v>1042</v>
      </c>
      <c r="B833" s="14" t="s">
        <v>1046</v>
      </c>
      <c r="C833" t="s">
        <v>7</v>
      </c>
      <c r="D833" t="s">
        <v>8</v>
      </c>
      <c r="E833" t="str">
        <f t="shared" si="12"/>
        <v>ACAGCACGGAGAAATAGACACGTCTCACACCG GTACGTGAAGAACTTTGAGC GTTTGGAGACGCATTTCCGATACACCGAAGC</v>
      </c>
    </row>
    <row r="834" spans="1:5">
      <c r="A834" s="1" t="s">
        <v>1047</v>
      </c>
      <c r="B834" s="14" t="s">
        <v>1048</v>
      </c>
      <c r="C834" t="s">
        <v>7</v>
      </c>
      <c r="D834" t="s">
        <v>8</v>
      </c>
      <c r="E834" t="str">
        <f t="shared" si="12"/>
        <v>ACAGCACGGAGAAATAGACACGTCTCACACCG CACGCAGAACACTAGCACGC GTTTGGAGACGCATTTCCGATACACCGAAGC</v>
      </c>
    </row>
    <row r="835" spans="1:5">
      <c r="A835" s="1" t="s">
        <v>1047</v>
      </c>
      <c r="B835" s="14" t="s">
        <v>1049</v>
      </c>
      <c r="C835" t="s">
        <v>7</v>
      </c>
      <c r="D835" t="s">
        <v>8</v>
      </c>
      <c r="E835" t="str">
        <f t="shared" si="12"/>
        <v>ACAGCACGGAGAAATAGACACGTCTCACACCG CTGTTACACGCACACTGAAG GTTTGGAGACGCATTTCCGATACACCGAAGC</v>
      </c>
    </row>
    <row r="836" spans="1:5">
      <c r="A836" s="1" t="s">
        <v>1047</v>
      </c>
      <c r="B836" s="14" t="s">
        <v>1050</v>
      </c>
      <c r="C836" t="s">
        <v>7</v>
      </c>
      <c r="D836" t="s">
        <v>8</v>
      </c>
      <c r="E836" t="str">
        <f t="shared" si="12"/>
        <v>ACAGCACGGAGAAATAGACACGTCTCACACCG AGAATGGCAAAGAATTCCGA GTTTGGAGACGCATTTCCGATACACCGAAGC</v>
      </c>
    </row>
    <row r="837" spans="1:5">
      <c r="A837" s="1" t="s">
        <v>1047</v>
      </c>
      <c r="B837" s="14" t="s">
        <v>1051</v>
      </c>
      <c r="C837" t="s">
        <v>7</v>
      </c>
      <c r="D837" t="s">
        <v>8</v>
      </c>
      <c r="E837" t="str">
        <f t="shared" si="12"/>
        <v>ACAGCACGGAGAAATAGACACGTCTCACACCG CATCCGGCAGACATACACAC GTTTGGAGACGCATTTCCGATACACCGAAGC</v>
      </c>
    </row>
    <row r="838" spans="1:5">
      <c r="A838" s="4" t="s">
        <v>1052</v>
      </c>
      <c r="B838" s="14" t="s">
        <v>1053</v>
      </c>
      <c r="C838" t="s">
        <v>7</v>
      </c>
      <c r="D838" t="s">
        <v>8</v>
      </c>
      <c r="E838" t="str">
        <f t="shared" si="12"/>
        <v>ACAGCACGGAGAAATAGACACGTCTCACACCG GCAGCTTGGCAGCATGGAGG GTTTGGAGACGCATTTCCGATACACCGAAGC</v>
      </c>
    </row>
    <row r="839" spans="1:5">
      <c r="A839" s="4" t="s">
        <v>1052</v>
      </c>
      <c r="B839" s="14" t="s">
        <v>1054</v>
      </c>
      <c r="C839" t="s">
        <v>7</v>
      </c>
      <c r="D839" t="s">
        <v>8</v>
      </c>
      <c r="E839" t="str">
        <f t="shared" si="12"/>
        <v>ACAGCACGGAGAAATAGACACGTCTCACACCG GACGACCATCGAGATCCCGG GTTTGGAGACGCATTTCCGATACACCGAAGC</v>
      </c>
    </row>
    <row r="840" spans="1:5">
      <c r="A840" s="4" t="s">
        <v>1052</v>
      </c>
      <c r="B840" s="14" t="s">
        <v>1055</v>
      </c>
      <c r="C840" t="s">
        <v>7</v>
      </c>
      <c r="D840" t="s">
        <v>8</v>
      </c>
      <c r="E840" t="str">
        <f t="shared" si="12"/>
        <v>ACAGCACGGAGAAATAGACACGTCTCACACCG TAACTACAATGGCACGGCAG GTTTGGAGACGCATTTCCGATACACCGAAGC</v>
      </c>
    </row>
    <row r="841" spans="1:5">
      <c r="A841" s="4" t="s">
        <v>1052</v>
      </c>
      <c r="B841" s="14" t="s">
        <v>1056</v>
      </c>
      <c r="C841" t="s">
        <v>7</v>
      </c>
      <c r="D841" t="s">
        <v>8</v>
      </c>
      <c r="E841" t="str">
        <f t="shared" si="12"/>
        <v>ACAGCACGGAGAAATAGACACGTCTCACACCG ATAAACCAGGCACAGCCAGG GTTTGGAGACGCATTTCCGATACACCGAAGC</v>
      </c>
    </row>
    <row r="842" spans="1:5">
      <c r="A842" s="1" t="s">
        <v>1057</v>
      </c>
      <c r="B842" s="14" t="s">
        <v>1058</v>
      </c>
      <c r="C842" t="s">
        <v>7</v>
      </c>
      <c r="D842" t="s">
        <v>8</v>
      </c>
      <c r="E842" t="str">
        <f t="shared" ref="E842:E905" si="13">(C842&amp;" "&amp;B842&amp;" "&amp;D842)</f>
        <v>ACAGCACGGAGAAATAGACACGTCTCACACCG TGCCCTGGCAGCAGCCACGG GTTTGGAGACGCATTTCCGATACACCGAAGC</v>
      </c>
    </row>
    <row r="843" spans="1:5">
      <c r="A843" s="1" t="s">
        <v>1057</v>
      </c>
      <c r="B843" s="14" t="s">
        <v>1059</v>
      </c>
      <c r="C843" t="s">
        <v>7</v>
      </c>
      <c r="D843" t="s">
        <v>8</v>
      </c>
      <c r="E843" t="str">
        <f t="shared" si="13"/>
        <v>ACAGCACGGAGAAATAGACACGTCTCACACCG TCACAGGGAAAGCTAGAAGA GTTTGGAGACGCATTTCCGATACACCGAAGC</v>
      </c>
    </row>
    <row r="844" spans="1:5">
      <c r="A844" s="1" t="s">
        <v>1057</v>
      </c>
      <c r="B844" s="14" t="s">
        <v>1060</v>
      </c>
      <c r="C844" t="s">
        <v>7</v>
      </c>
      <c r="D844" t="s">
        <v>8</v>
      </c>
      <c r="E844" t="str">
        <f t="shared" si="13"/>
        <v>ACAGCACGGAGAAATAGACACGTCTCACACCG ATCCTGCAGGATGTGTGAAG GTTTGGAGACGCATTTCCGATACACCGAAGC</v>
      </c>
    </row>
    <row r="845" spans="1:5">
      <c r="A845" s="1" t="s">
        <v>1057</v>
      </c>
      <c r="B845" s="14" t="s">
        <v>1061</v>
      </c>
      <c r="C845" t="s">
        <v>7</v>
      </c>
      <c r="D845" t="s">
        <v>8</v>
      </c>
      <c r="E845" t="str">
        <f t="shared" si="13"/>
        <v>ACAGCACGGAGAAATAGACACGTCTCACACCG AGCAACCCTGGTGTTTGAGG GTTTGGAGACGCATTTCCGATACACCGAAGC</v>
      </c>
    </row>
    <row r="846" spans="1:5">
      <c r="A846" s="4" t="s">
        <v>1062</v>
      </c>
      <c r="B846" s="14" t="s">
        <v>1063</v>
      </c>
      <c r="C846" t="s">
        <v>7</v>
      </c>
      <c r="D846" t="s">
        <v>8</v>
      </c>
      <c r="E846" t="str">
        <f t="shared" si="13"/>
        <v>ACAGCACGGAGAAATAGACACGTCTCACACCG AGACTCGGCCACCTCCACGG GTTTGGAGACGCATTTCCGATACACCGAAGC</v>
      </c>
    </row>
    <row r="847" spans="1:5">
      <c r="A847" s="4" t="s">
        <v>1062</v>
      </c>
      <c r="B847" s="14" t="s">
        <v>1064</v>
      </c>
      <c r="C847" t="s">
        <v>7</v>
      </c>
      <c r="D847" t="s">
        <v>8</v>
      </c>
      <c r="E847" t="str">
        <f t="shared" si="13"/>
        <v>ACAGCACGGAGAAATAGACACGTCTCACACCG CCGCAGAGGAATCGTTTCCA GTTTGGAGACGCATTTCCGATACACCGAAGC</v>
      </c>
    </row>
    <row r="848" spans="1:5">
      <c r="A848" s="4" t="s">
        <v>1062</v>
      </c>
      <c r="B848" s="14" t="s">
        <v>1065</v>
      </c>
      <c r="C848" t="s">
        <v>7</v>
      </c>
      <c r="D848" t="s">
        <v>8</v>
      </c>
      <c r="E848" t="str">
        <f t="shared" si="13"/>
        <v>ACAGCACGGAGAAATAGACACGTCTCACACCG GCACTGCTCTGCATCTCCGA GTTTGGAGACGCATTTCCGATACACCGAAGC</v>
      </c>
    </row>
    <row r="849" spans="1:5">
      <c r="A849" s="4" t="s">
        <v>1062</v>
      </c>
      <c r="B849" s="14" t="s">
        <v>1066</v>
      </c>
      <c r="C849" t="s">
        <v>7</v>
      </c>
      <c r="D849" t="s">
        <v>8</v>
      </c>
      <c r="E849" t="str">
        <f t="shared" si="13"/>
        <v>ACAGCACGGAGAAATAGACACGTCTCACACCG ATGCTGTGCTAGAAATGCAC GTTTGGAGACGCATTTCCGATACACCGAAGC</v>
      </c>
    </row>
    <row r="850" spans="1:5">
      <c r="A850" s="4" t="s">
        <v>1067</v>
      </c>
      <c r="B850" s="14" t="s">
        <v>1068</v>
      </c>
      <c r="C850" t="s">
        <v>7</v>
      </c>
      <c r="D850" t="s">
        <v>8</v>
      </c>
      <c r="E850" t="str">
        <f t="shared" si="13"/>
        <v>ACAGCACGGAGAAATAGACACGTCTCACACCG AGCTTCACACCACAACACTG GTTTGGAGACGCATTTCCGATACACCGAAGC</v>
      </c>
    </row>
    <row r="851" spans="1:5">
      <c r="A851" s="4" t="s">
        <v>1067</v>
      </c>
      <c r="B851" s="14" t="s">
        <v>1069</v>
      </c>
      <c r="C851" t="s">
        <v>7</v>
      </c>
      <c r="D851" t="s">
        <v>8</v>
      </c>
      <c r="E851" t="str">
        <f t="shared" si="13"/>
        <v>ACAGCACGGAGAAATAGACACGTCTCACACCG GCACCAAGCCAGTGTTGCGG GTTTGGAGACGCATTTCCGATACACCGAAGC</v>
      </c>
    </row>
    <row r="852" spans="1:5">
      <c r="A852" s="4" t="s">
        <v>1067</v>
      </c>
      <c r="B852" s="14" t="s">
        <v>1070</v>
      </c>
      <c r="C852" t="s">
        <v>7</v>
      </c>
      <c r="D852" t="s">
        <v>8</v>
      </c>
      <c r="E852" t="str">
        <f t="shared" si="13"/>
        <v>ACAGCACGGAGAAATAGACACGTCTCACACCG CAAGACTCGGCAGAACACAG GTTTGGAGACGCATTTCCGATACACCGAAGC</v>
      </c>
    </row>
    <row r="853" spans="1:5">
      <c r="A853" s="4" t="s">
        <v>1067</v>
      </c>
      <c r="B853" s="14" t="s">
        <v>1071</v>
      </c>
      <c r="C853" t="s">
        <v>7</v>
      </c>
      <c r="D853" t="s">
        <v>8</v>
      </c>
      <c r="E853" t="str">
        <f t="shared" si="13"/>
        <v>ACAGCACGGAGAAATAGACACGTCTCACACCG ATGCTGTGGCTTTATCCCAC GTTTGGAGACGCATTTCCGATACACCGAAGC</v>
      </c>
    </row>
    <row r="854" spans="1:5">
      <c r="A854" s="4" t="s">
        <v>1072</v>
      </c>
      <c r="B854" s="14" t="s">
        <v>1073</v>
      </c>
      <c r="C854" t="s">
        <v>7</v>
      </c>
      <c r="D854" t="s">
        <v>8</v>
      </c>
      <c r="E854" t="str">
        <f t="shared" si="13"/>
        <v>ACAGCACGGAGAAATAGACACGTCTCACACCG TACATGGTCACAACAGGCAG GTTTGGAGACGCATTTCCGATACACCGAAGC</v>
      </c>
    </row>
    <row r="855" spans="1:5">
      <c r="A855" s="4" t="s">
        <v>1072</v>
      </c>
      <c r="B855" s="14" t="s">
        <v>1074</v>
      </c>
      <c r="C855" t="s">
        <v>7</v>
      </c>
      <c r="D855" t="s">
        <v>8</v>
      </c>
      <c r="E855" t="str">
        <f t="shared" si="13"/>
        <v>ACAGCACGGAGAAATAGACACGTCTCACACCG TTGCTCAGTCAACACCAGCC GTTTGGAGACGCATTTCCGATACACCGAAGC</v>
      </c>
    </row>
    <row r="856" spans="1:5">
      <c r="A856" s="4" t="s">
        <v>1072</v>
      </c>
      <c r="B856" s="14" t="s">
        <v>1075</v>
      </c>
      <c r="C856" t="s">
        <v>7</v>
      </c>
      <c r="D856" t="s">
        <v>8</v>
      </c>
      <c r="E856" t="str">
        <f t="shared" si="13"/>
        <v>ACAGCACGGAGAAATAGACACGTCTCACACCG TACCCAGAGGTCCTTACCTG GTTTGGAGACGCATTTCCGATACACCGAAGC</v>
      </c>
    </row>
    <row r="857" spans="1:5">
      <c r="A857" s="4" t="s">
        <v>1072</v>
      </c>
      <c r="B857" s="14" t="s">
        <v>1076</v>
      </c>
      <c r="C857" t="s">
        <v>7</v>
      </c>
      <c r="D857" t="s">
        <v>8</v>
      </c>
      <c r="E857" t="str">
        <f t="shared" si="13"/>
        <v>ACAGCACGGAGAAATAGACACGTCTCACACCG ACACCAGCCAGCCTTTGCGA GTTTGGAGACGCATTTCCGATACACCGAAGC</v>
      </c>
    </row>
    <row r="858" spans="1:5">
      <c r="A858" s="4" t="s">
        <v>1077</v>
      </c>
      <c r="B858" s="14" t="s">
        <v>1078</v>
      </c>
      <c r="C858" t="s">
        <v>7</v>
      </c>
      <c r="D858" t="s">
        <v>8</v>
      </c>
      <c r="E858" t="str">
        <f t="shared" si="13"/>
        <v>ACAGCACGGAGAAATAGACACGTCTCACACCG CAGCTGTTGAAGAAAGCCAA GTTTGGAGACGCATTTCCGATACACCGAAGC</v>
      </c>
    </row>
    <row r="859" spans="1:5">
      <c r="A859" s="4" t="s">
        <v>1077</v>
      </c>
      <c r="B859" s="14" t="s">
        <v>1079</v>
      </c>
      <c r="C859" t="s">
        <v>7</v>
      </c>
      <c r="D859" t="s">
        <v>8</v>
      </c>
      <c r="E859" t="str">
        <f t="shared" si="13"/>
        <v>ACAGCACGGAGAAATAGACACGTCTCACACCG CTTGAAATGGGCACCAGCAG GTTTGGAGACGCATTTCCGATACACCGAAGC</v>
      </c>
    </row>
    <row r="860" spans="1:5">
      <c r="A860" s="4" t="s">
        <v>1077</v>
      </c>
      <c r="B860" s="14" t="s">
        <v>1080</v>
      </c>
      <c r="C860" t="s">
        <v>7</v>
      </c>
      <c r="D860" t="s">
        <v>8</v>
      </c>
      <c r="E860" t="str">
        <f t="shared" si="13"/>
        <v>ACAGCACGGAGAAATAGACACGTCTCACACCG ACAAAGGAGAGAACCCGCAA GTTTGGAGACGCATTTCCGATACACCGAAGC</v>
      </c>
    </row>
    <row r="861" spans="1:5">
      <c r="A861" s="4" t="s">
        <v>1077</v>
      </c>
      <c r="B861" s="14" t="s">
        <v>1081</v>
      </c>
      <c r="C861" t="s">
        <v>7</v>
      </c>
      <c r="D861" t="s">
        <v>8</v>
      </c>
      <c r="E861" t="str">
        <f t="shared" si="13"/>
        <v>ACAGCACGGAGAAATAGACACGTCTCACACCG TTGCACATGAACCAACCAAA GTTTGGAGACGCATTTCCGATACACCGAAGC</v>
      </c>
    </row>
    <row r="862" spans="1:5">
      <c r="A862" s="4" t="s">
        <v>1082</v>
      </c>
      <c r="B862" s="14" t="s">
        <v>1083</v>
      </c>
      <c r="C862" t="s">
        <v>7</v>
      </c>
      <c r="D862" t="s">
        <v>8</v>
      </c>
      <c r="E862" t="str">
        <f t="shared" si="13"/>
        <v>ACAGCACGGAGAAATAGACACGTCTCACACCG TTCTTCATCAGTTTGAGCCC GTTTGGAGACGCATTTCCGATACACCGAAGC</v>
      </c>
    </row>
    <row r="863" spans="1:5">
      <c r="A863" s="4" t="s">
        <v>1082</v>
      </c>
      <c r="B863" s="14" t="s">
        <v>1084</v>
      </c>
      <c r="C863" t="s">
        <v>7</v>
      </c>
      <c r="D863" t="s">
        <v>8</v>
      </c>
      <c r="E863" t="str">
        <f t="shared" si="13"/>
        <v>ACAGCACGGAGAAATAGACACGTCTCACACCG GCAAACAGCAACAATTGACA GTTTGGAGACGCATTTCCGATACACCGAAGC</v>
      </c>
    </row>
    <row r="864" spans="1:5">
      <c r="A864" s="4" t="s">
        <v>1082</v>
      </c>
      <c r="B864" s="14" t="s">
        <v>1085</v>
      </c>
      <c r="C864" t="s">
        <v>7</v>
      </c>
      <c r="D864" t="s">
        <v>8</v>
      </c>
      <c r="E864" t="str">
        <f t="shared" si="13"/>
        <v>ACAGCACGGAGAAATAGACACGTCTCACACCG TCTCTCAAGACTATAAGGCA GTTTGGAGACGCATTTCCGATACACCGAAGC</v>
      </c>
    </row>
    <row r="865" spans="1:5">
      <c r="A865" s="4" t="s">
        <v>1082</v>
      </c>
      <c r="B865" s="14" t="s">
        <v>1086</v>
      </c>
      <c r="C865" t="s">
        <v>7</v>
      </c>
      <c r="D865" t="s">
        <v>8</v>
      </c>
      <c r="E865" t="str">
        <f t="shared" si="13"/>
        <v>ACAGCACGGAGAAATAGACACGTCTCACACCG CTCTCTCAAGACTATAAGGC GTTTGGAGACGCATTTCCGATACACCGAAGC</v>
      </c>
    </row>
    <row r="866" spans="1:5">
      <c r="A866" s="4" t="s">
        <v>1087</v>
      </c>
      <c r="B866" s="14" t="s">
        <v>1088</v>
      </c>
      <c r="C866" t="s">
        <v>7</v>
      </c>
      <c r="D866" t="s">
        <v>8</v>
      </c>
      <c r="E866" t="str">
        <f t="shared" si="13"/>
        <v>ACAGCACGGAGAAATAGACACGTCTCACACCG AGATTGAGCTTTGTATCCTG GTTTGGAGACGCATTTCCGATACACCGAAGC</v>
      </c>
    </row>
    <row r="867" spans="1:5">
      <c r="A867" s="4" t="s">
        <v>1087</v>
      </c>
      <c r="B867" s="14" t="s">
        <v>1089</v>
      </c>
      <c r="C867" t="s">
        <v>7</v>
      </c>
      <c r="D867" t="s">
        <v>8</v>
      </c>
      <c r="E867" t="str">
        <f t="shared" si="13"/>
        <v>ACAGCACGGAGAAATAGACACGTCTCACACCG ACTCCTGTAAGAACTCGGAA GTTTGGAGACGCATTTCCGATACACCGAAGC</v>
      </c>
    </row>
    <row r="868" spans="1:5">
      <c r="A868" s="4" t="s">
        <v>1087</v>
      </c>
      <c r="B868" s="14" t="s">
        <v>1090</v>
      </c>
      <c r="C868" t="s">
        <v>7</v>
      </c>
      <c r="D868" t="s">
        <v>8</v>
      </c>
      <c r="E868" t="str">
        <f t="shared" si="13"/>
        <v>ACAGCACGGAGAAATAGACACGTCTCACACCG GGTTAATCCAACCAGTTCAT GTTTGGAGACGCATTTCCGATACACCGAAGC</v>
      </c>
    </row>
    <row r="869" spans="1:5">
      <c r="A869" s="4" t="s">
        <v>1087</v>
      </c>
      <c r="B869" s="14" t="s">
        <v>1091</v>
      </c>
      <c r="C869" t="s">
        <v>7</v>
      </c>
      <c r="D869" t="s">
        <v>8</v>
      </c>
      <c r="E869" t="str">
        <f t="shared" si="13"/>
        <v>ACAGCACGGAGAAATAGACACGTCTCACACCG TCTCTGCAGACGAGAAGACA GTTTGGAGACGCATTTCCGATACACCGAAGC</v>
      </c>
    </row>
    <row r="870" spans="1:5">
      <c r="A870" s="1" t="s">
        <v>1092</v>
      </c>
      <c r="B870" s="14" t="s">
        <v>1093</v>
      </c>
      <c r="C870" t="s">
        <v>7</v>
      </c>
      <c r="D870" t="s">
        <v>8</v>
      </c>
      <c r="E870" t="str">
        <f t="shared" si="13"/>
        <v>ACAGCACGGAGAAATAGACACGTCTCACACCG CCAGCCGAGCCAGACGACGG GTTTGGAGACGCATTTCCGATACACCGAAGC</v>
      </c>
    </row>
    <row r="871" spans="1:5">
      <c r="A871" s="1" t="s">
        <v>1092</v>
      </c>
      <c r="B871" s="14" t="s">
        <v>1094</v>
      </c>
      <c r="C871" t="s">
        <v>7</v>
      </c>
      <c r="D871" t="s">
        <v>8</v>
      </c>
      <c r="E871" t="str">
        <f t="shared" si="13"/>
        <v>ACAGCACGGAGAAATAGACACGTCTCACACCG CTCCAATGCATCAGCAGCAA GTTTGGAGACGCATTTCCGATACACCGAAGC</v>
      </c>
    </row>
    <row r="872" spans="1:5">
      <c r="A872" s="1" t="s">
        <v>1092</v>
      </c>
      <c r="B872" s="14" t="s">
        <v>1095</v>
      </c>
      <c r="C872" t="s">
        <v>7</v>
      </c>
      <c r="D872" t="s">
        <v>8</v>
      </c>
      <c r="E872" t="str">
        <f t="shared" si="13"/>
        <v>ACAGCACGGAGAAATAGACACGTCTCACACCG GAAGAATACAAAGTCCCAGA GTTTGGAGACGCATTTCCGATACACCGAAGC</v>
      </c>
    </row>
    <row r="873" spans="1:5">
      <c r="A873" s="1" t="s">
        <v>1092</v>
      </c>
      <c r="B873" s="14" t="s">
        <v>1096</v>
      </c>
      <c r="C873" t="s">
        <v>7</v>
      </c>
      <c r="D873" t="s">
        <v>8</v>
      </c>
      <c r="E873" t="str">
        <f t="shared" si="13"/>
        <v>ACAGCACGGAGAAATAGACACGTCTCACACCG ACAGATCTCACGAATACAGC GTTTGGAGACGCATTTCCGATACACCGAAGC</v>
      </c>
    </row>
    <row r="874" spans="1:5">
      <c r="A874" s="1" t="s">
        <v>1097</v>
      </c>
      <c r="B874" s="14" t="s">
        <v>1098</v>
      </c>
      <c r="C874" t="s">
        <v>7</v>
      </c>
      <c r="D874" t="s">
        <v>8</v>
      </c>
      <c r="E874" t="str">
        <f t="shared" si="13"/>
        <v>ACAGCACGGAGAAATAGACACGTCTCACACCG AAACAGGCCCACTTGAAGGG GTTTGGAGACGCATTTCCGATACACCGAAGC</v>
      </c>
    </row>
    <row r="875" spans="1:5">
      <c r="A875" s="1" t="s">
        <v>1097</v>
      </c>
      <c r="B875" s="14" t="s">
        <v>1099</v>
      </c>
      <c r="C875" t="s">
        <v>7</v>
      </c>
      <c r="D875" t="s">
        <v>8</v>
      </c>
      <c r="E875" t="str">
        <f t="shared" si="13"/>
        <v>ACAGCACGGAGAAATAGACACGTCTCACACCG CTTAAACAGGCCCACTTGAA GTTTGGAGACGCATTTCCGATACACCGAAGC</v>
      </c>
    </row>
    <row r="876" spans="1:5">
      <c r="A876" s="1" t="s">
        <v>1097</v>
      </c>
      <c r="B876" s="14" t="s">
        <v>1100</v>
      </c>
      <c r="C876" t="s">
        <v>7</v>
      </c>
      <c r="D876" t="s">
        <v>8</v>
      </c>
      <c r="E876" t="str">
        <f t="shared" si="13"/>
        <v>ACAGCACGGAGAAATAGACACGTCTCACACCG CCATACATACAGGTTTCTCC GTTTGGAGACGCATTTCCGATACACCGAAGC</v>
      </c>
    </row>
    <row r="877" spans="1:5">
      <c r="A877" s="1" t="s">
        <v>1097</v>
      </c>
      <c r="B877" s="14" t="s">
        <v>1101</v>
      </c>
      <c r="C877" t="s">
        <v>7</v>
      </c>
      <c r="D877" t="s">
        <v>8</v>
      </c>
      <c r="E877" t="str">
        <f t="shared" si="13"/>
        <v>ACAGCACGGAGAAATAGACACGTCTCACACCG TACATACAGGTTTCTCCAGG GTTTGGAGACGCATTTCCGATACACCGAAGC</v>
      </c>
    </row>
    <row r="878" spans="1:5">
      <c r="A878" s="4" t="s">
        <v>1102</v>
      </c>
      <c r="B878" s="14" t="s">
        <v>1103</v>
      </c>
      <c r="C878" t="s">
        <v>7</v>
      </c>
      <c r="D878" t="s">
        <v>8</v>
      </c>
      <c r="E878" t="str">
        <f t="shared" si="13"/>
        <v>ACAGCACGGAGAAATAGACACGTCTCACACCG CACTGAAGGGACAACTGAGA GTTTGGAGACGCATTTCCGATACACCGAAGC</v>
      </c>
    </row>
    <row r="879" spans="1:5">
      <c r="A879" s="4" t="s">
        <v>1102</v>
      </c>
      <c r="B879" s="14" t="s">
        <v>1104</v>
      </c>
      <c r="C879" t="s">
        <v>7</v>
      </c>
      <c r="D879" t="s">
        <v>8</v>
      </c>
      <c r="E879" t="str">
        <f t="shared" si="13"/>
        <v>ACAGCACGGAGAAATAGACACGTCTCACACCG CCTTTGCATAAACTTCGGTA GTTTGGAGACGCATTTCCGATACACCGAAGC</v>
      </c>
    </row>
    <row r="880" spans="1:5">
      <c r="A880" s="4" t="s">
        <v>1102</v>
      </c>
      <c r="B880" s="14" t="s">
        <v>1105</v>
      </c>
      <c r="C880" t="s">
        <v>7</v>
      </c>
      <c r="D880" t="s">
        <v>8</v>
      </c>
      <c r="E880" t="str">
        <f t="shared" si="13"/>
        <v>ACAGCACGGAGAAATAGACACGTCTCACACCG CCCTACCGAAGTTTATGCAA GTTTGGAGACGCATTTCCGATACACCGAAGC</v>
      </c>
    </row>
    <row r="881" spans="1:5">
      <c r="A881" s="4" t="s">
        <v>1102</v>
      </c>
      <c r="B881" s="14" t="s">
        <v>1106</v>
      </c>
      <c r="C881" t="s">
        <v>7</v>
      </c>
      <c r="D881" t="s">
        <v>8</v>
      </c>
      <c r="E881" t="str">
        <f t="shared" si="13"/>
        <v>ACAGCACGGAGAAATAGACACGTCTCACACCG ATGCTTTGAGAGTTCTCCGG GTTTGGAGACGCATTTCCGATACACCGAAGC</v>
      </c>
    </row>
    <row r="882" spans="1:5">
      <c r="A882" s="2" t="s">
        <v>1107</v>
      </c>
      <c r="B882" s="14" t="s">
        <v>1108</v>
      </c>
      <c r="C882" t="s">
        <v>7</v>
      </c>
      <c r="D882" t="s">
        <v>8</v>
      </c>
      <c r="E882" t="str">
        <f t="shared" si="13"/>
        <v>ACAGCACGGAGAAATAGACACGTCTCACACCG CACCCAGACACGCACCACCC GTTTGGAGACGCATTTCCGATACACCGAAGC</v>
      </c>
    </row>
    <row r="883" spans="1:5">
      <c r="A883" s="2" t="s">
        <v>1107</v>
      </c>
      <c r="B883" s="14" t="s">
        <v>1109</v>
      </c>
      <c r="C883" t="s">
        <v>7</v>
      </c>
      <c r="D883" t="s">
        <v>8</v>
      </c>
      <c r="E883" t="str">
        <f t="shared" si="13"/>
        <v>ACAGCACGGAGAAATAGACACGTCTCACACCG TCGAGGCAGCATGACCACCC GTTTGGAGACGCATTTCCGATACACCGAAGC</v>
      </c>
    </row>
    <row r="884" spans="1:5">
      <c r="A884" s="2" t="s">
        <v>1107</v>
      </c>
      <c r="B884" s="14" t="s">
        <v>1110</v>
      </c>
      <c r="C884" t="s">
        <v>7</v>
      </c>
      <c r="D884" t="s">
        <v>8</v>
      </c>
      <c r="E884" t="str">
        <f t="shared" si="13"/>
        <v>ACAGCACGGAGAAATAGACACGTCTCACACCG AGAGTCCGCAGGCATTGCAA GTTTGGAGACGCATTTCCGATACACCGAAGC</v>
      </c>
    </row>
    <row r="885" spans="1:5">
      <c r="A885" s="2" t="s">
        <v>1107</v>
      </c>
      <c r="B885" s="14" t="s">
        <v>1111</v>
      </c>
      <c r="C885" t="s">
        <v>7</v>
      </c>
      <c r="D885" t="s">
        <v>8</v>
      </c>
      <c r="E885" t="str">
        <f t="shared" si="13"/>
        <v>ACAGCACGGAGAAATAGACACGTCTCACACCG GGTGGTCTGACAGTTCGCGC GTTTGGAGACGCATTTCCGATACACCGAAGC</v>
      </c>
    </row>
    <row r="886" spans="1:5">
      <c r="A886" s="4" t="s">
        <v>1112</v>
      </c>
      <c r="B886" t="s">
        <v>1113</v>
      </c>
      <c r="C886" t="s">
        <v>7</v>
      </c>
      <c r="D886" t="s">
        <v>8</v>
      </c>
      <c r="E886" t="str">
        <f t="shared" si="13"/>
        <v>ACAGCACGGAGAAATAGACACGTCTCACACCG TGTTCTGGCTTCTCGGGATG GTTTGGAGACGCATTTCCGATACACCGAAGC</v>
      </c>
    </row>
    <row r="887" spans="1:5">
      <c r="A887" s="4" t="s">
        <v>1112</v>
      </c>
      <c r="B887" t="s">
        <v>1114</v>
      </c>
      <c r="C887" t="s">
        <v>7</v>
      </c>
      <c r="D887" t="s">
        <v>8</v>
      </c>
      <c r="E887" t="str">
        <f t="shared" si="13"/>
        <v>ACAGCACGGAGAAATAGACACGTCTCACACCG GAGGGATTTCTCCCTGGATC GTTTGGAGACGCATTTCCGATACACCGAAGC</v>
      </c>
    </row>
    <row r="888" spans="1:5">
      <c r="A888" s="4" t="s">
        <v>1112</v>
      </c>
      <c r="B888" t="s">
        <v>1115</v>
      </c>
      <c r="C888" t="s">
        <v>7</v>
      </c>
      <c r="D888" t="s">
        <v>8</v>
      </c>
      <c r="E888" t="str">
        <f t="shared" si="13"/>
        <v>ACAGCACGGAGAAATAGACACGTCTCACACCG CGAGAAGCCAGAACATACCC GTTTGGAGACGCATTTCCGATACACCGAAGC</v>
      </c>
    </row>
    <row r="889" spans="1:5">
      <c r="A889" s="4" t="s">
        <v>1112</v>
      </c>
      <c r="B889" t="s">
        <v>1116</v>
      </c>
      <c r="C889" t="s">
        <v>7</v>
      </c>
      <c r="D889" t="s">
        <v>8</v>
      </c>
      <c r="E889" t="str">
        <f t="shared" si="13"/>
        <v>ACAGCACGGAGAAATAGACACGTCTCACACCG ATATGCCTCGCCTGTGTATC GTTTGGAGACGCATTTCCGATACACCGAAGC</v>
      </c>
    </row>
    <row r="890" spans="1:5">
      <c r="A890" s="4" t="s">
        <v>1117</v>
      </c>
      <c r="B890" s="14" t="s">
        <v>1118</v>
      </c>
      <c r="C890" t="s">
        <v>7</v>
      </c>
      <c r="D890" t="s">
        <v>8</v>
      </c>
      <c r="E890" t="str">
        <f t="shared" si="13"/>
        <v>ACAGCACGGAGAAATAGACACGTCTCACACCG ATCGTGGGCCTCTACCGCAC GTTTGGAGACGCATTTCCGATACACCGAAGC</v>
      </c>
    </row>
    <row r="891" spans="1:5">
      <c r="A891" s="4" t="s">
        <v>1117</v>
      </c>
      <c r="B891" s="14" t="s">
        <v>1119</v>
      </c>
      <c r="C891" t="s">
        <v>7</v>
      </c>
      <c r="D891" t="s">
        <v>8</v>
      </c>
      <c r="E891" t="str">
        <f t="shared" si="13"/>
        <v>ACAGCACGGAGAAATAGACACGTCTCACACCG GGGCCTTGAAGATGTTGAGA GTTTGGAGACGCATTTCCGATACACCGAAGC</v>
      </c>
    </row>
    <row r="892" spans="1:5">
      <c r="A892" s="4" t="s">
        <v>1117</v>
      </c>
      <c r="B892" s="14" t="s">
        <v>1120</v>
      </c>
      <c r="C892" t="s">
        <v>7</v>
      </c>
      <c r="D892" t="s">
        <v>8</v>
      </c>
      <c r="E892" t="str">
        <f t="shared" si="13"/>
        <v>ACAGCACGGAGAAATAGACACGTCTCACACCG TCCGTTAACCTCCAGCTCGA GTTTGGAGACGCATTTCCGATACACCGAAGC</v>
      </c>
    </row>
    <row r="893" spans="1:5">
      <c r="A893" s="4" t="s">
        <v>1117</v>
      </c>
      <c r="B893" s="14" t="s">
        <v>1121</v>
      </c>
      <c r="C893" t="s">
        <v>7</v>
      </c>
      <c r="D893" t="s">
        <v>8</v>
      </c>
      <c r="E893" t="str">
        <f t="shared" si="13"/>
        <v>ACAGCACGGAGAAATAGACACGTCTCACACCG TCTGTCAAGACTCTGTGTGG GTTTGGAGACGCATTTCCGATACACCGAAGC</v>
      </c>
    </row>
    <row r="894" spans="1:5">
      <c r="A894" s="4" t="s">
        <v>1122</v>
      </c>
      <c r="B894" s="14" t="s">
        <v>1123</v>
      </c>
      <c r="C894" t="s">
        <v>7</v>
      </c>
      <c r="D894" t="s">
        <v>8</v>
      </c>
      <c r="E894" t="str">
        <f t="shared" si="13"/>
        <v>ACAGCACGGAGAAATAGACACGTCTCACACCG GCGGGACAGAATCACGTGAG GTTTGGAGACGCATTTCCGATACACCGAAGC</v>
      </c>
    </row>
    <row r="895" spans="1:5">
      <c r="A895" s="4" t="s">
        <v>1122</v>
      </c>
      <c r="B895" s="14" t="s">
        <v>1124</v>
      </c>
      <c r="C895" t="s">
        <v>7</v>
      </c>
      <c r="D895" t="s">
        <v>8</v>
      </c>
      <c r="E895" t="str">
        <f t="shared" si="13"/>
        <v>ACAGCACGGAGAAATAGACACGTCTCACACCG GTCCAGGAGGACCAGTGCTC GTTTGGAGACGCATTTCCGATACACCGAAGC</v>
      </c>
    </row>
    <row r="896" spans="1:5">
      <c r="A896" s="4" t="s">
        <v>1122</v>
      </c>
      <c r="B896" s="14" t="s">
        <v>1125</v>
      </c>
      <c r="C896" t="s">
        <v>7</v>
      </c>
      <c r="D896" t="s">
        <v>8</v>
      </c>
      <c r="E896" t="str">
        <f t="shared" si="13"/>
        <v>ACAGCACGGAGAAATAGACACGTCTCACACCG GGCAGAGAAGCACACCAAGA GTTTGGAGACGCATTTCCGATACACCGAAGC</v>
      </c>
    </row>
    <row r="897" spans="1:5">
      <c r="A897" s="4" t="s">
        <v>1122</v>
      </c>
      <c r="B897" s="14" t="s">
        <v>1126</v>
      </c>
      <c r="C897" t="s">
        <v>7</v>
      </c>
      <c r="D897" t="s">
        <v>8</v>
      </c>
      <c r="E897" t="str">
        <f t="shared" si="13"/>
        <v>ACAGCACGGAGAAATAGACACGTCTCACACCG CGTCGAGAGATCCATCAACT GTTTGGAGACGCATTTCCGATACACCGAAGC</v>
      </c>
    </row>
    <row r="898" spans="1:5">
      <c r="A898" s="4" t="s">
        <v>1127</v>
      </c>
      <c r="B898" s="14" t="s">
        <v>1128</v>
      </c>
      <c r="C898" t="s">
        <v>7</v>
      </c>
      <c r="D898" t="s">
        <v>8</v>
      </c>
      <c r="E898" t="str">
        <f t="shared" si="13"/>
        <v>ACAGCACGGAGAAATAGACACGTCTCACACCG CCAGCGCTGAATGTGCGCGG GTTTGGAGACGCATTTCCGATACACCGAAGC</v>
      </c>
    </row>
    <row r="899" spans="1:5">
      <c r="A899" s="4" t="s">
        <v>1127</v>
      </c>
      <c r="B899" s="14" t="s">
        <v>1129</v>
      </c>
      <c r="C899" t="s">
        <v>7</v>
      </c>
      <c r="D899" t="s">
        <v>8</v>
      </c>
      <c r="E899" t="str">
        <f t="shared" si="13"/>
        <v>ACAGCACGGAGAAATAGACACGTCTCACACCG ACTCTGGAGGAGTTTGGAGC GTTTGGAGACGCATTTCCGATACACCGAAGC</v>
      </c>
    </row>
    <row r="900" spans="1:5">
      <c r="A900" s="4" t="s">
        <v>1127</v>
      </c>
      <c r="B900" s="14" t="s">
        <v>1130</v>
      </c>
      <c r="C900" t="s">
        <v>7</v>
      </c>
      <c r="D900" t="s">
        <v>8</v>
      </c>
      <c r="E900" t="str">
        <f t="shared" si="13"/>
        <v>ACAGCACGGAGAAATAGACACGTCTCACACCG AGAGGATGGCGTCCTCACGC GTTTGGAGACGCATTTCCGATACACCGAAGC</v>
      </c>
    </row>
    <row r="901" spans="1:5">
      <c r="A901" s="4" t="s">
        <v>1127</v>
      </c>
      <c r="B901" s="14" t="s">
        <v>1131</v>
      </c>
      <c r="C901" t="s">
        <v>7</v>
      </c>
      <c r="D901" t="s">
        <v>8</v>
      </c>
      <c r="E901" t="str">
        <f t="shared" si="13"/>
        <v>ACAGCACGGAGAAATAGACACGTCTCACACCG CCGTTACCGCCACCTGGACA GTTTGGAGACGCATTTCCGATACACCGAAGC</v>
      </c>
    </row>
    <row r="902" spans="1:5">
      <c r="A902" s="4" t="s">
        <v>1132</v>
      </c>
      <c r="B902" s="14" t="s">
        <v>1133</v>
      </c>
      <c r="C902" t="s">
        <v>7</v>
      </c>
      <c r="D902" t="s">
        <v>8</v>
      </c>
      <c r="E902" t="str">
        <f t="shared" si="13"/>
        <v>ACAGCACGGAGAAATAGACACGTCTCACACCG CCTAGGCGCCTACTCACCAG GTTTGGAGACGCATTTCCGATACACCGAAGC</v>
      </c>
    </row>
    <row r="903" spans="1:5">
      <c r="A903" s="4" t="s">
        <v>1132</v>
      </c>
      <c r="B903" s="14" t="s">
        <v>1134</v>
      </c>
      <c r="C903" t="s">
        <v>7</v>
      </c>
      <c r="D903" t="s">
        <v>8</v>
      </c>
      <c r="E903" t="str">
        <f t="shared" si="13"/>
        <v>ACAGCACGGAGAAATAGACACGTCTCACACCG GATTTGCATGACCAGCGCCA GTTTGGAGACGCATTTCCGATACACCGAAGC</v>
      </c>
    </row>
    <row r="904" spans="1:5">
      <c r="A904" s="4" t="s">
        <v>1132</v>
      </c>
      <c r="B904" s="14" t="s">
        <v>1135</v>
      </c>
      <c r="C904" t="s">
        <v>7</v>
      </c>
      <c r="D904" t="s">
        <v>8</v>
      </c>
      <c r="E904" t="str">
        <f t="shared" si="13"/>
        <v>ACAGCACGGAGAAATAGACACGTCTCACACCG TGCCTCCAGTTGCACGGCGC GTTTGGAGACGCATTTCCGATACACCGAAGC</v>
      </c>
    </row>
    <row r="905" spans="1:5">
      <c r="A905" s="4" t="s">
        <v>1132</v>
      </c>
      <c r="B905" s="14" t="s">
        <v>1136</v>
      </c>
      <c r="C905" t="s">
        <v>7</v>
      </c>
      <c r="D905" t="s">
        <v>8</v>
      </c>
      <c r="E905" t="str">
        <f t="shared" si="13"/>
        <v>ACAGCACGGAGAAATAGACACGTCTCACACCG TGTTGGTACATGATATCCGG GTTTGGAGACGCATTTCCGATACACCGAAGC</v>
      </c>
    </row>
    <row r="906" spans="1:5">
      <c r="A906" s="4" t="s">
        <v>1137</v>
      </c>
      <c r="B906" s="14" t="s">
        <v>1138</v>
      </c>
      <c r="C906" t="s">
        <v>7</v>
      </c>
      <c r="D906" t="s">
        <v>8</v>
      </c>
      <c r="E906" t="str">
        <f t="shared" ref="E906:E969" si="14">(C906&amp;" "&amp;B906&amp;" "&amp;D906)</f>
        <v>ACAGCACGGAGAAATAGACACGTCTCACACCG ATGGCGACTTCATCCCACCA GTTTGGAGACGCATTTCCGATACACCGAAGC</v>
      </c>
    </row>
    <row r="907" spans="1:5">
      <c r="A907" s="4" t="s">
        <v>1137</v>
      </c>
      <c r="B907" s="14" t="s">
        <v>1139</v>
      </c>
      <c r="C907" t="s">
        <v>7</v>
      </c>
      <c r="D907" t="s">
        <v>8</v>
      </c>
      <c r="E907" t="str">
        <f t="shared" si="14"/>
        <v>ACAGCACGGAGAAATAGACACGTCTCACACCG CTGCTAGGGAAACAGGGCGC GTTTGGAGACGCATTTCCGATACACCGAAGC</v>
      </c>
    </row>
    <row r="908" spans="1:5">
      <c r="A908" s="4" t="s">
        <v>1137</v>
      </c>
      <c r="B908" s="14" t="s">
        <v>1140</v>
      </c>
      <c r="C908" t="s">
        <v>7</v>
      </c>
      <c r="D908" t="s">
        <v>8</v>
      </c>
      <c r="E908" t="str">
        <f t="shared" si="14"/>
        <v>ACAGCACGGAGAAATAGACACGTCTCACACCG GAATGGAGTGACATATGAAG GTTTGGAGACGCATTTCCGATACACCGAAGC</v>
      </c>
    </row>
    <row r="909" spans="1:5">
      <c r="A909" s="4" t="s">
        <v>1137</v>
      </c>
      <c r="B909" s="14" t="s">
        <v>1141</v>
      </c>
      <c r="C909" t="s">
        <v>7</v>
      </c>
      <c r="D909" t="s">
        <v>8</v>
      </c>
      <c r="E909" t="str">
        <f t="shared" si="14"/>
        <v>ACAGCACGGAGAAATAGACACGTCTCACACCG ATCAGGAGGACCCTCAGCTC GTTTGGAGACGCATTTCCGATACACCGAAGC</v>
      </c>
    </row>
    <row r="910" spans="1:5">
      <c r="A910" s="4" t="s">
        <v>1142</v>
      </c>
      <c r="B910" s="14" t="s">
        <v>1143</v>
      </c>
      <c r="C910" t="s">
        <v>7</v>
      </c>
      <c r="D910" t="s">
        <v>8</v>
      </c>
      <c r="E910" t="str">
        <f t="shared" si="14"/>
        <v>ACAGCACGGAGAAATAGACACGTCTCACACCG CAGCGCCGACAGCAGCCCGA GTTTGGAGACGCATTTCCGATACACCGAAGC</v>
      </c>
    </row>
    <row r="911" spans="1:5">
      <c r="A911" s="4" t="s">
        <v>1142</v>
      </c>
      <c r="B911" s="14" t="s">
        <v>1144</v>
      </c>
      <c r="C911" t="s">
        <v>7</v>
      </c>
      <c r="D911" t="s">
        <v>8</v>
      </c>
      <c r="E911" t="str">
        <f t="shared" si="14"/>
        <v>ACAGCACGGAGAAATAGACACGTCTCACACCG GCACCAGGCCAGCAAGGAGG GTTTGGAGACGCATTTCCGATACACCGAAGC</v>
      </c>
    </row>
    <row r="912" spans="1:5">
      <c r="A912" s="4" t="s">
        <v>1142</v>
      </c>
      <c r="B912" s="14" t="s">
        <v>1145</v>
      </c>
      <c r="C912" t="s">
        <v>7</v>
      </c>
      <c r="D912" t="s">
        <v>8</v>
      </c>
      <c r="E912" t="str">
        <f t="shared" si="14"/>
        <v>ACAGCACGGAGAAATAGACACGTCTCACACCG TAGATGACGAACAGCACCGG GTTTGGAGACGCATTTCCGATACACCGAAGC</v>
      </c>
    </row>
    <row r="913" spans="1:5">
      <c r="A913" s="4" t="s">
        <v>1142</v>
      </c>
      <c r="B913" s="14" t="s">
        <v>1146</v>
      </c>
      <c r="C913" t="s">
        <v>7</v>
      </c>
      <c r="D913" t="s">
        <v>8</v>
      </c>
      <c r="E913" t="str">
        <f t="shared" si="14"/>
        <v>ACAGCACGGAGAAATAGACACGTCTCACACCG GAACACCGCACCTCCCACCG GTTTGGAGACGCATTTCCGATACACCGAAGC</v>
      </c>
    </row>
    <row r="914" spans="1:5">
      <c r="A914" s="4" t="s">
        <v>1147</v>
      </c>
      <c r="B914" s="14" t="s">
        <v>1148</v>
      </c>
      <c r="C914" t="s">
        <v>7</v>
      </c>
      <c r="D914" t="s">
        <v>8</v>
      </c>
      <c r="E914" t="str">
        <f t="shared" si="14"/>
        <v>ACAGCACGGAGAAATAGACACGTCTCACACCG ATGTACAGCATATTCCGGGC GTTTGGAGACGCATTTCCGATACACCGAAGC</v>
      </c>
    </row>
    <row r="915" spans="1:5">
      <c r="A915" s="4" t="s">
        <v>1147</v>
      </c>
      <c r="B915" s="14" t="s">
        <v>1149</v>
      </c>
      <c r="C915" t="s">
        <v>7</v>
      </c>
      <c r="D915" t="s">
        <v>8</v>
      </c>
      <c r="E915" t="str">
        <f t="shared" si="14"/>
        <v>ACAGCACGGAGAAATAGACACGTCTCACACCG AGCAACCAGAGAGACCATGC GTTTGGAGACGCATTTCCGATACACCGAAGC</v>
      </c>
    </row>
    <row r="916" spans="1:5">
      <c r="A916" s="4" t="s">
        <v>1147</v>
      </c>
      <c r="B916" s="14" t="s">
        <v>1150</v>
      </c>
      <c r="C916" t="s">
        <v>7</v>
      </c>
      <c r="D916" t="s">
        <v>8</v>
      </c>
      <c r="E916" t="str">
        <f t="shared" si="14"/>
        <v>ACAGCACGGAGAAATAGACACGTCTCACACCG ATACCAGGCAGAGATGGCTG GTTTGGAGACGCATTTCCGATACACCGAAGC</v>
      </c>
    </row>
    <row r="917" spans="1:5">
      <c r="A917" s="4" t="s">
        <v>1147</v>
      </c>
      <c r="B917" s="14" t="s">
        <v>1151</v>
      </c>
      <c r="C917" t="s">
        <v>7</v>
      </c>
      <c r="D917" t="s">
        <v>8</v>
      </c>
      <c r="E917" t="str">
        <f t="shared" si="14"/>
        <v>ACAGCACGGAGAAATAGACACGTCTCACACCG ACACCCAAATTTCACCGCCC GTTTGGAGACGCATTTCCGATACACCGAAGC</v>
      </c>
    </row>
    <row r="918" spans="1:5">
      <c r="A918" s="4" t="s">
        <v>1152</v>
      </c>
      <c r="B918" s="14" t="s">
        <v>1153</v>
      </c>
      <c r="C918" t="s">
        <v>7</v>
      </c>
      <c r="D918" t="s">
        <v>8</v>
      </c>
      <c r="E918" t="str">
        <f t="shared" si="14"/>
        <v>ACAGCACGGAGAAATAGACACGTCTCACACCG CCTCTAGGGCAGGATGGCCC GTTTGGAGACGCATTTCCGATACACCGAAGC</v>
      </c>
    </row>
    <row r="919" spans="1:5">
      <c r="A919" s="4" t="s">
        <v>1152</v>
      </c>
      <c r="B919" s="14" t="s">
        <v>1154</v>
      </c>
      <c r="C919" t="s">
        <v>7</v>
      </c>
      <c r="D919" t="s">
        <v>8</v>
      </c>
      <c r="E919" t="str">
        <f t="shared" si="14"/>
        <v>ACAGCACGGAGAAATAGACACGTCTCACACCG GGCCCAGGACCTCAGTGAGA GTTTGGAGACGCATTTCCGATACACCGAAGC</v>
      </c>
    </row>
    <row r="920" spans="1:5">
      <c r="A920" s="4" t="s">
        <v>1152</v>
      </c>
      <c r="B920" s="14" t="s">
        <v>1155</v>
      </c>
      <c r="C920" t="s">
        <v>7</v>
      </c>
      <c r="D920" t="s">
        <v>8</v>
      </c>
      <c r="E920" t="str">
        <f t="shared" si="14"/>
        <v>ACAGCACGGAGAAATAGACACGTCTCACACCG ATTATGTAGAGGCCCAAGCA GTTTGGAGACGCATTTCCGATACACCGAAGC</v>
      </c>
    </row>
    <row r="921" spans="1:5">
      <c r="A921" s="4" t="s">
        <v>1152</v>
      </c>
      <c r="B921" s="14" t="s">
        <v>1156</v>
      </c>
      <c r="C921" t="s">
        <v>7</v>
      </c>
      <c r="D921" t="s">
        <v>8</v>
      </c>
      <c r="E921" t="str">
        <f t="shared" si="14"/>
        <v>ACAGCACGGAGAAATAGACACGTCTCACACCG GGGACAGACCCTCTTCTCAA GTTTGGAGACGCATTTCCGATACACCGAAGC</v>
      </c>
    </row>
    <row r="922" spans="1:5">
      <c r="A922" s="1" t="s">
        <v>1157</v>
      </c>
      <c r="B922" s="14" t="s">
        <v>1158</v>
      </c>
      <c r="C922" t="s">
        <v>7</v>
      </c>
      <c r="D922" t="s">
        <v>8</v>
      </c>
      <c r="E922" t="str">
        <f t="shared" si="14"/>
        <v>ACAGCACGGAGAAATAGACACGTCTCACACCG GGGACGACGTACCTGAGCAG GTTTGGAGACGCATTTCCGATACACCGAAGC</v>
      </c>
    </row>
    <row r="923" spans="1:5">
      <c r="A923" s="1" t="s">
        <v>1157</v>
      </c>
      <c r="B923" s="14" t="s">
        <v>1159</v>
      </c>
      <c r="C923" t="s">
        <v>7</v>
      </c>
      <c r="D923" t="s">
        <v>8</v>
      </c>
      <c r="E923" t="str">
        <f t="shared" si="14"/>
        <v>ACAGCACGGAGAAATAGACACGTCTCACACCG TGACGTGACACCCAACAGAG GTTTGGAGACGCATTTCCGATACACCGAAGC</v>
      </c>
    </row>
    <row r="924" spans="1:5">
      <c r="A924" s="1" t="s">
        <v>1157</v>
      </c>
      <c r="B924" s="14" t="s">
        <v>1160</v>
      </c>
      <c r="C924" t="s">
        <v>7</v>
      </c>
      <c r="D924" t="s">
        <v>8</v>
      </c>
      <c r="E924" t="str">
        <f t="shared" si="14"/>
        <v>ACAGCACGGAGAAATAGACACGTCTCACACCG TAACCAACCAACCTGAGAGG GTTTGGAGACGCATTTCCGATACACCGAAGC</v>
      </c>
    </row>
    <row r="925" spans="1:5">
      <c r="A925" s="1" t="s">
        <v>1157</v>
      </c>
      <c r="B925" s="14" t="s">
        <v>1161</v>
      </c>
      <c r="C925" t="s">
        <v>7</v>
      </c>
      <c r="D925" t="s">
        <v>8</v>
      </c>
      <c r="E925" t="str">
        <f t="shared" si="14"/>
        <v>ACAGCACGGAGAAATAGACACGTCTCACACCG CTACAGAGGGAAGTACTCCG GTTTGGAGACGCATTTCCGATACACCGAAGC</v>
      </c>
    </row>
    <row r="926" spans="1:5">
      <c r="A926" s="4" t="s">
        <v>1162</v>
      </c>
      <c r="B926" s="14" t="s">
        <v>1163</v>
      </c>
      <c r="C926" t="s">
        <v>7</v>
      </c>
      <c r="D926" t="s">
        <v>8</v>
      </c>
      <c r="E926" t="str">
        <f t="shared" si="14"/>
        <v>ACAGCACGGAGAAATAGACACGTCTCACACCG CTTAGGAAGAAGCAGCCAGC GTTTGGAGACGCATTTCCGATACACCGAAGC</v>
      </c>
    </row>
    <row r="927" spans="1:5">
      <c r="A927" s="4" t="s">
        <v>1162</v>
      </c>
      <c r="B927" s="14" t="s">
        <v>1164</v>
      </c>
      <c r="C927" t="s">
        <v>7</v>
      </c>
      <c r="D927" t="s">
        <v>8</v>
      </c>
      <c r="E927" t="str">
        <f t="shared" si="14"/>
        <v>ACAGCACGGAGAAATAGACACGTCTCACACCG TGGTTCCGGCTCCATAGCCC GTTTGGAGACGCATTTCCGATACACCGAAGC</v>
      </c>
    </row>
    <row r="928" spans="1:5">
      <c r="A928" s="4" t="s">
        <v>1162</v>
      </c>
      <c r="B928" s="14" t="s">
        <v>1165</v>
      </c>
      <c r="C928" t="s">
        <v>7</v>
      </c>
      <c r="D928" t="s">
        <v>8</v>
      </c>
      <c r="E928" t="str">
        <f t="shared" si="14"/>
        <v>ACAGCACGGAGAAATAGACACGTCTCACACCG GGATCTCACACAGCTGGCGG GTTTGGAGACGCATTTCCGATACACCGAAGC</v>
      </c>
    </row>
    <row r="929" spans="1:5">
      <c r="A929" s="4" t="s">
        <v>1162</v>
      </c>
      <c r="B929" s="14" t="s">
        <v>1166</v>
      </c>
      <c r="C929" t="s">
        <v>7</v>
      </c>
      <c r="D929" t="s">
        <v>8</v>
      </c>
      <c r="E929" t="str">
        <f t="shared" si="14"/>
        <v>ACAGCACGGAGAAATAGACACGTCTCACACCG TAGCCAATGCAGCATTGACC GTTTGGAGACGCATTTCCGATACACCGAAGC</v>
      </c>
    </row>
    <row r="930" spans="1:5">
      <c r="A930" s="4" t="s">
        <v>1167</v>
      </c>
      <c r="B930" t="s">
        <v>1168</v>
      </c>
      <c r="C930" t="s">
        <v>7</v>
      </c>
      <c r="D930" t="s">
        <v>8</v>
      </c>
      <c r="E930" t="str">
        <f t="shared" si="14"/>
        <v>ACAGCACGGAGAAATAGACACGTCTCACACCG GACCTGACGAACAACCGAAT GTTTGGAGACGCATTTCCGATACACCGAAGC</v>
      </c>
    </row>
    <row r="931" spans="1:5">
      <c r="A931" s="4" t="s">
        <v>1167</v>
      </c>
      <c r="B931" t="s">
        <v>1169</v>
      </c>
      <c r="C931" t="s">
        <v>7</v>
      </c>
      <c r="D931" t="s">
        <v>8</v>
      </c>
      <c r="E931" t="str">
        <f t="shared" si="14"/>
        <v>ACAGCACGGAGAAATAGACACGTCTCACACCG TCCGGAACAACCTTATTAGT GTTTGGAGACGCATTTCCGATACACCGAAGC</v>
      </c>
    </row>
    <row r="932" spans="1:5">
      <c r="A932" s="4" t="s">
        <v>1167</v>
      </c>
      <c r="B932" t="s">
        <v>1170</v>
      </c>
      <c r="C932" t="s">
        <v>7</v>
      </c>
      <c r="D932" t="s">
        <v>8</v>
      </c>
      <c r="E932" t="str">
        <f t="shared" si="14"/>
        <v>ACAGCACGGAGAAATAGACACGTCTCACACCG CTGGGGCTATCCTACTAATA GTTTGGAGACGCATTTCCGATACACCGAAGC</v>
      </c>
    </row>
    <row r="933" spans="1:5">
      <c r="A933" s="4" t="s">
        <v>1167</v>
      </c>
      <c r="B933" t="s">
        <v>1171</v>
      </c>
      <c r="C933" t="s">
        <v>7</v>
      </c>
      <c r="D933" t="s">
        <v>8</v>
      </c>
      <c r="E933" t="str">
        <f t="shared" si="14"/>
        <v>ACAGCACGGAGAAATAGACACGTCTCACACCG TACTTACAGCCGAACCAGAT GTTTGGAGACGCATTTCCGATACACCGAAGC</v>
      </c>
    </row>
    <row r="934" spans="1:5">
      <c r="A934" s="4" t="s">
        <v>1172</v>
      </c>
      <c r="B934" s="14" t="s">
        <v>1173</v>
      </c>
      <c r="C934" t="s">
        <v>7</v>
      </c>
      <c r="D934" t="s">
        <v>8</v>
      </c>
      <c r="E934" t="str">
        <f t="shared" si="14"/>
        <v>ACAGCACGGAGAAATAGACACGTCTCACACCG AAATGTCACTAGCTGTCCAA GTTTGGAGACGCATTTCCGATACACCGAAGC</v>
      </c>
    </row>
    <row r="935" spans="1:5">
      <c r="A935" s="4" t="s">
        <v>1172</v>
      </c>
      <c r="B935" s="14" t="s">
        <v>1174</v>
      </c>
      <c r="C935" t="s">
        <v>7</v>
      </c>
      <c r="D935" t="s">
        <v>8</v>
      </c>
      <c r="E935" t="str">
        <f t="shared" si="14"/>
        <v>ACAGCACGGAGAAATAGACACGTCTCACACCG CAGAGACAGACATAATGCAA GTTTGGAGACGCATTTCCGATACACCGAAGC</v>
      </c>
    </row>
    <row r="936" spans="1:5">
      <c r="A936" s="4" t="s">
        <v>1172</v>
      </c>
      <c r="B936" s="14" t="s">
        <v>1175</v>
      </c>
      <c r="C936" t="s">
        <v>7</v>
      </c>
      <c r="D936" t="s">
        <v>8</v>
      </c>
      <c r="E936" t="str">
        <f t="shared" si="14"/>
        <v>ACAGCACGGAGAAATAGACACGTCTCACACCG AGATTGGCAAGAATCTACTG GTTTGGAGACGCATTTCCGATACACCGAAGC</v>
      </c>
    </row>
    <row r="937" spans="1:5">
      <c r="A937" s="4" t="s">
        <v>1172</v>
      </c>
      <c r="B937" s="14" t="s">
        <v>1176</v>
      </c>
      <c r="C937" t="s">
        <v>7</v>
      </c>
      <c r="D937" t="s">
        <v>8</v>
      </c>
      <c r="E937" t="str">
        <f t="shared" si="14"/>
        <v>ACAGCACGGAGAAATAGACACGTCTCACACCG TACTGAGGATTTCTAAACGG GTTTGGAGACGCATTTCCGATACACCGAAGC</v>
      </c>
    </row>
    <row r="938" spans="1:5">
      <c r="A938" s="4" t="s">
        <v>1177</v>
      </c>
      <c r="B938" s="14" t="s">
        <v>1178</v>
      </c>
      <c r="C938" t="s">
        <v>7</v>
      </c>
      <c r="D938" t="s">
        <v>8</v>
      </c>
      <c r="E938" t="str">
        <f t="shared" si="14"/>
        <v>ACAGCACGGAGAAATAGACACGTCTCACACCG AGTGGGAGGGCCCTCCACAG GTTTGGAGACGCATTTCCGATACACCGAAGC</v>
      </c>
    </row>
    <row r="939" spans="1:5">
      <c r="A939" s="4" t="s">
        <v>1177</v>
      </c>
      <c r="B939" s="14" t="s">
        <v>1179</v>
      </c>
      <c r="C939" t="s">
        <v>7</v>
      </c>
      <c r="D939" t="s">
        <v>8</v>
      </c>
      <c r="E939" t="str">
        <f t="shared" si="14"/>
        <v>ACAGCACGGAGAAATAGACACGTCTCACACCG CTCTAGGACAAGCAGGGCCA GTTTGGAGACGCATTTCCGATACACCGAAGC</v>
      </c>
    </row>
    <row r="940" spans="1:5">
      <c r="A940" s="4" t="s">
        <v>1177</v>
      </c>
      <c r="B940" s="14" t="s">
        <v>1180</v>
      </c>
      <c r="C940" t="s">
        <v>7</v>
      </c>
      <c r="D940" t="s">
        <v>8</v>
      </c>
      <c r="E940" t="str">
        <f t="shared" si="14"/>
        <v>ACAGCACGGAGAAATAGACACGTCTCACACCG CAGCTAGGCAGGCTCCTCGG GTTTGGAGACGCATTTCCGATACACCGAAGC</v>
      </c>
    </row>
    <row r="941" spans="1:5">
      <c r="A941" s="4" t="s">
        <v>1177</v>
      </c>
      <c r="B941" s="14" t="s">
        <v>1181</v>
      </c>
      <c r="C941" t="s">
        <v>7</v>
      </c>
      <c r="D941" t="s">
        <v>8</v>
      </c>
      <c r="E941" t="str">
        <f t="shared" si="14"/>
        <v>ACAGCACGGAGAAATAGACACGTCTCACACCG CTGACAAAGCAGTACAGCAC GTTTGGAGACGCATTTCCGATACACCGAAGC</v>
      </c>
    </row>
    <row r="942" spans="1:5">
      <c r="A942" s="4" t="s">
        <v>1182</v>
      </c>
      <c r="B942" s="14" t="s">
        <v>1183</v>
      </c>
      <c r="C942" t="s">
        <v>7</v>
      </c>
      <c r="D942" t="s">
        <v>8</v>
      </c>
      <c r="E942" t="str">
        <f t="shared" si="14"/>
        <v>ACAGCACGGAGAAATAGACACGTCTCACACCG GCTGTGGTAGAAATCACGGA GTTTGGAGACGCATTTCCGATACACCGAAGC</v>
      </c>
    </row>
    <row r="943" spans="1:5">
      <c r="A943" s="4" t="s">
        <v>1182</v>
      </c>
      <c r="B943" s="14" t="s">
        <v>1184</v>
      </c>
      <c r="C943" t="s">
        <v>7</v>
      </c>
      <c r="D943" t="s">
        <v>8</v>
      </c>
      <c r="E943" t="str">
        <f t="shared" si="14"/>
        <v>ACAGCACGGAGAAATAGACACGTCTCACACCG ATGAGACCCGCAATCTGAGA GTTTGGAGACGCATTTCCGATACACCGAAGC</v>
      </c>
    </row>
    <row r="944" spans="1:5">
      <c r="A944" s="4" t="s">
        <v>1182</v>
      </c>
      <c r="B944" s="14" t="s">
        <v>1185</v>
      </c>
      <c r="C944" t="s">
        <v>7</v>
      </c>
      <c r="D944" t="s">
        <v>8</v>
      </c>
      <c r="E944" t="str">
        <f t="shared" si="14"/>
        <v>ACAGCACGGAGAAATAGACACGTCTCACACCG GAAGAAAGCAAACTACTAGG GTTTGGAGACGCATTTCCGATACACCGAAGC</v>
      </c>
    </row>
    <row r="945" spans="1:5">
      <c r="A945" s="4" t="s">
        <v>1182</v>
      </c>
      <c r="B945" s="14" t="s">
        <v>1186</v>
      </c>
      <c r="C945" t="s">
        <v>7</v>
      </c>
      <c r="D945" t="s">
        <v>8</v>
      </c>
      <c r="E945" t="str">
        <f t="shared" si="14"/>
        <v>ACAGCACGGAGAAATAGACACGTCTCACACCG TGGCTGATGCAAGACAAGTG GTTTGGAGACGCATTTCCGATACACCGAAGC</v>
      </c>
    </row>
    <row r="946" spans="1:5">
      <c r="A946" s="4" t="s">
        <v>1187</v>
      </c>
      <c r="B946" s="14" t="s">
        <v>1188</v>
      </c>
      <c r="C946" t="s">
        <v>7</v>
      </c>
      <c r="D946" t="s">
        <v>8</v>
      </c>
      <c r="E946" t="str">
        <f t="shared" si="14"/>
        <v>ACAGCACGGAGAAATAGACACGTCTCACACCG GCGGGCCACAGAGTTTCCGC GTTTGGAGACGCATTTCCGATACACCGAAGC</v>
      </c>
    </row>
    <row r="947" spans="1:5">
      <c r="A947" s="4" t="s">
        <v>1187</v>
      </c>
      <c r="B947" s="14" t="s">
        <v>1189</v>
      </c>
      <c r="C947" t="s">
        <v>7</v>
      </c>
      <c r="D947" t="s">
        <v>8</v>
      </c>
      <c r="E947" t="str">
        <f t="shared" si="14"/>
        <v>ACAGCACGGAGAAATAGACACGTCTCACACCG TCAGGATGGAGCCATACGCG GTTTGGAGACGCATTTCCGATACACCGAAGC</v>
      </c>
    </row>
    <row r="948" spans="1:5">
      <c r="A948" s="4" t="s">
        <v>1187</v>
      </c>
      <c r="B948" s="14" t="s">
        <v>1190</v>
      </c>
      <c r="C948" t="s">
        <v>7</v>
      </c>
      <c r="D948" t="s">
        <v>8</v>
      </c>
      <c r="E948" t="str">
        <f t="shared" si="14"/>
        <v>ACAGCACGGAGAAATAGACACGTCTCACACCG CACTTCCAGGAGCTAGACAG GTTTGGAGACGCATTTCCGATACACCGAAGC</v>
      </c>
    </row>
    <row r="949" spans="1:5">
      <c r="A949" s="4" t="s">
        <v>1187</v>
      </c>
      <c r="B949" s="14" t="s">
        <v>1191</v>
      </c>
      <c r="C949" t="s">
        <v>7</v>
      </c>
      <c r="D949" t="s">
        <v>8</v>
      </c>
      <c r="E949" t="str">
        <f t="shared" si="14"/>
        <v>ACAGCACGGAGAAATAGACACGTCTCACACCG CAGAATTGGAAGTAAAGAGG GTTTGGAGACGCATTTCCGATACACCGAAGC</v>
      </c>
    </row>
    <row r="950" spans="1:5">
      <c r="A950" s="6" t="s">
        <v>1192</v>
      </c>
      <c r="B950" s="14" t="s">
        <v>1193</v>
      </c>
      <c r="C950" t="s">
        <v>7</v>
      </c>
      <c r="D950" t="s">
        <v>8</v>
      </c>
      <c r="E950" t="str">
        <f t="shared" si="14"/>
        <v>ACAGCACGGAGAAATAGACACGTCTCACACCG TTGTGGATCGGATATTCGCA GTTTGGAGACGCATTTCCGATACACCGAAGC</v>
      </c>
    </row>
    <row r="951" spans="1:5">
      <c r="A951" s="6" t="s">
        <v>1192</v>
      </c>
      <c r="B951" s="14" t="s">
        <v>1194</v>
      </c>
      <c r="C951" t="s">
        <v>7</v>
      </c>
      <c r="D951" t="s">
        <v>8</v>
      </c>
      <c r="E951" t="str">
        <f t="shared" si="14"/>
        <v>ACAGCACGGAGAAATAGACACGTCTCACACCG AAACTGCACCAAATCCAAGA GTTTGGAGACGCATTTCCGATACACCGAAGC</v>
      </c>
    </row>
    <row r="952" spans="1:5">
      <c r="A952" s="6" t="s">
        <v>1192</v>
      </c>
      <c r="B952" s="14" t="s">
        <v>1195</v>
      </c>
      <c r="C952" t="s">
        <v>7</v>
      </c>
      <c r="D952" t="s">
        <v>8</v>
      </c>
      <c r="E952" t="str">
        <f t="shared" si="14"/>
        <v>ACAGCACGGAGAAATAGACACGTCTCACACCG CTTCGACTGCAGCCATGAAA GTTTGGAGACGCATTTCCGATACACCGAAGC</v>
      </c>
    </row>
    <row r="953" spans="1:5">
      <c r="A953" s="6" t="s">
        <v>1192</v>
      </c>
      <c r="B953" s="14" t="s">
        <v>1196</v>
      </c>
      <c r="C953" t="s">
        <v>7</v>
      </c>
      <c r="D953" t="s">
        <v>8</v>
      </c>
      <c r="E953" t="str">
        <f t="shared" si="14"/>
        <v>ACAGCACGGAGAAATAGACACGTCTCACACCG GCTCCACATCAAGAGCGAAG GTTTGGAGACGCATTTCCGATACACCGAAGC</v>
      </c>
    </row>
    <row r="954" spans="1:5">
      <c r="A954" s="4" t="s">
        <v>1197</v>
      </c>
      <c r="B954" s="14" t="s">
        <v>1198</v>
      </c>
      <c r="C954" t="s">
        <v>7</v>
      </c>
      <c r="D954" t="s">
        <v>8</v>
      </c>
      <c r="E954" t="str">
        <f t="shared" si="14"/>
        <v>ACAGCACGGAGAAATAGACACGTCTCACACCG GTCTTGCTGAAAGCCCGGGA GTTTGGAGACGCATTTCCGATACACCGAAGC</v>
      </c>
    </row>
    <row r="955" spans="1:5">
      <c r="A955" s="4" t="s">
        <v>1197</v>
      </c>
      <c r="B955" s="14" t="s">
        <v>1199</v>
      </c>
      <c r="C955" t="s">
        <v>7</v>
      </c>
      <c r="D955" t="s">
        <v>8</v>
      </c>
      <c r="E955" t="str">
        <f t="shared" si="14"/>
        <v>ACAGCACGGAGAAATAGACACGTCTCACACCG GCCAGTGTGAAGACCTCCGA GTTTGGAGACGCATTTCCGATACACCGAAGC</v>
      </c>
    </row>
    <row r="956" spans="1:5">
      <c r="A956" s="4" t="s">
        <v>1197</v>
      </c>
      <c r="B956" s="14" t="s">
        <v>1200</v>
      </c>
      <c r="C956" t="s">
        <v>7</v>
      </c>
      <c r="D956" t="s">
        <v>8</v>
      </c>
      <c r="E956" t="str">
        <f t="shared" si="14"/>
        <v>ACAGCACGGAGAAATAGACACGTCTCACACCG TGAATGTAGCACTCCAGCCC GTTTGGAGACGCATTTCCGATACACCGAAGC</v>
      </c>
    </row>
    <row r="957" spans="1:5">
      <c r="A957" s="4" t="s">
        <v>1197</v>
      </c>
      <c r="B957" s="14" t="s">
        <v>1201</v>
      </c>
      <c r="C957" t="s">
        <v>7</v>
      </c>
      <c r="D957" t="s">
        <v>8</v>
      </c>
      <c r="E957" t="str">
        <f t="shared" si="14"/>
        <v>ACAGCACGGAGAAATAGACACGTCTCACACCG GACCAAGTACCTCACTCCAA GTTTGGAGACGCATTTCCGATACACCGAAGC</v>
      </c>
    </row>
    <row r="958" spans="1:5">
      <c r="A958" s="4" t="s">
        <v>1202</v>
      </c>
      <c r="B958" s="14" t="s">
        <v>1203</v>
      </c>
      <c r="C958" t="s">
        <v>7</v>
      </c>
      <c r="D958" t="s">
        <v>8</v>
      </c>
      <c r="E958" t="str">
        <f t="shared" si="14"/>
        <v>ACAGCACGGAGAAATAGACACGTCTCACACCG TATCGATGGAGACATCACCC GTTTGGAGACGCATTTCCGATACACCGAAGC</v>
      </c>
    </row>
    <row r="959" spans="1:5">
      <c r="A959" s="4" t="s">
        <v>1202</v>
      </c>
      <c r="B959" s="14" t="s">
        <v>1204</v>
      </c>
      <c r="C959" t="s">
        <v>7</v>
      </c>
      <c r="D959" t="s">
        <v>8</v>
      </c>
      <c r="E959" t="str">
        <f t="shared" si="14"/>
        <v>ACAGCACGGAGAAATAGACACGTCTCACACCG GGCCCGGACGATGTCCACCA GTTTGGAGACGCATTTCCGATACACCGAAGC</v>
      </c>
    </row>
    <row r="960" spans="1:5">
      <c r="A960" s="4" t="s">
        <v>1202</v>
      </c>
      <c r="B960" s="14" t="s">
        <v>1205</v>
      </c>
      <c r="C960" t="s">
        <v>7</v>
      </c>
      <c r="D960" t="s">
        <v>8</v>
      </c>
      <c r="E960" t="str">
        <f t="shared" si="14"/>
        <v>ACAGCACGGAGAAATAGACACGTCTCACACCG TCCACGGGAACCCAAGACCG GTTTGGAGACGCATTTCCGATACACCGAAGC</v>
      </c>
    </row>
    <row r="961" spans="1:5">
      <c r="A961" s="4" t="s">
        <v>1202</v>
      </c>
      <c r="B961" s="14" t="s">
        <v>1206</v>
      </c>
      <c r="C961" t="s">
        <v>7</v>
      </c>
      <c r="D961" t="s">
        <v>8</v>
      </c>
      <c r="E961" t="str">
        <f t="shared" si="14"/>
        <v>ACAGCACGGAGAAATAGACACGTCTCACACCG TTCCTCAAGGCGCAGCACGG GTTTGGAGACGCATTTCCGATACACCGAAGC</v>
      </c>
    </row>
    <row r="962" spans="1:5">
      <c r="A962" s="4" t="s">
        <v>1207</v>
      </c>
      <c r="B962" s="14" t="s">
        <v>1208</v>
      </c>
      <c r="C962" t="s">
        <v>7</v>
      </c>
      <c r="D962" t="s">
        <v>8</v>
      </c>
      <c r="E962" t="str">
        <f t="shared" si="14"/>
        <v>ACAGCACGGAGAAATAGACACGTCTCACACCG TCCTGAACGCGTCGTGGCGG GTTTGGAGACGCATTTCCGATACACCGAAGC</v>
      </c>
    </row>
    <row r="963" spans="1:5">
      <c r="A963" s="4" t="s">
        <v>1207</v>
      </c>
      <c r="B963" s="14" t="s">
        <v>1209</v>
      </c>
      <c r="C963" t="s">
        <v>7</v>
      </c>
      <c r="D963" t="s">
        <v>8</v>
      </c>
      <c r="E963" t="str">
        <f t="shared" si="14"/>
        <v>ACAGCACGGAGAAATAGACACGTCTCACACCG TGCCCGCACAATGTCCACCA GTTTGGAGACGCATTTCCGATACACCGAAGC</v>
      </c>
    </row>
    <row r="964" spans="1:5">
      <c r="A964" s="4" t="s">
        <v>1207</v>
      </c>
      <c r="B964" s="14" t="s">
        <v>1210</v>
      </c>
      <c r="C964" t="s">
        <v>7</v>
      </c>
      <c r="D964" t="s">
        <v>8</v>
      </c>
      <c r="E964" t="str">
        <f t="shared" si="14"/>
        <v>ACAGCACGGAGAAATAGACACGTCTCACACCG CATGGAGACACCCAACGCCC GTTTGGAGACGCATTTCCGATACACCGAAGC</v>
      </c>
    </row>
    <row r="965" spans="1:5">
      <c r="A965" s="4" t="s">
        <v>1207</v>
      </c>
      <c r="B965" s="14" t="s">
        <v>1211</v>
      </c>
      <c r="C965" t="s">
        <v>7</v>
      </c>
      <c r="D965" t="s">
        <v>8</v>
      </c>
      <c r="E965" t="str">
        <f t="shared" si="14"/>
        <v>ACAGCACGGAGAAATAGACACGTCTCACACCG AGCTGTCTGAGCCAACCCAC GTTTGGAGACGCATTTCCGATACACCGAAGC</v>
      </c>
    </row>
    <row r="966" spans="1:5">
      <c r="A966" s="4" t="s">
        <v>1212</v>
      </c>
      <c r="B966" s="14" t="s">
        <v>1213</v>
      </c>
      <c r="C966" t="s">
        <v>7</v>
      </c>
      <c r="D966" t="s">
        <v>8</v>
      </c>
      <c r="E966" t="str">
        <f t="shared" si="14"/>
        <v>ACAGCACGGAGAAATAGACACGTCTCACACCG GACGGATGGAGTCGATCCGC GTTTGGAGACGCATTTCCGATACACCGAAGC</v>
      </c>
    </row>
    <row r="967" spans="1:5">
      <c r="A967" s="4" t="s">
        <v>1212</v>
      </c>
      <c r="B967" s="14" t="s">
        <v>1214</v>
      </c>
      <c r="C967" t="s">
        <v>7</v>
      </c>
      <c r="D967" t="s">
        <v>8</v>
      </c>
      <c r="E967" t="str">
        <f t="shared" si="14"/>
        <v>ACAGCACGGAGAAATAGACACGTCTCACACCG CATCCCATCGATTTCAACCA GTTTGGAGACGCATTTCCGATACACCGAAGC</v>
      </c>
    </row>
    <row r="968" spans="1:5">
      <c r="A968" s="4" t="s">
        <v>1212</v>
      </c>
      <c r="B968" s="14" t="s">
        <v>1215</v>
      </c>
      <c r="C968" t="s">
        <v>7</v>
      </c>
      <c r="D968" t="s">
        <v>8</v>
      </c>
      <c r="E968" t="str">
        <f t="shared" si="14"/>
        <v>ACAGCACGGAGAAATAGACACGTCTCACACCG CCTGATGATGATGATTGCCG GTTTGGAGACGCATTTCCGATACACCGAAGC</v>
      </c>
    </row>
    <row r="969" spans="1:5">
      <c r="A969" s="4" t="s">
        <v>1212</v>
      </c>
      <c r="B969" s="14" t="s">
        <v>1216</v>
      </c>
      <c r="C969" t="s">
        <v>7</v>
      </c>
      <c r="D969" t="s">
        <v>8</v>
      </c>
      <c r="E969" t="str">
        <f t="shared" si="14"/>
        <v>ACAGCACGGAGAAATAGACACGTCTCACACCG AGGGAAGTCGGACAGTACAG GTTTGGAGACGCATTTCCGATACACCGAAGC</v>
      </c>
    </row>
    <row r="970" spans="1:5">
      <c r="A970" s="4" t="s">
        <v>1217</v>
      </c>
      <c r="B970" s="14" t="s">
        <v>1218</v>
      </c>
      <c r="C970" t="s">
        <v>7</v>
      </c>
      <c r="D970" t="s">
        <v>8</v>
      </c>
      <c r="E970" t="str">
        <f t="shared" ref="E970:E1033" si="15">(C970&amp;" "&amp;B970&amp;" "&amp;D970)</f>
        <v>ACAGCACGGAGAAATAGACACGTCTCACACCG ACTCACCATGGAGTCTAAGG GTTTGGAGACGCATTTCCGATACACCGAAGC</v>
      </c>
    </row>
    <row r="971" spans="1:5">
      <c r="A971" s="4" t="s">
        <v>1217</v>
      </c>
      <c r="B971" s="14" t="s">
        <v>1219</v>
      </c>
      <c r="C971" t="s">
        <v>7</v>
      </c>
      <c r="D971" t="s">
        <v>8</v>
      </c>
      <c r="E971" t="str">
        <f t="shared" si="15"/>
        <v>ACAGCACGGAGAAATAGACACGTCTCACACCG GCTCTCCAAGCTGAACACGG GTTTGGAGACGCATTTCCGATACACCGAAGC</v>
      </c>
    </row>
    <row r="972" spans="1:5">
      <c r="A972" s="4" t="s">
        <v>1217</v>
      </c>
      <c r="B972" s="14" t="s">
        <v>1220</v>
      </c>
      <c r="C972" t="s">
        <v>7</v>
      </c>
      <c r="D972" t="s">
        <v>8</v>
      </c>
      <c r="E972" t="str">
        <f t="shared" si="15"/>
        <v>ACAGCACGGAGAAATAGACACGTCTCACACCG GTGCAGCGCTGTGAAGGCGG GTTTGGAGACGCATTTCCGATACACCGAAGC</v>
      </c>
    </row>
    <row r="973" spans="1:5">
      <c r="A973" s="4" t="s">
        <v>1217</v>
      </c>
      <c r="B973" s="14" t="s">
        <v>1221</v>
      </c>
      <c r="C973" t="s">
        <v>7</v>
      </c>
      <c r="D973" t="s">
        <v>8</v>
      </c>
      <c r="E973" t="str">
        <f t="shared" si="15"/>
        <v>ACAGCACGGAGAAATAGACACGTCTCACACCG TCCCTGAGCAGCCTCTCATA GTTTGGAGACGCATTTCCGATACACCGAAGC</v>
      </c>
    </row>
    <row r="974" spans="1:5">
      <c r="A974" s="4" t="s">
        <v>1222</v>
      </c>
      <c r="B974" s="14" t="s">
        <v>1223</v>
      </c>
      <c r="C974" t="s">
        <v>7</v>
      </c>
      <c r="D974" t="s">
        <v>8</v>
      </c>
      <c r="E974" t="str">
        <f t="shared" si="15"/>
        <v>ACAGCACGGAGAAATAGACACGTCTCACACCG TACTCACCGAGGAGCTCGGG GTTTGGAGACGCATTTCCGATACACCGAAGC</v>
      </c>
    </row>
    <row r="975" spans="1:5">
      <c r="A975" s="4" t="s">
        <v>1222</v>
      </c>
      <c r="B975" s="14" t="s">
        <v>1224</v>
      </c>
      <c r="C975" t="s">
        <v>7</v>
      </c>
      <c r="D975" t="s">
        <v>8</v>
      </c>
      <c r="E975" t="str">
        <f t="shared" si="15"/>
        <v>ACAGCACGGAGAAATAGACACGTCTCACACCG TCACCGAGGAGCTCGGGAGG GTTTGGAGACGCATTTCCGATACACCGAAGC</v>
      </c>
    </row>
    <row r="976" spans="1:5">
      <c r="A976" s="4" t="s">
        <v>1222</v>
      </c>
      <c r="B976" s="14" t="s">
        <v>1225</v>
      </c>
      <c r="C976" t="s">
        <v>7</v>
      </c>
      <c r="D976" t="s">
        <v>8</v>
      </c>
      <c r="E976" t="str">
        <f t="shared" si="15"/>
        <v>ACAGCACGGAGAAATAGACACGTCTCACACCG TATCCACAGAGCCTAACCCA GTTTGGAGACGCATTTCCGATACACCGAAGC</v>
      </c>
    </row>
    <row r="977" spans="1:5">
      <c r="A977" s="4" t="s">
        <v>1222</v>
      </c>
      <c r="B977" s="14" t="s">
        <v>1226</v>
      </c>
      <c r="C977" t="s">
        <v>7</v>
      </c>
      <c r="D977" t="s">
        <v>8</v>
      </c>
      <c r="E977" t="str">
        <f t="shared" si="15"/>
        <v>ACAGCACGGAGAAATAGACACGTCTCACACCG TGCCTTTGGCCTCATTGGTG GTTTGGAGACGCATTTCCGATACACCGAAGC</v>
      </c>
    </row>
    <row r="978" spans="1:5">
      <c r="A978" s="6" t="s">
        <v>1227</v>
      </c>
      <c r="B978" s="14" t="s">
        <v>1228</v>
      </c>
      <c r="C978" t="s">
        <v>7</v>
      </c>
      <c r="D978" t="s">
        <v>8</v>
      </c>
      <c r="E978" t="str">
        <f t="shared" si="15"/>
        <v>ACAGCACGGAGAAATAGACACGTCTCACACCG CGCACCGTGGAGCTGCCCGA GTTTGGAGACGCATTTCCGATACACCGAAGC</v>
      </c>
    </row>
    <row r="979" spans="1:5">
      <c r="A979" s="6" t="s">
        <v>1227</v>
      </c>
      <c r="B979" s="14" t="s">
        <v>1229</v>
      </c>
      <c r="C979" t="s">
        <v>7</v>
      </c>
      <c r="D979" t="s">
        <v>8</v>
      </c>
      <c r="E979" t="str">
        <f t="shared" si="15"/>
        <v>ACAGCACGGAGAAATAGACACGTCTCACACCG CGTGCAACACGTCACAGATG GTTTGGAGACGCATTTCCGATACACCGAAGC</v>
      </c>
    </row>
    <row r="980" spans="1:5">
      <c r="A980" s="6" t="s">
        <v>1227</v>
      </c>
      <c r="B980" s="14" t="s">
        <v>1230</v>
      </c>
      <c r="C980" t="s">
        <v>7</v>
      </c>
      <c r="D980" t="s">
        <v>8</v>
      </c>
      <c r="E980" t="str">
        <f t="shared" si="15"/>
        <v>ACAGCACGGAGAAATAGACACGTCTCACACCG GCAAGCAAAGTACAGTGGCG GTTTGGAGACGCATTTCCGATACACCGAAGC</v>
      </c>
    </row>
    <row r="981" spans="1:5">
      <c r="A981" s="6" t="s">
        <v>1227</v>
      </c>
      <c r="B981" s="14" t="s">
        <v>1231</v>
      </c>
      <c r="C981" t="s">
        <v>7</v>
      </c>
      <c r="D981" t="s">
        <v>8</v>
      </c>
      <c r="E981" t="str">
        <f t="shared" si="15"/>
        <v>ACAGCACGGAGAAATAGACACGTCTCACACCG CCTGTACACATAGATCTAGA GTTTGGAGACGCATTTCCGATACACCGAAGC</v>
      </c>
    </row>
    <row r="982" spans="1:5">
      <c r="A982" s="4" t="s">
        <v>1232</v>
      </c>
      <c r="B982" s="14" t="s">
        <v>1233</v>
      </c>
      <c r="C982" t="s">
        <v>7</v>
      </c>
      <c r="D982" t="s">
        <v>8</v>
      </c>
      <c r="E982" t="str">
        <f t="shared" si="15"/>
        <v>ACAGCACGGAGAAATAGACACGTCTCACACCG AGTGGCAGGACCCTGGGAAA GTTTGGAGACGCATTTCCGATACACCGAAGC</v>
      </c>
    </row>
    <row r="983" spans="1:5">
      <c r="A983" s="4" t="s">
        <v>1232</v>
      </c>
      <c r="B983" s="14" t="s">
        <v>1234</v>
      </c>
      <c r="C983" t="s">
        <v>7</v>
      </c>
      <c r="D983" t="s">
        <v>8</v>
      </c>
      <c r="E983" t="str">
        <f t="shared" si="15"/>
        <v>ACAGCACGGAGAAATAGACACGTCTCACACCG GGCCATCGATGACCTCGCAG GTTTGGAGACGCATTTCCGATACACCGAAGC</v>
      </c>
    </row>
    <row r="984" spans="1:5">
      <c r="A984" s="4" t="s">
        <v>1232</v>
      </c>
      <c r="B984" s="14" t="s">
        <v>1235</v>
      </c>
      <c r="C984" t="s">
        <v>7</v>
      </c>
      <c r="D984" t="s">
        <v>8</v>
      </c>
      <c r="E984" t="str">
        <f t="shared" si="15"/>
        <v>ACAGCACGGAGAAATAGACACGTCTCACACCG CTACCAGCTCAACTTCCACG GTTTGGAGACGCATTTCCGATACACCGAAGC</v>
      </c>
    </row>
    <row r="985" spans="1:5">
      <c r="A985" s="4" t="s">
        <v>1232</v>
      </c>
      <c r="B985" s="14" t="s">
        <v>1236</v>
      </c>
      <c r="C985" t="s">
        <v>7</v>
      </c>
      <c r="D985" t="s">
        <v>8</v>
      </c>
      <c r="E985" t="str">
        <f t="shared" si="15"/>
        <v>ACAGCACGGAGAAATAGACACGTCTCACACCG CATAGCAGTAGACACCATAG GTTTGGAGACGCATTTCCGATACACCGAAGC</v>
      </c>
    </row>
    <row r="986" spans="1:5">
      <c r="A986" s="4" t="s">
        <v>1237</v>
      </c>
      <c r="B986" s="14" t="s">
        <v>1238</v>
      </c>
      <c r="C986" t="s">
        <v>7</v>
      </c>
      <c r="D986" t="s">
        <v>8</v>
      </c>
      <c r="E986" t="str">
        <f t="shared" si="15"/>
        <v>ACAGCACGGAGAAATAGACACGTCTCACACCG CTAAAGGGCGATCTCAACAA GTTTGGAGACGCATTTCCGATACACCGAAGC</v>
      </c>
    </row>
    <row r="987" spans="1:5">
      <c r="A987" s="4" t="s">
        <v>1237</v>
      </c>
      <c r="B987" s="14" t="s">
        <v>1239</v>
      </c>
      <c r="C987" t="s">
        <v>7</v>
      </c>
      <c r="D987" t="s">
        <v>8</v>
      </c>
      <c r="E987" t="str">
        <f t="shared" si="15"/>
        <v>ACAGCACGGAGAAATAGACACGTCTCACACCG TTCTCCAAGAACCCTAACCA GTTTGGAGACGCATTTCCGATACACCGAAGC</v>
      </c>
    </row>
    <row r="988" spans="1:5">
      <c r="A988" s="4" t="s">
        <v>1237</v>
      </c>
      <c r="B988" s="14" t="s">
        <v>1240</v>
      </c>
      <c r="C988" t="s">
        <v>7</v>
      </c>
      <c r="D988" t="s">
        <v>8</v>
      </c>
      <c r="E988" t="str">
        <f t="shared" si="15"/>
        <v>ACAGCACGGAGAAATAGACACGTCTCACACCG GTGACCCTCCATAATAACAA GTTTGGAGACGCATTTCCGATACACCGAAGC</v>
      </c>
    </row>
    <row r="989" spans="1:5">
      <c r="A989" s="4" t="s">
        <v>1237</v>
      </c>
      <c r="B989" s="14" t="s">
        <v>1241</v>
      </c>
      <c r="C989" t="s">
        <v>7</v>
      </c>
      <c r="D989" t="s">
        <v>8</v>
      </c>
      <c r="E989" t="str">
        <f t="shared" si="15"/>
        <v>ACAGCACGGAGAAATAGACACGTCTCACACCG AACTGCTATCCACATTGGAG GTTTGGAGACGCATTTCCGATACACCGAAGC</v>
      </c>
    </row>
    <row r="990" spans="1:5">
      <c r="A990" s="4" t="s">
        <v>1242</v>
      </c>
      <c r="B990" t="s">
        <v>1243</v>
      </c>
      <c r="C990" t="s">
        <v>7</v>
      </c>
      <c r="D990" t="s">
        <v>8</v>
      </c>
      <c r="E990" t="str">
        <f t="shared" si="15"/>
        <v>ACAGCACGGAGAAATAGACACGTCTCACACCG GCTTCCATCTCGGAGGAACC GTTTGGAGACGCATTTCCGATACACCGAAGC</v>
      </c>
    </row>
    <row r="991" spans="1:5">
      <c r="A991" s="4" t="s">
        <v>1242</v>
      </c>
      <c r="B991" t="s">
        <v>1244</v>
      </c>
      <c r="C991" t="s">
        <v>7</v>
      </c>
      <c r="D991" t="s">
        <v>8</v>
      </c>
      <c r="E991" t="str">
        <f t="shared" si="15"/>
        <v>ACAGCACGGAGAAATAGACACGTCTCACACCG ACTCCTCCAGAACCACCATC GTTTGGAGACGCATTTCCGATACACCGAAGC</v>
      </c>
    </row>
    <row r="992" spans="1:5">
      <c r="A992" s="4" t="s">
        <v>1242</v>
      </c>
      <c r="B992" t="s">
        <v>1245</v>
      </c>
      <c r="C992" t="s">
        <v>7</v>
      </c>
      <c r="D992" t="s">
        <v>8</v>
      </c>
      <c r="E992" t="str">
        <f t="shared" si="15"/>
        <v>ACAGCACGGAGAAATAGACACGTCTCACACCG ACTCGAGCCACATAGTTGCT GTTTGGAGACGCATTTCCGATACACCGAAGC</v>
      </c>
    </row>
    <row r="993" spans="1:5">
      <c r="A993" s="4" t="s">
        <v>1242</v>
      </c>
      <c r="B993" t="s">
        <v>1246</v>
      </c>
      <c r="C993" t="s">
        <v>7</v>
      </c>
      <c r="D993" t="s">
        <v>8</v>
      </c>
      <c r="E993" t="str">
        <f t="shared" si="15"/>
        <v>ACAGCACGGAGAAATAGACACGTCTCACACCG GTCGTACAGTGCGACCACAA GTTTGGAGACGCATTTCCGATACACCGAAGC</v>
      </c>
    </row>
    <row r="994" spans="1:5">
      <c r="A994" s="7" t="s">
        <v>1247</v>
      </c>
      <c r="B994" s="14" t="s">
        <v>1248</v>
      </c>
      <c r="C994" t="s">
        <v>7</v>
      </c>
      <c r="D994" t="s">
        <v>8</v>
      </c>
      <c r="E994" t="str">
        <f t="shared" si="15"/>
        <v>ACAGCACGGAGAAATAGACACGTCTCACACCG GCCGAGCTGGAAAGCTCCGG GTTTGGAGACGCATTTCCGATACACCGAAGC</v>
      </c>
    </row>
    <row r="995" spans="1:5">
      <c r="A995" s="7" t="s">
        <v>1247</v>
      </c>
      <c r="B995" s="14" t="s">
        <v>1249</v>
      </c>
      <c r="C995" t="s">
        <v>7</v>
      </c>
      <c r="D995" t="s">
        <v>8</v>
      </c>
      <c r="E995" t="str">
        <f t="shared" si="15"/>
        <v>ACAGCACGGAGAAATAGACACGTCTCACACCG CAAGTGCTGACCCACTTAGC GTTTGGAGACGCATTTCCGATACACCGAAGC</v>
      </c>
    </row>
    <row r="996" spans="1:5">
      <c r="A996" s="7" t="s">
        <v>1247</v>
      </c>
      <c r="B996" s="14" t="s">
        <v>1250</v>
      </c>
      <c r="C996" t="s">
        <v>7</v>
      </c>
      <c r="D996" t="s">
        <v>8</v>
      </c>
      <c r="E996" t="str">
        <f t="shared" si="15"/>
        <v>ACAGCACGGAGAAATAGACACGTCTCACACCG AGCAGCAACCCGATCCACCC GTTTGGAGACGCATTTCCGATACACCGAAGC</v>
      </c>
    </row>
    <row r="997" spans="1:5">
      <c r="A997" s="7" t="s">
        <v>1247</v>
      </c>
      <c r="B997" s="14" t="s">
        <v>1251</v>
      </c>
      <c r="C997" t="s">
        <v>7</v>
      </c>
      <c r="D997" t="s">
        <v>8</v>
      </c>
      <c r="E997" t="str">
        <f t="shared" si="15"/>
        <v>ACAGCACGGAGAAATAGACACGTCTCACACCG GACCTTAGCAAACATTCTGA GTTTGGAGACGCATTTCCGATACACCGAAGC</v>
      </c>
    </row>
    <row r="998" spans="1:5">
      <c r="A998" s="1" t="s">
        <v>1252</v>
      </c>
      <c r="B998" s="14" t="s">
        <v>1253</v>
      </c>
      <c r="C998" t="s">
        <v>7</v>
      </c>
      <c r="D998" t="s">
        <v>8</v>
      </c>
      <c r="E998" t="str">
        <f t="shared" si="15"/>
        <v>ACAGCACGGAGAAATAGACACGTCTCACACCG TGAGGAAAGAGGTATCCCAG GTTTGGAGACGCATTTCCGATACACCGAAGC</v>
      </c>
    </row>
    <row r="999" spans="1:5">
      <c r="A999" s="1" t="s">
        <v>1252</v>
      </c>
      <c r="B999" s="14" t="s">
        <v>1254</v>
      </c>
      <c r="C999" t="s">
        <v>7</v>
      </c>
      <c r="D999" t="s">
        <v>8</v>
      </c>
      <c r="E999" t="str">
        <f t="shared" si="15"/>
        <v>ACAGCACGGAGAAATAGACACGTCTCACACCG TATGTGGCCGTAGATTACAG GTTTGGAGACGCATTTCCGATACACCGAAGC</v>
      </c>
    </row>
    <row r="1000" spans="1:5">
      <c r="A1000" s="1" t="s">
        <v>1252</v>
      </c>
      <c r="B1000" s="14" t="s">
        <v>1255</v>
      </c>
      <c r="C1000" t="s">
        <v>7</v>
      </c>
      <c r="D1000" t="s">
        <v>8</v>
      </c>
      <c r="E1000" t="str">
        <f t="shared" si="15"/>
        <v>ACAGCACGGAGAAATAGACACGTCTCACACCG TGGCCGAGGGATGAACACTG GTTTGGAGACGCATTTCCGATACACCGAAGC</v>
      </c>
    </row>
    <row r="1001" spans="1:5">
      <c r="A1001" s="1" t="s">
        <v>1252</v>
      </c>
      <c r="B1001" s="14" t="s">
        <v>1256</v>
      </c>
      <c r="C1001" t="s">
        <v>7</v>
      </c>
      <c r="D1001" t="s">
        <v>8</v>
      </c>
      <c r="E1001" t="str">
        <f t="shared" si="15"/>
        <v>ACAGCACGGAGAAATAGACACGTCTCACACCG ATCCTGGGCTCTCACTGCAT GTTTGGAGACGCATTTCCGATACACCGAAGC</v>
      </c>
    </row>
    <row r="1002" spans="1:5">
      <c r="A1002" s="4" t="s">
        <v>1257</v>
      </c>
      <c r="B1002" s="14" t="s">
        <v>1258</v>
      </c>
      <c r="C1002" t="s">
        <v>7</v>
      </c>
      <c r="D1002" t="s">
        <v>8</v>
      </c>
      <c r="E1002" t="str">
        <f t="shared" si="15"/>
        <v>ACAGCACGGAGAAATAGACACGTCTCACACCG GCCTCAGTCTGCCCACACGA GTTTGGAGACGCATTTCCGATACACCGAAGC</v>
      </c>
    </row>
    <row r="1003" spans="1:5">
      <c r="A1003" s="4" t="s">
        <v>1257</v>
      </c>
      <c r="B1003" s="14" t="s">
        <v>1259</v>
      </c>
      <c r="C1003" t="s">
        <v>7</v>
      </c>
      <c r="D1003" t="s">
        <v>8</v>
      </c>
      <c r="E1003" t="str">
        <f t="shared" si="15"/>
        <v>ACAGCACGGAGAAATAGACACGTCTCACACCG AGGTCCACACCACACGGCAC GTTTGGAGACGCATTTCCGATACACCGAAGC</v>
      </c>
    </row>
    <row r="1004" spans="1:5">
      <c r="A1004" s="4" t="s">
        <v>1257</v>
      </c>
      <c r="B1004" s="14" t="s">
        <v>1260</v>
      </c>
      <c r="C1004" t="s">
        <v>7</v>
      </c>
      <c r="D1004" t="s">
        <v>8</v>
      </c>
      <c r="E1004" t="str">
        <f t="shared" si="15"/>
        <v>ACAGCACGGAGAAATAGACACGTCTCACACCG TTCAGACCCTGATTCTCCAC GTTTGGAGACGCATTTCCGATACACCGAAGC</v>
      </c>
    </row>
    <row r="1005" spans="1:5">
      <c r="A1005" s="4" t="s">
        <v>1257</v>
      </c>
      <c r="B1005" s="14" t="s">
        <v>1261</v>
      </c>
      <c r="C1005" t="s">
        <v>7</v>
      </c>
      <c r="D1005" t="s">
        <v>8</v>
      </c>
      <c r="E1005" t="str">
        <f t="shared" si="15"/>
        <v>ACAGCACGGAGAAATAGACACGTCTCACACCG TGCTAAGAGATGCCATTCAG GTTTGGAGACGCATTTCCGATACACCGAAGC</v>
      </c>
    </row>
    <row r="1006" spans="1:5">
      <c r="A1006" s="4" t="s">
        <v>1262</v>
      </c>
      <c r="B1006" s="14" t="s">
        <v>1263</v>
      </c>
      <c r="C1006" t="s">
        <v>7</v>
      </c>
      <c r="D1006" t="s">
        <v>8</v>
      </c>
      <c r="E1006" t="str">
        <f t="shared" si="15"/>
        <v>ACAGCACGGAGAAATAGACACGTCTCACACCG GTCGGAGGAAGGTCTCCAGA GTTTGGAGACGCATTTCCGATACACCGAAGC</v>
      </c>
    </row>
    <row r="1007" spans="1:5">
      <c r="A1007" s="4" t="s">
        <v>1262</v>
      </c>
      <c r="B1007" s="14" t="s">
        <v>1264</v>
      </c>
      <c r="C1007" t="s">
        <v>7</v>
      </c>
      <c r="D1007" t="s">
        <v>8</v>
      </c>
      <c r="E1007" t="str">
        <f t="shared" si="15"/>
        <v>ACAGCACGGAGAAATAGACACGTCTCACACCG GGAGCAATTTATTGTCAAGG GTTTGGAGACGCATTTCCGATACACCGAAGC</v>
      </c>
    </row>
    <row r="1008" spans="1:5">
      <c r="A1008" s="4" t="s">
        <v>1262</v>
      </c>
      <c r="B1008" s="14" t="s">
        <v>1265</v>
      </c>
      <c r="C1008" t="s">
        <v>7</v>
      </c>
      <c r="D1008" t="s">
        <v>8</v>
      </c>
      <c r="E1008" t="str">
        <f t="shared" si="15"/>
        <v>ACAGCACGGAGAAATAGACACGTCTCACACCG CCCATGCTGAAGCAGAGCAA GTTTGGAGACGCATTTCCGATACACCGAAGC</v>
      </c>
    </row>
    <row r="1009" spans="1:5">
      <c r="A1009" s="4" t="s">
        <v>1262</v>
      </c>
      <c r="B1009" s="14" t="s">
        <v>1266</v>
      </c>
      <c r="C1009" t="s">
        <v>7</v>
      </c>
      <c r="D1009" t="s">
        <v>8</v>
      </c>
      <c r="E1009" t="str">
        <f t="shared" si="15"/>
        <v>ACAGCACGGAGAAATAGACACGTCTCACACCG GTAGGGAGCAATCATAGGCT GTTTGGAGACGCATTTCCGATACACCGAAGC</v>
      </c>
    </row>
    <row r="1010" spans="1:5">
      <c r="A1010" s="4" t="s">
        <v>1267</v>
      </c>
      <c r="B1010" s="14" t="s">
        <v>1268</v>
      </c>
      <c r="C1010" t="s">
        <v>7</v>
      </c>
      <c r="D1010" t="s">
        <v>8</v>
      </c>
      <c r="E1010" t="str">
        <f t="shared" si="15"/>
        <v>ACAGCACGGAGAAATAGACACGTCTCACACCG ACACTCCTGGCCCTCGGCCG GTTTGGAGACGCATTTCCGATACACCGAAGC</v>
      </c>
    </row>
    <row r="1011" spans="1:5">
      <c r="A1011" s="4" t="s">
        <v>1267</v>
      </c>
      <c r="B1011" s="14" t="s">
        <v>1269</v>
      </c>
      <c r="C1011" t="s">
        <v>7</v>
      </c>
      <c r="D1011" t="s">
        <v>8</v>
      </c>
      <c r="E1011" t="str">
        <f t="shared" si="15"/>
        <v>ACAGCACGGAGAAATAGACACGTCTCACACCG GTACAACTTCATCGCCGCAG GTTTGGAGACGCATTTCCGATACACCGAAGC</v>
      </c>
    </row>
    <row r="1012" spans="1:5">
      <c r="A1012" s="4" t="s">
        <v>1267</v>
      </c>
      <c r="B1012" s="14" t="s">
        <v>1270</v>
      </c>
      <c r="C1012" t="s">
        <v>7</v>
      </c>
      <c r="D1012" t="s">
        <v>8</v>
      </c>
      <c r="E1012" t="str">
        <f t="shared" si="15"/>
        <v>ACAGCACGGAGAAATAGACACGTCTCACACCG ATCCAGGTAGAGCTCCAGAG GTTTGGAGACGCATTTCCGATACACCGAAGC</v>
      </c>
    </row>
    <row r="1013" spans="1:5">
      <c r="A1013" s="4" t="s">
        <v>1267</v>
      </c>
      <c r="B1013" s="14" t="s">
        <v>1271</v>
      </c>
      <c r="C1013" t="s">
        <v>7</v>
      </c>
      <c r="D1013" t="s">
        <v>8</v>
      </c>
      <c r="E1013" t="str">
        <f t="shared" si="15"/>
        <v>ACAGCACGGAGAAATAGACACGTCTCACACCG ATTGTCAGCACCACACAGAG GTTTGGAGACGCATTTCCGATACACCGAAGC</v>
      </c>
    </row>
    <row r="1014" spans="1:5">
      <c r="A1014" s="4" t="s">
        <v>1272</v>
      </c>
      <c r="B1014" s="14" t="s">
        <v>1273</v>
      </c>
      <c r="C1014" t="s">
        <v>7</v>
      </c>
      <c r="D1014" t="s">
        <v>8</v>
      </c>
      <c r="E1014" t="str">
        <f t="shared" si="15"/>
        <v>ACAGCACGGAGAAATAGACACGTCTCACACCG GTTCTTGAAACACTTTACGG GTTTGGAGACGCATTTCCGATACACCGAAGC</v>
      </c>
    </row>
    <row r="1015" spans="1:5">
      <c r="A1015" s="4" t="s">
        <v>1272</v>
      </c>
      <c r="B1015" s="14" t="s">
        <v>1274</v>
      </c>
      <c r="C1015" t="s">
        <v>7</v>
      </c>
      <c r="D1015" t="s">
        <v>8</v>
      </c>
      <c r="E1015" t="str">
        <f t="shared" si="15"/>
        <v>ACAGCACGGAGAAATAGACACGTCTCACACCG GAGTTCAGCAAGCACGAGGA GTTTGGAGACGCATTTCCGATACACCGAAGC</v>
      </c>
    </row>
    <row r="1016" spans="1:5">
      <c r="A1016" s="4" t="s">
        <v>1272</v>
      </c>
      <c r="B1016" s="14" t="s">
        <v>1275</v>
      </c>
      <c r="C1016" t="s">
        <v>7</v>
      </c>
      <c r="D1016" t="s">
        <v>8</v>
      </c>
      <c r="E1016" t="str">
        <f t="shared" si="15"/>
        <v>ACAGCACGGAGAAATAGACACGTCTCACACCG GCAGCCCTAGAGCTTCGAAG GTTTGGAGACGCATTTCCGATACACCGAAGC</v>
      </c>
    </row>
    <row r="1017" spans="1:5">
      <c r="A1017" s="4" t="s">
        <v>1272</v>
      </c>
      <c r="B1017" s="14" t="s">
        <v>1276</v>
      </c>
      <c r="C1017" t="s">
        <v>7</v>
      </c>
      <c r="D1017" t="s">
        <v>8</v>
      </c>
      <c r="E1017" t="str">
        <f t="shared" si="15"/>
        <v>ACAGCACGGAGAAATAGACACGTCTCACACCG GGAATTCAGCTGCTCCGAGA GTTTGGAGACGCATTTCCGATACACCGAAGC</v>
      </c>
    </row>
    <row r="1018" spans="1:5">
      <c r="A1018" s="4" t="s">
        <v>1277</v>
      </c>
      <c r="B1018" s="14" t="s">
        <v>1278</v>
      </c>
      <c r="C1018" t="s">
        <v>7</v>
      </c>
      <c r="D1018" t="s">
        <v>8</v>
      </c>
      <c r="E1018" t="str">
        <f t="shared" si="15"/>
        <v>ACAGCACGGAGAAATAGACACGTCTCACACCG GGACTCACCAGGGATCACAA GTTTGGAGACGCATTTCCGATACACCGAAGC</v>
      </c>
    </row>
    <row r="1019" spans="1:5">
      <c r="A1019" s="4" t="s">
        <v>1277</v>
      </c>
      <c r="B1019" s="14" t="s">
        <v>1279</v>
      </c>
      <c r="C1019" t="s">
        <v>7</v>
      </c>
      <c r="D1019" t="s">
        <v>8</v>
      </c>
      <c r="E1019" t="str">
        <f t="shared" si="15"/>
        <v>ACAGCACGGAGAAATAGACACGTCTCACACCG TGCAAGGAGGACCTCAGCCT GTTTGGAGACGCATTTCCGATACACCGAAGC</v>
      </c>
    </row>
    <row r="1020" spans="1:5">
      <c r="A1020" s="4" t="s">
        <v>1277</v>
      </c>
      <c r="B1020" s="14" t="s">
        <v>1280</v>
      </c>
      <c r="C1020" t="s">
        <v>7</v>
      </c>
      <c r="D1020" t="s">
        <v>8</v>
      </c>
      <c r="E1020" t="str">
        <f t="shared" si="15"/>
        <v>ACAGCACGGAGAAATAGACACGTCTCACACCG GCGGTGCTCCACCATCCACG GTTTGGAGACGCATTTCCGATACACCGAAGC</v>
      </c>
    </row>
    <row r="1021" spans="1:5">
      <c r="A1021" s="4" t="s">
        <v>1277</v>
      </c>
      <c r="B1021" s="14" t="s">
        <v>1281</v>
      </c>
      <c r="C1021" t="s">
        <v>7</v>
      </c>
      <c r="D1021" t="s">
        <v>8</v>
      </c>
      <c r="E1021" t="str">
        <f t="shared" si="15"/>
        <v>ACAGCACGGAGAAATAGACACGTCTCACACCG CTCCTCAGTCACCTCTACCA GTTTGGAGACGCATTTCCGATACACCGAAGC</v>
      </c>
    </row>
    <row r="1022" spans="1:5">
      <c r="A1022" s="1" t="s">
        <v>1282</v>
      </c>
      <c r="B1022" s="14" t="s">
        <v>1283</v>
      </c>
      <c r="C1022" t="s">
        <v>7</v>
      </c>
      <c r="D1022" t="s">
        <v>8</v>
      </c>
      <c r="E1022" t="str">
        <f t="shared" si="15"/>
        <v>ACAGCACGGAGAAATAGACACGTCTCACACCG AATCCAAGGAGGTTCTGTGG GTTTGGAGACGCATTTCCGATACACCGAAGC</v>
      </c>
    </row>
    <row r="1023" spans="1:5">
      <c r="A1023" s="1" t="s">
        <v>1282</v>
      </c>
      <c r="B1023" s="14" t="s">
        <v>1284</v>
      </c>
      <c r="C1023" t="s">
        <v>7</v>
      </c>
      <c r="D1023" t="s">
        <v>8</v>
      </c>
      <c r="E1023" t="str">
        <f t="shared" si="15"/>
        <v>ACAGCACGGAGAAATAGACACGTCTCACACCG CCCAGCCTGTCACTAGCCGG GTTTGGAGACGCATTTCCGATACACCGAAGC</v>
      </c>
    </row>
    <row r="1024" spans="1:5">
      <c r="A1024" s="1" t="s">
        <v>1282</v>
      </c>
      <c r="B1024" s="14" t="s">
        <v>1285</v>
      </c>
      <c r="C1024" t="s">
        <v>7</v>
      </c>
      <c r="D1024" t="s">
        <v>8</v>
      </c>
      <c r="E1024" t="str">
        <f t="shared" si="15"/>
        <v>ACAGCACGGAGAAATAGACACGTCTCACACCG CTTGGACAGAGCCATTTGGA GTTTGGAGACGCATTTCCGATACACCGAAGC</v>
      </c>
    </row>
    <row r="1025" spans="1:5">
      <c r="A1025" s="1" t="s">
        <v>1282</v>
      </c>
      <c r="B1025" s="14" t="s">
        <v>1286</v>
      </c>
      <c r="C1025" t="s">
        <v>7</v>
      </c>
      <c r="D1025" t="s">
        <v>8</v>
      </c>
      <c r="E1025" t="str">
        <f t="shared" si="15"/>
        <v>ACAGCACGGAGAAATAGACACGTCTCACACCG TGGGCCTGTAAGAATTACGA GTTTGGAGACGCATTTCCGATACACCGAAGC</v>
      </c>
    </row>
    <row r="1026" spans="1:5">
      <c r="A1026" s="1" t="s">
        <v>1287</v>
      </c>
      <c r="B1026" s="14" t="s">
        <v>1288</v>
      </c>
      <c r="C1026" t="s">
        <v>7</v>
      </c>
      <c r="D1026" t="s">
        <v>8</v>
      </c>
      <c r="E1026" t="str">
        <f t="shared" si="15"/>
        <v>ACAGCACGGAGAAATAGACACGTCTCACACCG CCACATCTTCATCTATGTGG GTTTGGAGACGCATTTCCGATACACCGAAGC</v>
      </c>
    </row>
    <row r="1027" spans="1:5">
      <c r="A1027" s="1" t="s">
        <v>1287</v>
      </c>
      <c r="B1027" s="14" t="s">
        <v>1289</v>
      </c>
      <c r="C1027" t="s">
        <v>7</v>
      </c>
      <c r="D1027" t="s">
        <v>8</v>
      </c>
      <c r="E1027" t="str">
        <f t="shared" si="15"/>
        <v>ACAGCACGGAGAAATAGACACGTCTCACACCG TTCTAGCCACAAGGACCCAG GTTTGGAGACGCATTTCCGATACACCGAAGC</v>
      </c>
    </row>
    <row r="1028" spans="1:5">
      <c r="A1028" s="1" t="s">
        <v>1287</v>
      </c>
      <c r="B1028" s="14" t="s">
        <v>1290</v>
      </c>
      <c r="C1028" t="s">
        <v>7</v>
      </c>
      <c r="D1028" t="s">
        <v>8</v>
      </c>
      <c r="E1028" t="str">
        <f t="shared" si="15"/>
        <v>ACAGCACGGAGAAATAGACACGTCTCACACCG TCGGTTCCACACATACGCCA GTTTGGAGACGCATTTCCGATACACCGAAGC</v>
      </c>
    </row>
    <row r="1029" spans="1:5">
      <c r="A1029" s="1" t="s">
        <v>1287</v>
      </c>
      <c r="B1029" s="14" t="s">
        <v>1291</v>
      </c>
      <c r="C1029" t="s">
        <v>7</v>
      </c>
      <c r="D1029" t="s">
        <v>8</v>
      </c>
      <c r="E1029" t="str">
        <f t="shared" si="15"/>
        <v>ACAGCACGGAGAAATAGACACGTCTCACACCG CATAAGACAGAATAGGAGGC GTTTGGAGACGCATTTCCGATACACCGAAGC</v>
      </c>
    </row>
    <row r="1030" spans="1:5">
      <c r="A1030" s="1" t="s">
        <v>1292</v>
      </c>
      <c r="B1030" s="14" t="s">
        <v>1293</v>
      </c>
      <c r="C1030" t="s">
        <v>7</v>
      </c>
      <c r="D1030" t="s">
        <v>8</v>
      </c>
      <c r="E1030" t="str">
        <f t="shared" si="15"/>
        <v>ACAGCACGGAGAAATAGACACGTCTCACACCG GACAAGCCAATCCTTACCAG GTTTGGAGACGCATTTCCGATACACCGAAGC</v>
      </c>
    </row>
    <row r="1031" spans="1:5">
      <c r="A1031" s="1" t="s">
        <v>1292</v>
      </c>
      <c r="B1031" s="14" t="s">
        <v>1294</v>
      </c>
      <c r="C1031" t="s">
        <v>7</v>
      </c>
      <c r="D1031" t="s">
        <v>8</v>
      </c>
      <c r="E1031" t="str">
        <f t="shared" si="15"/>
        <v>ACAGCACGGAGAAATAGACACGTCTCACACCG TGTACACGTGAGCTCGGAGC GTTTGGAGACGCATTTCCGATACACCGAAGC</v>
      </c>
    </row>
    <row r="1032" spans="1:5">
      <c r="A1032" s="1" t="s">
        <v>1292</v>
      </c>
      <c r="B1032" s="14" t="s">
        <v>1295</v>
      </c>
      <c r="C1032" t="s">
        <v>7</v>
      </c>
      <c r="D1032" t="s">
        <v>8</v>
      </c>
      <c r="E1032" t="str">
        <f t="shared" si="15"/>
        <v>ACAGCACGGAGAAATAGACACGTCTCACACCG GGCGCTGGCCGCTATCACCA GTTTGGAGACGCATTTCCGATACACCGAAGC</v>
      </c>
    </row>
    <row r="1033" spans="1:5">
      <c r="A1033" s="1" t="s">
        <v>1292</v>
      </c>
      <c r="B1033" s="14" t="s">
        <v>1296</v>
      </c>
      <c r="C1033" t="s">
        <v>7</v>
      </c>
      <c r="D1033" t="s">
        <v>8</v>
      </c>
      <c r="E1033" t="str">
        <f t="shared" si="15"/>
        <v>ACAGCACGGAGAAATAGACACGTCTCACACCG TATCCTGGTCCACTCTGACC GTTTGGAGACGCATTTCCGATACACCGAAGC</v>
      </c>
    </row>
    <row r="1034" spans="1:5">
      <c r="A1034" s="1" t="s">
        <v>1297</v>
      </c>
      <c r="B1034" s="14" t="s">
        <v>1298</v>
      </c>
      <c r="C1034" t="s">
        <v>7</v>
      </c>
      <c r="D1034" t="s">
        <v>8</v>
      </c>
      <c r="E1034" t="str">
        <f t="shared" ref="E1034:E1097" si="16">(C1034&amp;" "&amp;B1034&amp;" "&amp;D1034)</f>
        <v>ACAGCACGGAGAAATAGACACGTCTCACACCG GGGAGGTGACCACTTTGCCG GTTTGGAGACGCATTTCCGATACACCGAAGC</v>
      </c>
    </row>
    <row r="1035" spans="1:5">
      <c r="A1035" s="1" t="s">
        <v>1297</v>
      </c>
      <c r="B1035" s="14" t="s">
        <v>1299</v>
      </c>
      <c r="C1035" t="s">
        <v>7</v>
      </c>
      <c r="D1035" t="s">
        <v>8</v>
      </c>
      <c r="E1035" t="str">
        <f t="shared" si="16"/>
        <v>ACAGCACGGAGAAATAGACACGTCTCACACCG GCGAGTGACTGAGCTCCAGG GTTTGGAGACGCATTTCCGATACACCGAAGC</v>
      </c>
    </row>
    <row r="1036" spans="1:5">
      <c r="A1036" s="1" t="s">
        <v>1297</v>
      </c>
      <c r="B1036" s="14" t="s">
        <v>1300</v>
      </c>
      <c r="C1036" t="s">
        <v>7</v>
      </c>
      <c r="D1036" t="s">
        <v>8</v>
      </c>
      <c r="E1036" t="str">
        <f t="shared" si="16"/>
        <v>ACAGCACGGAGAAATAGACACGTCTCACACCG AGAGGCCGATGCCTGCCAAG GTTTGGAGACGCATTTCCGATACACCGAAGC</v>
      </c>
    </row>
    <row r="1037" spans="1:5">
      <c r="A1037" s="1" t="s">
        <v>1297</v>
      </c>
      <c r="B1037" s="14" t="s">
        <v>1301</v>
      </c>
      <c r="C1037" t="s">
        <v>7</v>
      </c>
      <c r="D1037" t="s">
        <v>8</v>
      </c>
      <c r="E1037" t="str">
        <f t="shared" si="16"/>
        <v>ACAGCACGGAGAAATAGACACGTCTCACACCG TGGCCGTGATGTCAATGCGG GTTTGGAGACGCATTTCCGATACACCGAAGC</v>
      </c>
    </row>
    <row r="1038" spans="1:5">
      <c r="A1038" s="4" t="s">
        <v>1302</v>
      </c>
      <c r="B1038" s="14" t="s">
        <v>1303</v>
      </c>
      <c r="C1038" t="s">
        <v>7</v>
      </c>
      <c r="D1038" t="s">
        <v>8</v>
      </c>
      <c r="E1038" t="str">
        <f t="shared" si="16"/>
        <v>ACAGCACGGAGAAATAGACACGTCTCACACCG AGAAGCCGAGGCTATCCAGG GTTTGGAGACGCATTTCCGATACACCGAAGC</v>
      </c>
    </row>
    <row r="1039" spans="1:5">
      <c r="A1039" s="4" t="s">
        <v>1302</v>
      </c>
      <c r="B1039" s="14" t="s">
        <v>1304</v>
      </c>
      <c r="C1039" t="s">
        <v>7</v>
      </c>
      <c r="D1039" t="s">
        <v>8</v>
      </c>
      <c r="E1039" t="str">
        <f t="shared" si="16"/>
        <v>ACAGCACGGAGAAATAGACACGTCTCACACCG TGTGTGATGTCGCACAGCAG GTTTGGAGACGCATTTCCGATACACCGAAGC</v>
      </c>
    </row>
    <row r="1040" spans="1:5">
      <c r="A1040" s="4" t="s">
        <v>1302</v>
      </c>
      <c r="B1040" s="14" t="s">
        <v>1305</v>
      </c>
      <c r="C1040" t="s">
        <v>7</v>
      </c>
      <c r="D1040" t="s">
        <v>8</v>
      </c>
      <c r="E1040" t="str">
        <f t="shared" si="16"/>
        <v>ACAGCACGGAGAAATAGACACGTCTCACACCG GGATGAAGACATCTCGGAGC GTTTGGAGACGCATTTCCGATACACCGAAGC</v>
      </c>
    </row>
    <row r="1041" spans="1:5">
      <c r="A1041" s="4" t="s">
        <v>1302</v>
      </c>
      <c r="B1041" s="14" t="s">
        <v>1306</v>
      </c>
      <c r="C1041" t="s">
        <v>7</v>
      </c>
      <c r="D1041" t="s">
        <v>8</v>
      </c>
      <c r="E1041" t="str">
        <f t="shared" si="16"/>
        <v>ACAGCACGGAGAAATAGACACGTCTCACACCG ATGAAGACACACTGCTGCTA GTTTGGAGACGCATTTCCGATACACCGAAGC</v>
      </c>
    </row>
    <row r="1042" spans="1:5">
      <c r="A1042" s="4" t="s">
        <v>1307</v>
      </c>
      <c r="B1042" t="s">
        <v>1308</v>
      </c>
      <c r="C1042" t="s">
        <v>7</v>
      </c>
      <c r="D1042" t="s">
        <v>8</v>
      </c>
      <c r="E1042" t="str">
        <f t="shared" si="16"/>
        <v>ACAGCACGGAGAAATAGACACGTCTCACACCG TTGGGAACAAATCCCGGACG GTTTGGAGACGCATTTCCGATACACCGAAGC</v>
      </c>
    </row>
    <row r="1043" spans="1:5">
      <c r="A1043" s="4" t="s">
        <v>1307</v>
      </c>
      <c r="B1043" t="s">
        <v>1309</v>
      </c>
      <c r="C1043" t="s">
        <v>7</v>
      </c>
      <c r="D1043" t="s">
        <v>8</v>
      </c>
      <c r="E1043" t="str">
        <f t="shared" si="16"/>
        <v>ACAGCACGGAGAAATAGACACGTCTCACACCG AGTAGCGACAAGCTCCACAC GTTTGGAGACGCATTTCCGATACACCGAAGC</v>
      </c>
    </row>
    <row r="1044" spans="1:5">
      <c r="A1044" s="4" t="s">
        <v>1307</v>
      </c>
      <c r="B1044" t="s">
        <v>1310</v>
      </c>
      <c r="C1044" t="s">
        <v>7</v>
      </c>
      <c r="D1044" t="s">
        <v>8</v>
      </c>
      <c r="E1044" t="str">
        <f t="shared" si="16"/>
        <v>ACAGCACGGAGAAATAGACACGTCTCACACCG GTTCCTAACCATCGTCTGTA GTTTGGAGACGCATTTCCGATACACCGAAGC</v>
      </c>
    </row>
    <row r="1045" spans="1:5">
      <c r="A1045" s="4" t="s">
        <v>1307</v>
      </c>
      <c r="B1045" t="s">
        <v>1311</v>
      </c>
      <c r="C1045" t="s">
        <v>7</v>
      </c>
      <c r="D1045" t="s">
        <v>8</v>
      </c>
      <c r="E1045" t="str">
        <f t="shared" si="16"/>
        <v>ACAGCACGGAGAAATAGACACGTCTCACACCG TACACTCCAGCTCCCCGTGC GTTTGGAGACGCATTTCCGATACACCGAAGC</v>
      </c>
    </row>
    <row r="1046" spans="1:5">
      <c r="A1046" s="4" t="s">
        <v>1312</v>
      </c>
      <c r="B1046" s="14" t="s">
        <v>1313</v>
      </c>
      <c r="C1046" t="s">
        <v>7</v>
      </c>
      <c r="D1046" t="s">
        <v>8</v>
      </c>
      <c r="E1046" t="str">
        <f t="shared" si="16"/>
        <v>ACAGCACGGAGAAATAGACACGTCTCACACCG CACAGGCTCTCCCGGAGCCA GTTTGGAGACGCATTTCCGATACACCGAAGC</v>
      </c>
    </row>
    <row r="1047" spans="1:5">
      <c r="A1047" s="4" t="s">
        <v>1312</v>
      </c>
      <c r="B1047" s="14" t="s">
        <v>1314</v>
      </c>
      <c r="C1047" t="s">
        <v>7</v>
      </c>
      <c r="D1047" t="s">
        <v>8</v>
      </c>
      <c r="E1047" t="str">
        <f t="shared" si="16"/>
        <v>ACAGCACGGAGAAATAGACACGTCTCACACCG ATTCCAAGGCCAAACTAAGC GTTTGGAGACGCATTTCCGATACACCGAAGC</v>
      </c>
    </row>
    <row r="1048" spans="1:5">
      <c r="A1048" s="4" t="s">
        <v>1312</v>
      </c>
      <c r="B1048" s="14" t="s">
        <v>1315</v>
      </c>
      <c r="C1048" t="s">
        <v>7</v>
      </c>
      <c r="D1048" t="s">
        <v>8</v>
      </c>
      <c r="E1048" t="str">
        <f t="shared" si="16"/>
        <v>ACAGCACGGAGAAATAGACACGTCTCACACCG GGTCACCACAGGCAGCTCCA GTTTGGAGACGCATTTCCGATACACCGAAGC</v>
      </c>
    </row>
    <row r="1049" spans="1:5">
      <c r="A1049" s="4" t="s">
        <v>1312</v>
      </c>
      <c r="B1049" s="14" t="s">
        <v>1316</v>
      </c>
      <c r="C1049" t="s">
        <v>7</v>
      </c>
      <c r="D1049" t="s">
        <v>8</v>
      </c>
      <c r="E1049" t="str">
        <f t="shared" si="16"/>
        <v>ACAGCACGGAGAAATAGACACGTCTCACACCG AGACCCGGGAGATGCTGCAA GTTTGGAGACGCATTTCCGATACACCGAAGC</v>
      </c>
    </row>
    <row r="1050" spans="1:5">
      <c r="A1050" s="4" t="s">
        <v>1317</v>
      </c>
      <c r="B1050" t="s">
        <v>1318</v>
      </c>
      <c r="C1050" t="s">
        <v>7</v>
      </c>
      <c r="D1050" t="s">
        <v>8</v>
      </c>
      <c r="E1050" t="str">
        <f t="shared" si="16"/>
        <v>ACAGCACGGAGAAATAGACACGTCTCACACCG CCAGGAGAACTTTCAGGTAC GTTTGGAGACGCATTTCCGATACACCGAAGC</v>
      </c>
    </row>
    <row r="1051" spans="1:5">
      <c r="A1051" s="4" t="s">
        <v>1317</v>
      </c>
      <c r="B1051" t="s">
        <v>1319</v>
      </c>
      <c r="C1051" t="s">
        <v>7</v>
      </c>
      <c r="D1051" t="s">
        <v>8</v>
      </c>
      <c r="E1051" t="str">
        <f t="shared" si="16"/>
        <v>ACAGCACGGAGAAATAGACACGTCTCACACCG TCACCTGGGGAAACTACGCC GTTTGGAGACGCATTTCCGATACACCGAAGC</v>
      </c>
    </row>
    <row r="1052" spans="1:5">
      <c r="A1052" s="4" t="s">
        <v>1317</v>
      </c>
      <c r="B1052" t="s">
        <v>1320</v>
      </c>
      <c r="C1052" t="s">
        <v>7</v>
      </c>
      <c r="D1052" t="s">
        <v>8</v>
      </c>
      <c r="E1052" t="str">
        <f t="shared" si="16"/>
        <v>ACAGCACGGAGAAATAGACACGTCTCACACCG GGTCGAACATTTAAACTCTG GTTTGGAGACGCATTTCCGATACACCGAAGC</v>
      </c>
    </row>
    <row r="1053" spans="1:5">
      <c r="A1053" s="4" t="s">
        <v>1317</v>
      </c>
      <c r="B1053" t="s">
        <v>1321</v>
      </c>
      <c r="C1053" t="s">
        <v>7</v>
      </c>
      <c r="D1053" t="s">
        <v>8</v>
      </c>
      <c r="E1053" t="str">
        <f t="shared" si="16"/>
        <v>ACAGCACGGAGAAATAGACACGTCTCACACCG TCAATCAGAAATTCGTCGAC GTTTGGAGACGCATTTCCGATACACCGAAGC</v>
      </c>
    </row>
    <row r="1054" spans="1:5">
      <c r="A1054" s="4" t="s">
        <v>1322</v>
      </c>
      <c r="B1054" s="14" t="s">
        <v>1323</v>
      </c>
      <c r="C1054" t="s">
        <v>7</v>
      </c>
      <c r="D1054" t="s">
        <v>8</v>
      </c>
      <c r="E1054" t="str">
        <f t="shared" si="16"/>
        <v>ACAGCACGGAGAAATAGACACGTCTCACACCG CTGTCGCAGAAGTTGAGATG GTTTGGAGACGCATTTCCGATACACCGAAGC</v>
      </c>
    </row>
    <row r="1055" spans="1:5">
      <c r="A1055" s="4" t="s">
        <v>1322</v>
      </c>
      <c r="B1055" s="14" t="s">
        <v>1324</v>
      </c>
      <c r="C1055" t="s">
        <v>7</v>
      </c>
      <c r="D1055" t="s">
        <v>8</v>
      </c>
      <c r="E1055" t="str">
        <f t="shared" si="16"/>
        <v>ACAGCACGGAGAAATAGACACGTCTCACACCG AGGCCCATACAATACCTTCA GTTTGGAGACGCATTTCCGATACACCGAAGC</v>
      </c>
    </row>
    <row r="1056" spans="1:5">
      <c r="A1056" s="4" t="s">
        <v>1322</v>
      </c>
      <c r="B1056" s="14" t="s">
        <v>1325</v>
      </c>
      <c r="C1056" t="s">
        <v>7</v>
      </c>
      <c r="D1056" t="s">
        <v>8</v>
      </c>
      <c r="E1056" t="str">
        <f t="shared" si="16"/>
        <v>ACAGCACGGAGAAATAGACACGTCTCACACCG GACGACGATGGCCGTGAGGA GTTTGGAGACGCATTTCCGATACACCGAAGC</v>
      </c>
    </row>
    <row r="1057" spans="1:5">
      <c r="A1057" s="4" t="s">
        <v>1322</v>
      </c>
      <c r="B1057" s="14" t="s">
        <v>1326</v>
      </c>
      <c r="C1057" t="s">
        <v>7</v>
      </c>
      <c r="D1057" t="s">
        <v>8</v>
      </c>
      <c r="E1057" t="str">
        <f t="shared" si="16"/>
        <v>ACAGCACGGAGAAATAGACACGTCTCACACCG ACAGACAACGATGACGACGA GTTTGGAGACGCATTTCCGATACACCGAAGC</v>
      </c>
    </row>
    <row r="1058" spans="1:5">
      <c r="A1058" s="4" t="s">
        <v>1327</v>
      </c>
      <c r="B1058" t="s">
        <v>1328</v>
      </c>
      <c r="C1058" t="s">
        <v>7</v>
      </c>
      <c r="D1058" t="s">
        <v>8</v>
      </c>
      <c r="E1058" t="str">
        <f t="shared" si="16"/>
        <v>ACAGCACGGAGAAATAGACACGTCTCACACCG CTGTAAGAAATGCGATCCTG GTTTGGAGACGCATTTCCGATACACCGAAGC</v>
      </c>
    </row>
    <row r="1059" spans="1:5">
      <c r="A1059" s="4" t="s">
        <v>1327</v>
      </c>
      <c r="B1059" t="s">
        <v>1329</v>
      </c>
      <c r="C1059" t="s">
        <v>7</v>
      </c>
      <c r="D1059" t="s">
        <v>8</v>
      </c>
      <c r="E1059" t="str">
        <f t="shared" si="16"/>
        <v>ACAGCACGGAGAAATAGACACGTCTCACACCG TTCCACCGAGGATCCTAATG GTTTGGAGACGCATTTCCGATACACCGAAGC</v>
      </c>
    </row>
    <row r="1060" spans="1:5">
      <c r="A1060" s="4" t="s">
        <v>1327</v>
      </c>
      <c r="B1060" t="s">
        <v>1330</v>
      </c>
      <c r="C1060" t="s">
        <v>7</v>
      </c>
      <c r="D1060" t="s">
        <v>8</v>
      </c>
      <c r="E1060" t="str">
        <f t="shared" si="16"/>
        <v>ACAGCACGGAGAAATAGACACGTCTCACACCG TCAGTGTCCCTTTGAACAAC GTTTGGAGACGCATTTCCGATACACCGAAGC</v>
      </c>
    </row>
    <row r="1061" spans="1:5">
      <c r="A1061" s="4" t="s">
        <v>1327</v>
      </c>
      <c r="B1061" t="s">
        <v>1331</v>
      </c>
      <c r="C1061" t="s">
        <v>7</v>
      </c>
      <c r="D1061" t="s">
        <v>8</v>
      </c>
      <c r="E1061" t="str">
        <f t="shared" si="16"/>
        <v>ACAGCACGGAGAAATAGACACGTCTCACACCG TGTGTACCCGAGTTACCTCT GTTTGGAGACGCATTTCCGATACACCGAAGC</v>
      </c>
    </row>
    <row r="1062" spans="1:5">
      <c r="A1062" s="4" t="s">
        <v>1332</v>
      </c>
      <c r="B1062" s="14" t="s">
        <v>1333</v>
      </c>
      <c r="C1062" t="s">
        <v>7</v>
      </c>
      <c r="D1062" t="s">
        <v>8</v>
      </c>
      <c r="E1062" t="str">
        <f t="shared" si="16"/>
        <v>ACAGCACGGAGAAATAGACACGTCTCACACCG TCAGGCTGATCTCTGGCCGG GTTTGGAGACGCATTTCCGATACACCGAAGC</v>
      </c>
    </row>
    <row r="1063" spans="1:5">
      <c r="A1063" s="4" t="s">
        <v>1332</v>
      </c>
      <c r="B1063" s="14" t="s">
        <v>1334</v>
      </c>
      <c r="C1063" t="s">
        <v>7</v>
      </c>
      <c r="D1063" t="s">
        <v>8</v>
      </c>
      <c r="E1063" t="str">
        <f t="shared" si="16"/>
        <v>ACAGCACGGAGAAATAGACACGTCTCACACCG GGCTCCTGCGTGCACTCACG GTTTGGAGACGCATTTCCGATACACCGAAGC</v>
      </c>
    </row>
    <row r="1064" spans="1:5">
      <c r="A1064" s="4" t="s">
        <v>1332</v>
      </c>
      <c r="B1064" s="14" t="s">
        <v>1335</v>
      </c>
      <c r="C1064" t="s">
        <v>7</v>
      </c>
      <c r="D1064" t="s">
        <v>8</v>
      </c>
      <c r="E1064" t="str">
        <f t="shared" si="16"/>
        <v>ACAGCACGGAGAAATAGACACGTCTCACACCG AGTGAAAGAAACCCTGGACC GTTTGGAGACGCATTTCCGATACACCGAAGC</v>
      </c>
    </row>
    <row r="1065" spans="1:5">
      <c r="A1065" s="4" t="s">
        <v>1332</v>
      </c>
      <c r="B1065" s="14" t="s">
        <v>1336</v>
      </c>
      <c r="C1065" t="s">
        <v>7</v>
      </c>
      <c r="D1065" t="s">
        <v>8</v>
      </c>
      <c r="E1065" t="str">
        <f t="shared" si="16"/>
        <v>ACAGCACGGAGAAATAGACACGTCTCACACCG CGGTTCTGACGCCGTCACCA GTTTGGAGACGCATTTCCGATACACCGAAGC</v>
      </c>
    </row>
    <row r="1066" spans="1:5">
      <c r="A1066" s="4" t="s">
        <v>1337</v>
      </c>
      <c r="B1066" s="14" t="s">
        <v>1338</v>
      </c>
      <c r="C1066" t="s">
        <v>7</v>
      </c>
      <c r="D1066" t="s">
        <v>8</v>
      </c>
      <c r="E1066" t="str">
        <f t="shared" si="16"/>
        <v>ACAGCACGGAGAAATAGACACGTCTCACACCG CAGGAGCGAACTCAGCGGCG GTTTGGAGACGCATTTCCGATACACCGAAGC</v>
      </c>
    </row>
    <row r="1067" spans="1:5">
      <c r="A1067" s="4" t="s">
        <v>1337</v>
      </c>
      <c r="B1067" s="14" t="s">
        <v>1339</v>
      </c>
      <c r="C1067" t="s">
        <v>7</v>
      </c>
      <c r="D1067" t="s">
        <v>8</v>
      </c>
      <c r="E1067" t="str">
        <f t="shared" si="16"/>
        <v>ACAGCACGGAGAAATAGACACGTCTCACACCG CCTGGGCAACTACAGTGCCA GTTTGGAGACGCATTTCCGATACACCGAAGC</v>
      </c>
    </row>
    <row r="1068" spans="1:5">
      <c r="A1068" s="4" t="s">
        <v>1337</v>
      </c>
      <c r="B1068" s="14" t="s">
        <v>1340</v>
      </c>
      <c r="C1068" t="s">
        <v>7</v>
      </c>
      <c r="D1068" t="s">
        <v>8</v>
      </c>
      <c r="E1068" t="str">
        <f t="shared" si="16"/>
        <v>ACAGCACGGAGAAATAGACACGTCTCACACCG CTTTGGGAGAGCCATTCCGG GTTTGGAGACGCATTTCCGATACACCGAAGC</v>
      </c>
    </row>
    <row r="1069" spans="1:5">
      <c r="A1069" s="4" t="s">
        <v>1337</v>
      </c>
      <c r="B1069" s="14" t="s">
        <v>1341</v>
      </c>
      <c r="C1069" t="s">
        <v>7</v>
      </c>
      <c r="D1069" t="s">
        <v>8</v>
      </c>
      <c r="E1069" t="str">
        <f t="shared" si="16"/>
        <v>ACAGCACGGAGAAATAGACACGTCTCACACCG TGAGGACCGGCACATTGCCA GTTTGGAGACGCATTTCCGATACACCGAAGC</v>
      </c>
    </row>
    <row r="1070" spans="1:5">
      <c r="A1070" s="4" t="s">
        <v>1342</v>
      </c>
      <c r="B1070" s="14" t="s">
        <v>1343</v>
      </c>
      <c r="C1070" t="s">
        <v>7</v>
      </c>
      <c r="D1070" t="s">
        <v>8</v>
      </c>
      <c r="E1070" t="str">
        <f t="shared" si="16"/>
        <v>ACAGCACGGAGAAATAGACACGTCTCACACCG ACTGGCATGAGGATCAGCAG GTTTGGAGACGCATTTCCGATACACCGAAGC</v>
      </c>
    </row>
    <row r="1071" spans="1:5">
      <c r="A1071" s="4" t="s">
        <v>1342</v>
      </c>
      <c r="B1071" s="14" t="s">
        <v>1344</v>
      </c>
      <c r="C1071" t="s">
        <v>7</v>
      </c>
      <c r="D1071" t="s">
        <v>8</v>
      </c>
      <c r="E1071" t="str">
        <f t="shared" si="16"/>
        <v>ACAGCACGGAGAAATAGACACGTCTCACACCG GGCTCTGGCCGACTGGGAAG GTTTGGAGACGCATTTCCGATACACCGAAGC</v>
      </c>
    </row>
    <row r="1072" spans="1:5">
      <c r="A1072" s="4" t="s">
        <v>1342</v>
      </c>
      <c r="B1072" s="14" t="s">
        <v>1345</v>
      </c>
      <c r="C1072" t="s">
        <v>7</v>
      </c>
      <c r="D1072" t="s">
        <v>8</v>
      </c>
      <c r="E1072" t="str">
        <f t="shared" si="16"/>
        <v>ACAGCACGGAGAAATAGACACGTCTCACACCG GGTCTTCAGCTTCTCACCCA GTTTGGAGACGCATTTCCGATACACCGAAGC</v>
      </c>
    </row>
    <row r="1073" spans="1:5">
      <c r="A1073" s="4" t="s">
        <v>1342</v>
      </c>
      <c r="B1073" s="14" t="s">
        <v>1346</v>
      </c>
      <c r="C1073" t="s">
        <v>7</v>
      </c>
      <c r="D1073" t="s">
        <v>8</v>
      </c>
      <c r="E1073" t="str">
        <f t="shared" si="16"/>
        <v>ACAGCACGGAGAAATAGACACGTCTCACACCG CCCACACAGCTCCAAGACCA GTTTGGAGACGCATTTCCGATACACCGAAGC</v>
      </c>
    </row>
    <row r="1074" spans="1:5">
      <c r="A1074" s="4" t="s">
        <v>1347</v>
      </c>
      <c r="B1074" s="14" t="s">
        <v>1348</v>
      </c>
      <c r="C1074" t="s">
        <v>7</v>
      </c>
      <c r="D1074" t="s">
        <v>8</v>
      </c>
      <c r="E1074" t="str">
        <f t="shared" si="16"/>
        <v>ACAGCACGGAGAAATAGACACGTCTCACACCG AACGATGGCAAACCAGGAGA GTTTGGAGACGCATTTCCGATACACCGAAGC</v>
      </c>
    </row>
    <row r="1075" spans="1:5">
      <c r="A1075" s="4" t="s">
        <v>1347</v>
      </c>
      <c r="B1075" s="14" t="s">
        <v>1349</v>
      </c>
      <c r="C1075" t="s">
        <v>7</v>
      </c>
      <c r="D1075" t="s">
        <v>8</v>
      </c>
      <c r="E1075" t="str">
        <f t="shared" si="16"/>
        <v>ACAGCACGGAGAAATAGACACGTCTCACACCG GAGGTTCACTGTTTCTCCAG GTTTGGAGACGCATTTCCGATACACCGAAGC</v>
      </c>
    </row>
    <row r="1076" spans="1:5">
      <c r="A1076" s="4" t="s">
        <v>1347</v>
      </c>
      <c r="B1076" s="14" t="s">
        <v>1350</v>
      </c>
      <c r="C1076" t="s">
        <v>7</v>
      </c>
      <c r="D1076" t="s">
        <v>8</v>
      </c>
      <c r="E1076" t="str">
        <f t="shared" si="16"/>
        <v>ACAGCACGGAGAAATAGACACGTCTCACACCG AAGCACCAAATTACTCCGGA GTTTGGAGACGCATTTCCGATACACCGAAGC</v>
      </c>
    </row>
    <row r="1077" spans="1:5">
      <c r="A1077" s="4" t="s">
        <v>1347</v>
      </c>
      <c r="B1077" s="14" t="s">
        <v>1351</v>
      </c>
      <c r="C1077" t="s">
        <v>7</v>
      </c>
      <c r="D1077" t="s">
        <v>8</v>
      </c>
      <c r="E1077" t="str">
        <f t="shared" si="16"/>
        <v>ACAGCACGGAGAAATAGACACGTCTCACACCG GTATTCAGTGTCCTGCCAGG GTTTGGAGACGCATTTCCGATACACCGAAGC</v>
      </c>
    </row>
    <row r="1078" spans="1:5">
      <c r="A1078" s="4" t="s">
        <v>1352</v>
      </c>
      <c r="B1078" s="14" t="s">
        <v>1353</v>
      </c>
      <c r="C1078" t="s">
        <v>7</v>
      </c>
      <c r="D1078" t="s">
        <v>8</v>
      </c>
      <c r="E1078" t="str">
        <f t="shared" si="16"/>
        <v>ACAGCACGGAGAAATAGACACGTCTCACACCG GAAACACAAGTAGCACGAGA GTTTGGAGACGCATTTCCGATACACCGAAGC</v>
      </c>
    </row>
    <row r="1079" spans="1:5">
      <c r="A1079" s="4" t="s">
        <v>1352</v>
      </c>
      <c r="B1079" s="14" t="s">
        <v>1354</v>
      </c>
      <c r="C1079" t="s">
        <v>7</v>
      </c>
      <c r="D1079" t="s">
        <v>8</v>
      </c>
      <c r="E1079" t="str">
        <f t="shared" si="16"/>
        <v>ACAGCACGGAGAAATAGACACGTCTCACACCG GTCACTGTCAGTGTATAAAG GTTTGGAGACGCATTTCCGATACACCGAAGC</v>
      </c>
    </row>
    <row r="1080" spans="1:5">
      <c r="A1080" s="4" t="s">
        <v>1352</v>
      </c>
      <c r="B1080" s="14" t="s">
        <v>1355</v>
      </c>
      <c r="C1080" t="s">
        <v>7</v>
      </c>
      <c r="D1080" t="s">
        <v>8</v>
      </c>
      <c r="E1080" t="str">
        <f t="shared" si="16"/>
        <v>ACAGCACGGAGAAATAGACACGTCTCACACCG CATTGCAGTAACTTTGCAAC GTTTGGAGACGCATTTCCGATACACCGAAGC</v>
      </c>
    </row>
    <row r="1081" spans="1:5">
      <c r="A1081" s="4" t="s">
        <v>1352</v>
      </c>
      <c r="B1081" s="14" t="s">
        <v>1356</v>
      </c>
      <c r="C1081" t="s">
        <v>7</v>
      </c>
      <c r="D1081" t="s">
        <v>8</v>
      </c>
      <c r="E1081" t="str">
        <f t="shared" si="16"/>
        <v>ACAGCACGGAGAAATAGACACGTCTCACACCG CTGCAAGGAATGTGAGGAGC GTTTGGAGACGCATTTCCGATACACCGAAGC</v>
      </c>
    </row>
    <row r="1082" spans="1:5">
      <c r="A1082" s="4" t="s">
        <v>1357</v>
      </c>
      <c r="B1082" s="14" t="s">
        <v>1358</v>
      </c>
      <c r="C1082" t="s">
        <v>7</v>
      </c>
      <c r="D1082" t="s">
        <v>8</v>
      </c>
      <c r="E1082" t="str">
        <f t="shared" si="16"/>
        <v>ACAGCACGGAGAAATAGACACGTCTCACACCG TGGCCTGGACTCCATAGCCC GTTTGGAGACGCATTTCCGATACACCGAAGC</v>
      </c>
    </row>
    <row r="1083" spans="1:5">
      <c r="A1083" s="4" t="s">
        <v>1357</v>
      </c>
      <c r="B1083" s="14" t="s">
        <v>1359</v>
      </c>
      <c r="C1083" t="s">
        <v>7</v>
      </c>
      <c r="D1083" t="s">
        <v>8</v>
      </c>
      <c r="E1083" t="str">
        <f t="shared" si="16"/>
        <v>ACAGCACGGAGAAATAGACACGTCTCACACCG TGAGGCTGGGAGTTGTCCAG GTTTGGAGACGCATTTCCGATACACCGAAGC</v>
      </c>
    </row>
    <row r="1084" spans="1:5">
      <c r="A1084" s="4" t="s">
        <v>1357</v>
      </c>
      <c r="B1084" s="14" t="s">
        <v>1360</v>
      </c>
      <c r="C1084" t="s">
        <v>7</v>
      </c>
      <c r="D1084" t="s">
        <v>8</v>
      </c>
      <c r="E1084" t="str">
        <f t="shared" si="16"/>
        <v>ACAGCACGGAGAAATAGACACGTCTCACACCG GCCAACAGTAGTGACACCAA GTTTGGAGACGCATTTCCGATACACCGAAGC</v>
      </c>
    </row>
    <row r="1085" spans="1:5">
      <c r="A1085" s="4" t="s">
        <v>1357</v>
      </c>
      <c r="B1085" s="14" t="s">
        <v>1361</v>
      </c>
      <c r="C1085" t="s">
        <v>7</v>
      </c>
      <c r="D1085" t="s">
        <v>8</v>
      </c>
      <c r="E1085" t="str">
        <f t="shared" si="16"/>
        <v>ACAGCACGGAGAAATAGACACGTCTCACACCG TCTTGCAGCAACAATGACCT GTTTGGAGACGCATTTCCGATACACCGAAGC</v>
      </c>
    </row>
    <row r="1086" spans="1:5">
      <c r="A1086" s="4" t="s">
        <v>1362</v>
      </c>
      <c r="B1086" s="14" t="s">
        <v>1363</v>
      </c>
      <c r="C1086" t="s">
        <v>7</v>
      </c>
      <c r="D1086" t="s">
        <v>8</v>
      </c>
      <c r="E1086" t="str">
        <f t="shared" si="16"/>
        <v>ACAGCACGGAGAAATAGACACGTCTCACACCG GCAGGACCCACCAAGAACTG GTTTGGAGACGCATTTCCGATACACCGAAGC</v>
      </c>
    </row>
    <row r="1087" spans="1:5">
      <c r="A1087" s="4" t="s">
        <v>1362</v>
      </c>
      <c r="B1087" s="14" t="s">
        <v>1364</v>
      </c>
      <c r="C1087" t="s">
        <v>7</v>
      </c>
      <c r="D1087" t="s">
        <v>8</v>
      </c>
      <c r="E1087" t="str">
        <f t="shared" si="16"/>
        <v>ACAGCACGGAGAAATAGACACGTCTCACACCG TCATTGAGCACCTCCCAGGC GTTTGGAGACGCATTTCCGATACACCGAAGC</v>
      </c>
    </row>
    <row r="1088" spans="1:5">
      <c r="A1088" s="4" t="s">
        <v>1362</v>
      </c>
      <c r="B1088" s="14" t="s">
        <v>1365</v>
      </c>
      <c r="C1088" t="s">
        <v>7</v>
      </c>
      <c r="D1088" t="s">
        <v>8</v>
      </c>
      <c r="E1088" t="str">
        <f t="shared" si="16"/>
        <v>ACAGCACGGAGAAATAGACACGTCTCACACCG AGCACAGGAACACAAGCACC GTTTGGAGACGCATTTCCGATACACCGAAGC</v>
      </c>
    </row>
    <row r="1089" spans="1:5">
      <c r="A1089" s="4" t="s">
        <v>1362</v>
      </c>
      <c r="B1089" s="14" t="s">
        <v>1366</v>
      </c>
      <c r="C1089" t="s">
        <v>7</v>
      </c>
      <c r="D1089" t="s">
        <v>8</v>
      </c>
      <c r="E1089" t="str">
        <f t="shared" si="16"/>
        <v>ACAGCACGGAGAAATAGACACGTCTCACACCG ATCCAGATCAGCAGGCCCAG GTTTGGAGACGCATTTCCGATACACCGAAGC</v>
      </c>
    </row>
    <row r="1090" spans="1:5">
      <c r="A1090" s="4" t="s">
        <v>1367</v>
      </c>
      <c r="B1090" s="14" t="s">
        <v>1368</v>
      </c>
      <c r="C1090" t="s">
        <v>7</v>
      </c>
      <c r="D1090" t="s">
        <v>8</v>
      </c>
      <c r="E1090" t="str">
        <f t="shared" si="16"/>
        <v>ACAGCACGGAGAAATAGACACGTCTCACACCG GCATATCTGCACCAGTGCAC GTTTGGAGACGCATTTCCGATACACCGAAGC</v>
      </c>
    </row>
    <row r="1091" spans="1:5">
      <c r="A1091" s="4" t="s">
        <v>1367</v>
      </c>
      <c r="B1091" s="14" t="s">
        <v>1369</v>
      </c>
      <c r="C1091" t="s">
        <v>7</v>
      </c>
      <c r="D1091" t="s">
        <v>8</v>
      </c>
      <c r="E1091" t="str">
        <f t="shared" si="16"/>
        <v>ACAGCACGGAGAAATAGACACGTCTCACACCG TGTACCGTGTCCCATTATGG GTTTGGAGACGCATTTCCGATACACCGAAGC</v>
      </c>
    </row>
    <row r="1092" spans="1:5">
      <c r="A1092" s="4" t="s">
        <v>1367</v>
      </c>
      <c r="B1092" s="14" t="s">
        <v>1370</v>
      </c>
      <c r="C1092" t="s">
        <v>7</v>
      </c>
      <c r="D1092" t="s">
        <v>8</v>
      </c>
      <c r="E1092" t="str">
        <f t="shared" si="16"/>
        <v>ACAGCACGGAGAAATAGACACGTCTCACACCG TTTAGGACCAAAGTGTGAGA GTTTGGAGACGCATTTCCGATACACCGAAGC</v>
      </c>
    </row>
    <row r="1093" spans="1:5">
      <c r="A1093" s="4" t="s">
        <v>1367</v>
      </c>
      <c r="B1093" s="14" t="s">
        <v>1371</v>
      </c>
      <c r="C1093" t="s">
        <v>7</v>
      </c>
      <c r="D1093" t="s">
        <v>8</v>
      </c>
      <c r="E1093" t="str">
        <f t="shared" si="16"/>
        <v>ACAGCACGGAGAAATAGACACGTCTCACACCG TTATTGGAGCATCAGGAAAG GTTTGGAGACGCATTTCCGATACACCGAAGC</v>
      </c>
    </row>
    <row r="1094" spans="1:5">
      <c r="A1094" s="8" t="s">
        <v>1372</v>
      </c>
      <c r="B1094" s="14" t="s">
        <v>1373</v>
      </c>
      <c r="C1094" t="s">
        <v>7</v>
      </c>
      <c r="D1094" t="s">
        <v>8</v>
      </c>
      <c r="E1094" t="str">
        <f t="shared" si="16"/>
        <v>ACAGCACGGAGAAATAGACACGTCTCACACCG AGACCTAGAAGGCAATGCTT GTTTGGAGACGCATTTCCGATACACCGAAGC</v>
      </c>
    </row>
    <row r="1095" spans="1:5">
      <c r="A1095" s="8" t="s">
        <v>1372</v>
      </c>
      <c r="B1095" s="14" t="s">
        <v>1374</v>
      </c>
      <c r="C1095" t="s">
        <v>7</v>
      </c>
      <c r="D1095" t="s">
        <v>8</v>
      </c>
      <c r="E1095" t="str">
        <f t="shared" si="16"/>
        <v>ACAGCACGGAGAAATAGACACGTCTCACACCG GGCGTCAGAGATACACGAGC GTTTGGAGACGCATTTCCGATACACCGAAGC</v>
      </c>
    </row>
    <row r="1096" spans="1:5">
      <c r="A1096" s="8" t="s">
        <v>1372</v>
      </c>
      <c r="B1096" s="14" t="s">
        <v>1375</v>
      </c>
      <c r="C1096" t="s">
        <v>7</v>
      </c>
      <c r="D1096" t="s">
        <v>8</v>
      </c>
      <c r="E1096" t="str">
        <f t="shared" si="16"/>
        <v>ACAGCACGGAGAAATAGACACGTCTCACACCG CAGGTCACAGAAGAGCGCCG GTTTGGAGACGCATTTCCGATACACCGAAGC</v>
      </c>
    </row>
    <row r="1097" spans="1:5">
      <c r="A1097" s="8" t="s">
        <v>1372</v>
      </c>
      <c r="B1097" s="14" t="s">
        <v>1376</v>
      </c>
      <c r="C1097" t="s">
        <v>7</v>
      </c>
      <c r="D1097" t="s">
        <v>8</v>
      </c>
      <c r="E1097" t="str">
        <f t="shared" si="16"/>
        <v>ACAGCACGGAGAAATAGACACGTCTCACACCG TATTTGGCAACTCTGGAGGA GTTTGGAGACGCATTTCCGATACACCGAAGC</v>
      </c>
    </row>
    <row r="1098" spans="1:5">
      <c r="A1098" s="4" t="s">
        <v>1377</v>
      </c>
      <c r="B1098" s="14" t="s">
        <v>1378</v>
      </c>
      <c r="C1098" t="s">
        <v>7</v>
      </c>
      <c r="D1098" t="s">
        <v>8</v>
      </c>
      <c r="E1098" t="str">
        <f t="shared" ref="E1098:E1161" si="17">(C1098&amp;" "&amp;B1098&amp;" "&amp;D1098)</f>
        <v>ACAGCACGGAGAAATAGACACGTCTCACACCG GCTGGGCCCTGACATGGGCC GTTTGGAGACGCATTTCCGATACACCGAAGC</v>
      </c>
    </row>
    <row r="1099" spans="1:5">
      <c r="A1099" s="4" t="s">
        <v>1377</v>
      </c>
      <c r="B1099" s="14" t="s">
        <v>1379</v>
      </c>
      <c r="C1099" t="s">
        <v>7</v>
      </c>
      <c r="D1099" t="s">
        <v>8</v>
      </c>
      <c r="E1099" t="str">
        <f t="shared" si="17"/>
        <v>ACAGCACGGAGAAATAGACACGTCTCACACCG TGAGCCTTCAAGAGCTGCGC GTTTGGAGACGCATTTCCGATACACCGAAGC</v>
      </c>
    </row>
    <row r="1100" spans="1:5">
      <c r="A1100" s="4" t="s">
        <v>1377</v>
      </c>
      <c r="B1100" s="14" t="s">
        <v>1380</v>
      </c>
      <c r="C1100" t="s">
        <v>7</v>
      </c>
      <c r="D1100" t="s">
        <v>8</v>
      </c>
      <c r="E1100" t="str">
        <f t="shared" si="17"/>
        <v>ACAGCACGGAGAAATAGACACGTCTCACACCG ATTGGGAAGATGGTATCCCA GTTTGGAGACGCATTTCCGATACACCGAAGC</v>
      </c>
    </row>
    <row r="1101" spans="1:5">
      <c r="A1101" s="4" t="s">
        <v>1377</v>
      </c>
      <c r="B1101" s="14" t="s">
        <v>1381</v>
      </c>
      <c r="C1101" t="s">
        <v>7</v>
      </c>
      <c r="D1101" t="s">
        <v>8</v>
      </c>
      <c r="E1101" t="str">
        <f t="shared" si="17"/>
        <v>ACAGCACGGAGAAATAGACACGTCTCACACCG GACCTGGACCAGCTCAGAGA GTTTGGAGACGCATTTCCGATACACCGAAGC</v>
      </c>
    </row>
    <row r="1102" spans="1:5">
      <c r="A1102" s="4" t="s">
        <v>1382</v>
      </c>
      <c r="B1102" s="14" t="s">
        <v>1383</v>
      </c>
      <c r="C1102" t="s">
        <v>7</v>
      </c>
      <c r="D1102" t="s">
        <v>8</v>
      </c>
      <c r="E1102" t="str">
        <f t="shared" si="17"/>
        <v>ACAGCACGGAGAAATAGACACGTCTCACACCG ATAGTACCCAGTTGTCGGGC GTTTGGAGACGCATTTCCGATACACCGAAGC</v>
      </c>
    </row>
    <row r="1103" spans="1:5">
      <c r="A1103" s="4" t="s">
        <v>1382</v>
      </c>
      <c r="B1103" s="14" t="s">
        <v>1384</v>
      </c>
      <c r="C1103" t="s">
        <v>7</v>
      </c>
      <c r="D1103" t="s">
        <v>8</v>
      </c>
      <c r="E1103" t="str">
        <f t="shared" si="17"/>
        <v>ACAGCACGGAGAAATAGACACGTCTCACACCG GTGTCTGTATGACCCACCCG GTTTGGAGACGCATTTCCGATACACCGAAGC</v>
      </c>
    </row>
    <row r="1104" spans="1:5">
      <c r="A1104" s="4" t="s">
        <v>1382</v>
      </c>
      <c r="B1104" s="14" t="s">
        <v>1385</v>
      </c>
      <c r="C1104" t="s">
        <v>7</v>
      </c>
      <c r="D1104" t="s">
        <v>8</v>
      </c>
      <c r="E1104" t="str">
        <f t="shared" si="17"/>
        <v>ACAGCACGGAGAAATAGACACGTCTCACACCG GGATACAAGGCTCTACAGAG GTTTGGAGACGCATTTCCGATACACCGAAGC</v>
      </c>
    </row>
    <row r="1105" spans="1:5">
      <c r="A1105" s="4" t="s">
        <v>1382</v>
      </c>
      <c r="B1105" s="14" t="s">
        <v>1386</v>
      </c>
      <c r="C1105" t="s">
        <v>7</v>
      </c>
      <c r="D1105" t="s">
        <v>8</v>
      </c>
      <c r="E1105" t="str">
        <f t="shared" si="17"/>
        <v>ACAGCACGGAGAAATAGACACGTCTCACACCG CACAGAAACAACTGCAATGA GTTTGGAGACGCATTTCCGATACACCGAAGC</v>
      </c>
    </row>
    <row r="1106" spans="1:5">
      <c r="A1106" s="4" t="s">
        <v>1387</v>
      </c>
      <c r="B1106" s="14" t="s">
        <v>1388</v>
      </c>
      <c r="C1106" t="s">
        <v>7</v>
      </c>
      <c r="D1106" t="s">
        <v>8</v>
      </c>
      <c r="E1106" t="str">
        <f t="shared" si="17"/>
        <v>ACAGCACGGAGAAATAGACACGTCTCACACCG TCACTTACCCAGCCCAGCCA GTTTGGAGACGCATTTCCGATACACCGAAGC</v>
      </c>
    </row>
    <row r="1107" spans="1:5">
      <c r="A1107" s="4" t="s">
        <v>1387</v>
      </c>
      <c r="B1107" s="14" t="s">
        <v>1389</v>
      </c>
      <c r="C1107" t="s">
        <v>7</v>
      </c>
      <c r="D1107" t="s">
        <v>8</v>
      </c>
      <c r="E1107" t="str">
        <f t="shared" si="17"/>
        <v>ACAGCACGGAGAAATAGACACGTCTCACACCG TGGCCGCCAGGACAAGACGC GTTTGGAGACGCATTTCCGATACACCGAAGC</v>
      </c>
    </row>
    <row r="1108" spans="1:5">
      <c r="A1108" s="4" t="s">
        <v>1387</v>
      </c>
      <c r="B1108" s="14" t="s">
        <v>1390</v>
      </c>
      <c r="C1108" t="s">
        <v>7</v>
      </c>
      <c r="D1108" t="s">
        <v>8</v>
      </c>
      <c r="E1108" t="str">
        <f t="shared" si="17"/>
        <v>ACAGCACGGAGAAATAGACACGTCTCACACCG TCTTTAGGTCACCATCCTGG GTTTGGAGACGCATTTCCGATACACCGAAGC</v>
      </c>
    </row>
    <row r="1109" spans="1:5">
      <c r="A1109" s="4" t="s">
        <v>1387</v>
      </c>
      <c r="B1109" s="14" t="s">
        <v>1391</v>
      </c>
      <c r="C1109" t="s">
        <v>7</v>
      </c>
      <c r="D1109" t="s">
        <v>8</v>
      </c>
      <c r="E1109" t="str">
        <f t="shared" si="17"/>
        <v>ACAGCACGGAGAAATAGACACGTCTCACACCG TGATGAGAACACGTGGACGG GTTTGGAGACGCATTTCCGATACACCGAAGC</v>
      </c>
    </row>
    <row r="1110" spans="1:5">
      <c r="A1110" s="4" t="s">
        <v>1392</v>
      </c>
      <c r="B1110" s="14" t="s">
        <v>1393</v>
      </c>
      <c r="C1110" t="s">
        <v>7</v>
      </c>
      <c r="D1110" t="s">
        <v>8</v>
      </c>
      <c r="E1110" t="str">
        <f t="shared" si="17"/>
        <v>ACAGCACGGAGAAATAGACACGTCTCACACCG GCAGCGCTTACCATGGAACA GTTTGGAGACGCATTTCCGATACACCGAAGC</v>
      </c>
    </row>
    <row r="1111" spans="1:5">
      <c r="A1111" s="4" t="s">
        <v>1392</v>
      </c>
      <c r="B1111" s="14" t="s">
        <v>1394</v>
      </c>
      <c r="C1111" t="s">
        <v>7</v>
      </c>
      <c r="D1111" t="s">
        <v>8</v>
      </c>
      <c r="E1111" t="str">
        <f t="shared" si="17"/>
        <v>ACAGCACGGAGAAATAGACACGTCTCACACCG CTCCCGCAGACCATGTTCCA GTTTGGAGACGCATTTCCGATACACCGAAGC</v>
      </c>
    </row>
    <row r="1112" spans="1:5">
      <c r="A1112" s="4" t="s">
        <v>1392</v>
      </c>
      <c r="B1112" s="14" t="s">
        <v>1395</v>
      </c>
      <c r="C1112" t="s">
        <v>7</v>
      </c>
      <c r="D1112" t="s">
        <v>8</v>
      </c>
      <c r="E1112" t="str">
        <f t="shared" si="17"/>
        <v>ACAGCACGGAGAAATAGACACGTCTCACACCG AGCAGAACAAGGATCAGTGG GTTTGGAGACGCATTTCCGATACACCGAAGC</v>
      </c>
    </row>
    <row r="1113" spans="1:5">
      <c r="A1113" s="4" t="s">
        <v>1392</v>
      </c>
      <c r="B1113" s="14" t="s">
        <v>1396</v>
      </c>
      <c r="C1113" t="s">
        <v>7</v>
      </c>
      <c r="D1113" t="s">
        <v>8</v>
      </c>
      <c r="E1113" t="str">
        <f t="shared" si="17"/>
        <v>ACAGCACGGAGAAATAGACACGTCTCACACCG ATCACAAGGCACACAAACAC GTTTGGAGACGCATTTCCGATACACCGAAGC</v>
      </c>
    </row>
    <row r="1114" spans="1:5">
      <c r="A1114" s="4" t="s">
        <v>1397</v>
      </c>
      <c r="B1114" s="14" t="s">
        <v>1398</v>
      </c>
      <c r="C1114" t="s">
        <v>7</v>
      </c>
      <c r="D1114" t="s">
        <v>8</v>
      </c>
      <c r="E1114" t="str">
        <f t="shared" si="17"/>
        <v>ACAGCACGGAGAAATAGACACGTCTCACACCG TTCCGCAATGCATCTTCCCA GTTTGGAGACGCATTTCCGATACACCGAAGC</v>
      </c>
    </row>
    <row r="1115" spans="1:5">
      <c r="A1115" s="4" t="s">
        <v>1397</v>
      </c>
      <c r="B1115" s="14" t="s">
        <v>1399</v>
      </c>
      <c r="C1115" t="s">
        <v>7</v>
      </c>
      <c r="D1115" t="s">
        <v>8</v>
      </c>
      <c r="E1115" t="str">
        <f t="shared" si="17"/>
        <v>ACAGCACGGAGAAATAGACACGTCTCACACCG TCGGTCCCAGAGCAAGGAGG GTTTGGAGACGCATTTCCGATACACCGAAGC</v>
      </c>
    </row>
    <row r="1116" spans="1:5">
      <c r="A1116" s="4" t="s">
        <v>1397</v>
      </c>
      <c r="B1116" s="14" t="s">
        <v>1400</v>
      </c>
      <c r="C1116" t="s">
        <v>7</v>
      </c>
      <c r="D1116" t="s">
        <v>8</v>
      </c>
      <c r="E1116" t="str">
        <f t="shared" si="17"/>
        <v>ACAGCACGGAGAAATAGACACGTCTCACACCG TGGGCCAGGAATCCAGGGCC GTTTGGAGACGCATTTCCGATACACCGAAGC</v>
      </c>
    </row>
    <row r="1117" spans="1:5">
      <c r="A1117" s="4" t="s">
        <v>1397</v>
      </c>
      <c r="B1117" s="14" t="s">
        <v>1401</v>
      </c>
      <c r="C1117" t="s">
        <v>7</v>
      </c>
      <c r="D1117" t="s">
        <v>8</v>
      </c>
      <c r="E1117" t="str">
        <f t="shared" si="17"/>
        <v>ACAGCACGGAGAAATAGACACGTCTCACACCG CTCCTCTTTAGGCAGCACCA GTTTGGAGACGCATTTCCGATACACCGAAGC</v>
      </c>
    </row>
    <row r="1118" spans="1:5">
      <c r="A1118" s="1" t="s">
        <v>1402</v>
      </c>
      <c r="B1118" s="14" t="s">
        <v>1403</v>
      </c>
      <c r="C1118" t="s">
        <v>7</v>
      </c>
      <c r="D1118" t="s">
        <v>8</v>
      </c>
      <c r="E1118" t="str">
        <f t="shared" si="17"/>
        <v>ACAGCACGGAGAAATAGACACGTCTCACACCG TCATGAGGGACCTAGACCAA GTTTGGAGACGCATTTCCGATACACCGAAGC</v>
      </c>
    </row>
    <row r="1119" spans="1:5">
      <c r="A1119" s="1" t="s">
        <v>1402</v>
      </c>
      <c r="B1119" s="14" t="s">
        <v>1404</v>
      </c>
      <c r="C1119" t="s">
        <v>7</v>
      </c>
      <c r="D1119" t="s">
        <v>8</v>
      </c>
      <c r="E1119" t="str">
        <f t="shared" si="17"/>
        <v>ACAGCACGGAGAAATAGACACGTCTCACACCG CCTTCTCAGACAGATCCAGG GTTTGGAGACGCATTTCCGATACACCGAAGC</v>
      </c>
    </row>
    <row r="1120" spans="1:5">
      <c r="A1120" s="1" t="s">
        <v>1402</v>
      </c>
      <c r="B1120" s="14" t="s">
        <v>1405</v>
      </c>
      <c r="C1120" t="s">
        <v>7</v>
      </c>
      <c r="D1120" t="s">
        <v>8</v>
      </c>
      <c r="E1120" t="str">
        <f t="shared" si="17"/>
        <v>ACAGCACGGAGAAATAGACACGTCTCACACCG AGGTAGACAAACACATTCGG GTTTGGAGACGCATTTCCGATACACCGAAGC</v>
      </c>
    </row>
    <row r="1121" spans="1:5">
      <c r="A1121" s="1" t="s">
        <v>1402</v>
      </c>
      <c r="B1121" s="14" t="s">
        <v>1406</v>
      </c>
      <c r="C1121" t="s">
        <v>7</v>
      </c>
      <c r="D1121" t="s">
        <v>8</v>
      </c>
      <c r="E1121" t="str">
        <f t="shared" si="17"/>
        <v>ACAGCACGGAGAAATAGACACGTCTCACACCG GCTGCCAGAGCCCGTTCCAA GTTTGGAGACGCATTTCCGATACACCGAAGC</v>
      </c>
    </row>
    <row r="1122" spans="1:5">
      <c r="A1122" s="4" t="s">
        <v>1407</v>
      </c>
      <c r="B1122" s="14" t="s">
        <v>1408</v>
      </c>
      <c r="C1122" t="s">
        <v>7</v>
      </c>
      <c r="D1122" t="s">
        <v>8</v>
      </c>
      <c r="E1122" t="str">
        <f t="shared" si="17"/>
        <v>ACAGCACGGAGAAATAGACACGTCTCACACCG TAGGAATAGAGCCTTCACCT GTTTGGAGACGCATTTCCGATACACCGAAGC</v>
      </c>
    </row>
    <row r="1123" spans="1:5">
      <c r="A1123" s="4" t="s">
        <v>1407</v>
      </c>
      <c r="B1123" s="14" t="s">
        <v>1409</v>
      </c>
      <c r="C1123" t="s">
        <v>7</v>
      </c>
      <c r="D1123" t="s">
        <v>8</v>
      </c>
      <c r="E1123" t="str">
        <f t="shared" si="17"/>
        <v>ACAGCACGGAGAAATAGACACGTCTCACACCG CTGCCTCGAAGACATGCCGT GTTTGGAGACGCATTTCCGATACACCGAAGC</v>
      </c>
    </row>
    <row r="1124" spans="1:5">
      <c r="A1124" s="4" t="s">
        <v>1407</v>
      </c>
      <c r="B1124" s="14" t="s">
        <v>1410</v>
      </c>
      <c r="C1124" t="s">
        <v>7</v>
      </c>
      <c r="D1124" t="s">
        <v>8</v>
      </c>
      <c r="E1124" t="str">
        <f t="shared" si="17"/>
        <v>ACAGCACGGAGAAATAGACACGTCTCACACCG CAAGGACACAGGCACAGCCA GTTTGGAGACGCATTTCCGATACACCGAAGC</v>
      </c>
    </row>
    <row r="1125" spans="1:5">
      <c r="A1125" s="4" t="s">
        <v>1407</v>
      </c>
      <c r="B1125" s="14" t="s">
        <v>1411</v>
      </c>
      <c r="C1125" t="s">
        <v>7</v>
      </c>
      <c r="D1125" t="s">
        <v>8</v>
      </c>
      <c r="E1125" t="str">
        <f t="shared" si="17"/>
        <v>ACAGCACGGAGAAATAGACACGTCTCACACCG GGCTCGAGCACCCAGTGCGG GTTTGGAGACGCATTTCCGATACACCGAAGC</v>
      </c>
    </row>
    <row r="1126" spans="1:5">
      <c r="A1126" s="4" t="s">
        <v>1412</v>
      </c>
      <c r="B1126" s="14" t="s">
        <v>1413</v>
      </c>
      <c r="C1126" t="s">
        <v>7</v>
      </c>
      <c r="D1126" t="s">
        <v>8</v>
      </c>
      <c r="E1126" t="str">
        <f t="shared" si="17"/>
        <v>ACAGCACGGAGAAATAGACACGTCTCACACCG GGCCGTGACCAGCAGGACCG GTTTGGAGACGCATTTCCGATACACCGAAGC</v>
      </c>
    </row>
    <row r="1127" spans="1:5">
      <c r="A1127" s="4" t="s">
        <v>1412</v>
      </c>
      <c r="B1127" s="14" t="s">
        <v>1414</v>
      </c>
      <c r="C1127" t="s">
        <v>7</v>
      </c>
      <c r="D1127" t="s">
        <v>8</v>
      </c>
      <c r="E1127" t="str">
        <f t="shared" si="17"/>
        <v>ACAGCACGGAGAAATAGACACGTCTCACACCG ACCTCAGGAAAGTAGTCCTG GTTTGGAGACGCATTTCCGATACACCGAAGC</v>
      </c>
    </row>
    <row r="1128" spans="1:5">
      <c r="A1128" s="4" t="s">
        <v>1412</v>
      </c>
      <c r="B1128" s="14" t="s">
        <v>1415</v>
      </c>
      <c r="C1128" t="s">
        <v>7</v>
      </c>
      <c r="D1128" t="s">
        <v>8</v>
      </c>
      <c r="E1128" t="str">
        <f t="shared" si="17"/>
        <v>ACAGCACGGAGAAATAGACACGTCTCACACCG AAGGCTTCATCAGGACGCGG GTTTGGAGACGCATTTCCGATACACCGAAGC</v>
      </c>
    </row>
    <row r="1129" spans="1:5">
      <c r="A1129" s="4" t="s">
        <v>1412</v>
      </c>
      <c r="B1129" s="14" t="s">
        <v>1416</v>
      </c>
      <c r="C1129" t="s">
        <v>7</v>
      </c>
      <c r="D1129" t="s">
        <v>8</v>
      </c>
      <c r="E1129" t="str">
        <f t="shared" si="17"/>
        <v>ACAGCACGGAGAAATAGACACGTCTCACACCG GCTTTACAGTGCCTTCGACT GTTTGGAGACGCATTTCCGATACACCGAAGC</v>
      </c>
    </row>
    <row r="1130" spans="1:5">
      <c r="A1130" s="1" t="s">
        <v>1417</v>
      </c>
      <c r="B1130" s="14" t="s">
        <v>1418</v>
      </c>
      <c r="C1130" t="s">
        <v>7</v>
      </c>
      <c r="D1130" t="s">
        <v>8</v>
      </c>
      <c r="E1130" t="str">
        <f t="shared" si="17"/>
        <v>ACAGCACGGAGAAATAGACACGTCTCACACCG TGTGAATCTTCTCCAGGCGG GTTTGGAGACGCATTTCCGATACACCGAAGC</v>
      </c>
    </row>
    <row r="1131" spans="1:5">
      <c r="A1131" s="1" t="s">
        <v>1417</v>
      </c>
      <c r="B1131" s="14" t="s">
        <v>1419</v>
      </c>
      <c r="C1131" t="s">
        <v>7</v>
      </c>
      <c r="D1131" t="s">
        <v>8</v>
      </c>
      <c r="E1131" t="str">
        <f t="shared" si="17"/>
        <v>ACAGCACGGAGAAATAGACACGTCTCACACCG TGACTGGAGCCGGTTCGAGA GTTTGGAGACGCATTTCCGATACACCGAAGC</v>
      </c>
    </row>
    <row r="1132" spans="1:5">
      <c r="A1132" s="1" t="s">
        <v>1417</v>
      </c>
      <c r="B1132" s="14" t="s">
        <v>1420</v>
      </c>
      <c r="C1132" t="s">
        <v>7</v>
      </c>
      <c r="D1132" t="s">
        <v>8</v>
      </c>
      <c r="E1132" t="str">
        <f t="shared" si="17"/>
        <v>ACAGCACGGAGAAATAGACACGTCTCACACCG AGGATGCACCAAAGAAGAGA GTTTGGAGACGCATTTCCGATACACCGAAGC</v>
      </c>
    </row>
    <row r="1133" spans="1:5">
      <c r="A1133" s="1" t="s">
        <v>1417</v>
      </c>
      <c r="B1133" s="14" t="s">
        <v>1421</v>
      </c>
      <c r="C1133" t="s">
        <v>7</v>
      </c>
      <c r="D1133" t="s">
        <v>8</v>
      </c>
      <c r="E1133" t="str">
        <f t="shared" si="17"/>
        <v>ACAGCACGGAGAAATAGACACGTCTCACACCG CATTCCCAAAGGAAACGCAG GTTTGGAGACGCATTTCCGATACACCGAAGC</v>
      </c>
    </row>
    <row r="1134" spans="1:5">
      <c r="A1134" s="4" t="s">
        <v>1422</v>
      </c>
      <c r="B1134" s="14" t="s">
        <v>1423</v>
      </c>
      <c r="C1134" t="s">
        <v>7</v>
      </c>
      <c r="D1134" t="s">
        <v>8</v>
      </c>
      <c r="E1134" t="str">
        <f t="shared" si="17"/>
        <v>ACAGCACGGAGAAATAGACACGTCTCACACCG GCAATGGGAAACTCCGACAG GTTTGGAGACGCATTTCCGATACACCGAAGC</v>
      </c>
    </row>
    <row r="1135" spans="1:5">
      <c r="A1135" s="4" t="s">
        <v>1422</v>
      </c>
      <c r="B1135" s="14" t="s">
        <v>1424</v>
      </c>
      <c r="C1135" t="s">
        <v>7</v>
      </c>
      <c r="D1135" t="s">
        <v>8</v>
      </c>
      <c r="E1135" t="str">
        <f t="shared" si="17"/>
        <v>ACAGCACGGAGAAATAGACACGTCTCACACCG TTTAAAGGCAAGTTCCGAGA GTTTGGAGACGCATTTCCGATACACCGAAGC</v>
      </c>
    </row>
    <row r="1136" spans="1:5">
      <c r="A1136" s="4" t="s">
        <v>1422</v>
      </c>
      <c r="B1136" s="14" t="s">
        <v>1425</v>
      </c>
      <c r="C1136" t="s">
        <v>7</v>
      </c>
      <c r="D1136" t="s">
        <v>8</v>
      </c>
      <c r="E1136" t="str">
        <f t="shared" si="17"/>
        <v>ACAGCACGGAGAAATAGACACGTCTCACACCG GGATGACACACAGATGGCCA GTTTGGAGACGCATTTCCGATACACCGAAGC</v>
      </c>
    </row>
    <row r="1137" spans="1:5">
      <c r="A1137" s="4" t="s">
        <v>1422</v>
      </c>
      <c r="B1137" s="14" t="s">
        <v>1426</v>
      </c>
      <c r="C1137" t="s">
        <v>7</v>
      </c>
      <c r="D1137" t="s">
        <v>8</v>
      </c>
      <c r="E1137" t="str">
        <f t="shared" si="17"/>
        <v>ACAGCACGGAGAAATAGACACGTCTCACACCG CACAAGATGGGCCTTGCCAG GTTTGGAGACGCATTTCCGATACACCGAAGC</v>
      </c>
    </row>
    <row r="1138" spans="1:5">
      <c r="A1138" s="1" t="s">
        <v>1427</v>
      </c>
      <c r="B1138" s="14" t="s">
        <v>1428</v>
      </c>
      <c r="C1138" t="s">
        <v>7</v>
      </c>
      <c r="D1138" t="s">
        <v>8</v>
      </c>
      <c r="E1138" t="str">
        <f t="shared" si="17"/>
        <v>ACAGCACGGAGAAATAGACACGTCTCACACCG GCCGCGTGGCATGTTTCCAG GTTTGGAGACGCATTTCCGATACACCGAAGC</v>
      </c>
    </row>
    <row r="1139" spans="1:5">
      <c r="A1139" s="1" t="s">
        <v>1427</v>
      </c>
      <c r="B1139" s="14" t="s">
        <v>1429</v>
      </c>
      <c r="C1139" t="s">
        <v>7</v>
      </c>
      <c r="D1139" t="s">
        <v>8</v>
      </c>
      <c r="E1139" t="str">
        <f t="shared" si="17"/>
        <v>ACAGCACGGAGAAATAGACACGTCTCACACCG GAGACCGGAAAGTACCAGGA GTTTGGAGACGCATTTCCGATACACCGAAGC</v>
      </c>
    </row>
    <row r="1140" spans="1:5">
      <c r="A1140" s="1" t="s">
        <v>1427</v>
      </c>
      <c r="B1140" s="14" t="s">
        <v>1430</v>
      </c>
      <c r="C1140" t="s">
        <v>7</v>
      </c>
      <c r="D1140" t="s">
        <v>8</v>
      </c>
      <c r="E1140" t="str">
        <f t="shared" si="17"/>
        <v>ACAGCACGGAGAAATAGACACGTCTCACACCG ATCCCAAGGAGCAGACCCTG GTTTGGAGACGCATTTCCGATACACCGAAGC</v>
      </c>
    </row>
    <row r="1141" spans="1:5">
      <c r="A1141" s="1" t="s">
        <v>1427</v>
      </c>
      <c r="B1141" s="14" t="s">
        <v>1431</v>
      </c>
      <c r="C1141" t="s">
        <v>7</v>
      </c>
      <c r="D1141" t="s">
        <v>8</v>
      </c>
      <c r="E1141" t="str">
        <f t="shared" si="17"/>
        <v>ACAGCACGGAGAAATAGACACGTCTCACACCG AGAGAGCTGATCCATAGCTC GTTTGGAGACGCATTTCCGATACACCGAAGC</v>
      </c>
    </row>
    <row r="1142" spans="1:5">
      <c r="A1142" s="4" t="s">
        <v>1432</v>
      </c>
      <c r="B1142" s="14" t="s">
        <v>1433</v>
      </c>
      <c r="C1142" t="s">
        <v>7</v>
      </c>
      <c r="D1142" t="s">
        <v>8</v>
      </c>
      <c r="E1142" t="str">
        <f t="shared" si="17"/>
        <v>ACAGCACGGAGAAATAGACACGTCTCACACCG AGGATGTGTGACCGGAACGG GTTTGGAGACGCATTTCCGATACACCGAAGC</v>
      </c>
    </row>
    <row r="1143" spans="1:5">
      <c r="A1143" s="4" t="s">
        <v>1432</v>
      </c>
      <c r="B1143" s="14" t="s">
        <v>1434</v>
      </c>
      <c r="C1143" t="s">
        <v>7</v>
      </c>
      <c r="D1143" t="s">
        <v>8</v>
      </c>
      <c r="E1143" t="str">
        <f t="shared" si="17"/>
        <v>ACAGCACGGAGAAATAGACACGTCTCACACCG ACAAAGCTGAACCAGCCACG GTTTGGAGACGCATTTCCGATACACCGAAGC</v>
      </c>
    </row>
    <row r="1144" spans="1:5">
      <c r="A1144" s="4" t="s">
        <v>1432</v>
      </c>
      <c r="B1144" s="14" t="s">
        <v>1435</v>
      </c>
      <c r="C1144" t="s">
        <v>7</v>
      </c>
      <c r="D1144" t="s">
        <v>8</v>
      </c>
      <c r="E1144" t="str">
        <f t="shared" si="17"/>
        <v>ACAGCACGGAGAAATAGACACGTCTCACACCG CATGAGCGAAGTTCCTGAGA GTTTGGAGACGCATTTCCGATACACCGAAGC</v>
      </c>
    </row>
    <row r="1145" spans="1:5">
      <c r="A1145" s="4" t="s">
        <v>1432</v>
      </c>
      <c r="B1145" s="14" t="s">
        <v>1436</v>
      </c>
      <c r="C1145" t="s">
        <v>7</v>
      </c>
      <c r="D1145" t="s">
        <v>8</v>
      </c>
      <c r="E1145" t="str">
        <f t="shared" si="17"/>
        <v>ACAGCACGGAGAAATAGACACGTCTCACACCG GCTGGACCCACCAGTCAGGG GTTTGGAGACGCATTTCCGATACACCGAAGC</v>
      </c>
    </row>
    <row r="1146" spans="1:5">
      <c r="A1146" s="4" t="s">
        <v>1437</v>
      </c>
      <c r="B1146" s="14" t="s">
        <v>1438</v>
      </c>
      <c r="C1146" t="s">
        <v>7</v>
      </c>
      <c r="D1146" t="s">
        <v>8</v>
      </c>
      <c r="E1146" t="str">
        <f t="shared" si="17"/>
        <v>ACAGCACGGAGAAATAGACACGTCTCACACCG CATGGCAGGCATCCCAGAGG GTTTGGAGACGCATTTCCGATACACCGAAGC</v>
      </c>
    </row>
    <row r="1147" spans="1:5">
      <c r="A1147" s="4" t="s">
        <v>1437</v>
      </c>
      <c r="B1147" s="14" t="s">
        <v>1439</v>
      </c>
      <c r="C1147" t="s">
        <v>7</v>
      </c>
      <c r="D1147" t="s">
        <v>8</v>
      </c>
      <c r="E1147" t="str">
        <f t="shared" si="17"/>
        <v>ACAGCACGGAGAAATAGACACGTCTCACACCG GACAAGTACATCCGACCCGA GTTTGGAGACGCATTTCCGATACACCGAAGC</v>
      </c>
    </row>
    <row r="1148" spans="1:5">
      <c r="A1148" s="4" t="s">
        <v>1437</v>
      </c>
      <c r="B1148" s="14" t="s">
        <v>1440</v>
      </c>
      <c r="C1148" t="s">
        <v>7</v>
      </c>
      <c r="D1148" t="s">
        <v>8</v>
      </c>
      <c r="E1148" t="str">
        <f t="shared" si="17"/>
        <v>ACAGCACGGAGAAATAGACACGTCTCACACCG CGTCCACAGACAGGCTGCTG GTTTGGAGACGCATTTCCGATACACCGAAGC</v>
      </c>
    </row>
    <row r="1149" spans="1:5">
      <c r="A1149" s="4" t="s">
        <v>1437</v>
      </c>
      <c r="B1149" s="14" t="s">
        <v>1441</v>
      </c>
      <c r="C1149" t="s">
        <v>7</v>
      </c>
      <c r="D1149" t="s">
        <v>8</v>
      </c>
      <c r="E1149" t="str">
        <f t="shared" si="17"/>
        <v>ACAGCACGGAGAAATAGACACGTCTCACACCG TGTCTGCAGAACAACTGGCG GTTTGGAGACGCATTTCCGATACACCGAAGC</v>
      </c>
    </row>
    <row r="1150" spans="1:5">
      <c r="A1150" s="1" t="s">
        <v>1442</v>
      </c>
      <c r="B1150" s="14" t="s">
        <v>1443</v>
      </c>
      <c r="C1150" t="s">
        <v>7</v>
      </c>
      <c r="D1150" t="s">
        <v>8</v>
      </c>
      <c r="E1150" t="str">
        <f t="shared" si="17"/>
        <v>ACAGCACGGAGAAATAGACACGTCTCACACCG ACTTCCACGACAACACGCGC GTTTGGAGACGCATTTCCGATACACCGAAGC</v>
      </c>
    </row>
    <row r="1151" spans="1:5">
      <c r="A1151" s="1" t="s">
        <v>1442</v>
      </c>
      <c r="B1151" s="14" t="s">
        <v>1444</v>
      </c>
      <c r="C1151" t="s">
        <v>7</v>
      </c>
      <c r="D1151" t="s">
        <v>8</v>
      </c>
      <c r="E1151" t="str">
        <f t="shared" si="17"/>
        <v>ACAGCACGGAGAAATAGACACGTCTCACACCG TGACCGGAGATGCACCGAGC GTTTGGAGACGCATTTCCGATACACCGAAGC</v>
      </c>
    </row>
    <row r="1152" spans="1:5">
      <c r="A1152" s="1" t="s">
        <v>1442</v>
      </c>
      <c r="B1152" s="14" t="s">
        <v>1445</v>
      </c>
      <c r="C1152" t="s">
        <v>7</v>
      </c>
      <c r="D1152" t="s">
        <v>8</v>
      </c>
      <c r="E1152" t="str">
        <f t="shared" si="17"/>
        <v>ACAGCACGGAGAAATAGACACGTCTCACACCG GTGCTGATTCCCTGCTACGA GTTTGGAGACGCATTTCCGATACACCGAAGC</v>
      </c>
    </row>
    <row r="1153" spans="1:5">
      <c r="A1153" s="1" t="s">
        <v>1442</v>
      </c>
      <c r="B1153" s="14" t="s">
        <v>1446</v>
      </c>
      <c r="C1153" t="s">
        <v>7</v>
      </c>
      <c r="D1153" t="s">
        <v>8</v>
      </c>
      <c r="E1153" t="str">
        <f t="shared" si="17"/>
        <v>ACAGCACGGAGAAATAGACACGTCTCACACCG AATAGCAGGCTTCTTCACAG GTTTGGAGACGCATTTCCGATACACCGAAGC</v>
      </c>
    </row>
    <row r="1154" spans="1:5">
      <c r="A1154" s="4" t="s">
        <v>1447</v>
      </c>
      <c r="B1154" t="s">
        <v>1448</v>
      </c>
      <c r="C1154" t="s">
        <v>7</v>
      </c>
      <c r="D1154" t="s">
        <v>8</v>
      </c>
      <c r="E1154" t="str">
        <f t="shared" si="17"/>
        <v>ACAGCACGGAGAAATAGACACGTCTCACACCG GACATGTTCACTGCCTCTAG GTTTGGAGACGCATTTCCGATACACCGAAGC</v>
      </c>
    </row>
    <row r="1155" spans="1:5">
      <c r="A1155" s="4" t="s">
        <v>1447</v>
      </c>
      <c r="B1155" t="s">
        <v>1449</v>
      </c>
      <c r="C1155" t="s">
        <v>7</v>
      </c>
      <c r="D1155" t="s">
        <v>8</v>
      </c>
      <c r="E1155" t="str">
        <f t="shared" si="17"/>
        <v>ACAGCACGGAGAAATAGACACGTCTCACACCG TGTTCCTCTAGACTCGTGGT GTTTGGAGACGCATTTCCGATACACCGAAGC</v>
      </c>
    </row>
    <row r="1156" spans="1:5">
      <c r="A1156" s="4" t="s">
        <v>1447</v>
      </c>
      <c r="B1156" t="s">
        <v>1450</v>
      </c>
      <c r="C1156" t="s">
        <v>7</v>
      </c>
      <c r="D1156" t="s">
        <v>8</v>
      </c>
      <c r="E1156" t="str">
        <f t="shared" si="17"/>
        <v>ACAGCACGGAGAAATAGACACGTCTCACACCG GCACAAGCTCTCTGTGCAGT GTTTGGAGACGCATTTCCGATACACCGAAGC</v>
      </c>
    </row>
    <row r="1157" spans="1:5">
      <c r="A1157" s="4" t="s">
        <v>1447</v>
      </c>
      <c r="B1157" t="s">
        <v>1451</v>
      </c>
      <c r="C1157" t="s">
        <v>7</v>
      </c>
      <c r="D1157" t="s">
        <v>8</v>
      </c>
      <c r="E1157" t="str">
        <f t="shared" si="17"/>
        <v>ACAGCACGGAGAAATAGACACGTCTCACACCG GAAGCCCGTCGTGTTCAAAG GTTTGGAGACGCATTTCCGATACACCGAAGC</v>
      </c>
    </row>
    <row r="1158" spans="1:5">
      <c r="A1158" s="4" t="s">
        <v>1452</v>
      </c>
      <c r="B1158" s="14" t="s">
        <v>1453</v>
      </c>
      <c r="C1158" t="s">
        <v>7</v>
      </c>
      <c r="D1158" t="s">
        <v>8</v>
      </c>
      <c r="E1158" t="str">
        <f t="shared" si="17"/>
        <v>ACAGCACGGAGAAATAGACACGTCTCACACCG CTCACCCAACAGCAGAAGAA GTTTGGAGACGCATTTCCGATACACCGAAGC</v>
      </c>
    </row>
    <row r="1159" spans="1:5">
      <c r="A1159" s="4" t="s">
        <v>1452</v>
      </c>
      <c r="B1159" s="14" t="s">
        <v>1454</v>
      </c>
      <c r="C1159" t="s">
        <v>7</v>
      </c>
      <c r="D1159" t="s">
        <v>8</v>
      </c>
      <c r="E1159" t="str">
        <f t="shared" si="17"/>
        <v>ACAGCACGGAGAAATAGACACGTCTCACACCG CTCACCAGGAACTATCATAC GTTTGGAGACGCATTTCCGATACACCGAAGC</v>
      </c>
    </row>
    <row r="1160" spans="1:5">
      <c r="A1160" s="4" t="s">
        <v>1452</v>
      </c>
      <c r="B1160" s="14" t="s">
        <v>1455</v>
      </c>
      <c r="C1160" t="s">
        <v>7</v>
      </c>
      <c r="D1160" t="s">
        <v>8</v>
      </c>
      <c r="E1160" t="str">
        <f t="shared" si="17"/>
        <v>ACAGCACGGAGAAATAGACACGTCTCACACCG AAAGCCACTAACCAAATAGG GTTTGGAGACGCATTTCCGATACACCGAAGC</v>
      </c>
    </row>
    <row r="1161" spans="1:5">
      <c r="A1161" s="4" t="s">
        <v>1452</v>
      </c>
      <c r="B1161" s="14" t="s">
        <v>1456</v>
      </c>
      <c r="C1161" t="s">
        <v>7</v>
      </c>
      <c r="D1161" t="s">
        <v>8</v>
      </c>
      <c r="E1161" t="str">
        <f t="shared" si="17"/>
        <v>ACAGCACGGAGAAATAGACACGTCTCACACCG TGGTGGCAGCAGCAAGGGAC GTTTGGAGACGCATTTCCGATACACCGAAGC</v>
      </c>
    </row>
    <row r="1162" spans="1:5">
      <c r="A1162" s="4" t="s">
        <v>1457</v>
      </c>
      <c r="B1162" s="14" t="s">
        <v>1458</v>
      </c>
      <c r="C1162" t="s">
        <v>7</v>
      </c>
      <c r="D1162" t="s">
        <v>8</v>
      </c>
      <c r="E1162" t="str">
        <f t="shared" ref="E1162:E1225" si="18">(C1162&amp;" "&amp;B1162&amp;" "&amp;D1162)</f>
        <v>ACAGCACGGAGAAATAGACACGTCTCACACCG GTTGAAGGCGATCTTCACCA GTTTGGAGACGCATTTCCGATACACCGAAGC</v>
      </c>
    </row>
    <row r="1163" spans="1:5">
      <c r="A1163" s="4" t="s">
        <v>1457</v>
      </c>
      <c r="B1163" s="14" t="s">
        <v>1459</v>
      </c>
      <c r="C1163" t="s">
        <v>7</v>
      </c>
      <c r="D1163" t="s">
        <v>8</v>
      </c>
      <c r="E1163" t="str">
        <f t="shared" si="18"/>
        <v>ACAGCACGGAGAAATAGACACGTCTCACACCG GGAGCTCAGAGTTGTCCCGC GTTTGGAGACGCATTTCCGATACACCGAAGC</v>
      </c>
    </row>
    <row r="1164" spans="1:5">
      <c r="A1164" s="4" t="s">
        <v>1457</v>
      </c>
      <c r="B1164" s="14" t="s">
        <v>1460</v>
      </c>
      <c r="C1164" t="s">
        <v>7</v>
      </c>
      <c r="D1164" t="s">
        <v>8</v>
      </c>
      <c r="E1164" t="str">
        <f t="shared" si="18"/>
        <v>ACAGCACGGAGAAATAGACACGTCTCACACCG TCATAGAGCACCATTTACCA GTTTGGAGACGCATTTCCGATACACCGAAGC</v>
      </c>
    </row>
    <row r="1165" spans="1:5">
      <c r="A1165" s="4" t="s">
        <v>1457</v>
      </c>
      <c r="B1165" s="14" t="s">
        <v>1461</v>
      </c>
      <c r="C1165" t="s">
        <v>7</v>
      </c>
      <c r="D1165" t="s">
        <v>8</v>
      </c>
      <c r="E1165" t="str">
        <f t="shared" si="18"/>
        <v>ACAGCACGGAGAAATAGACACGTCTCACACCG TATGACTCCAAAGAATCTGG GTTTGGAGACGCATTTCCGATACACCGAAGC</v>
      </c>
    </row>
    <row r="1166" spans="1:5">
      <c r="A1166" s="4" t="s">
        <v>1462</v>
      </c>
      <c r="B1166" s="14" t="s">
        <v>1463</v>
      </c>
      <c r="C1166" t="s">
        <v>7</v>
      </c>
      <c r="D1166" t="s">
        <v>8</v>
      </c>
      <c r="E1166" t="str">
        <f t="shared" si="18"/>
        <v>ACAGCACGGAGAAATAGACACGTCTCACACCG CTGCCTTACAATGACAGAAA GTTTGGAGACGCATTTCCGATACACCGAAGC</v>
      </c>
    </row>
    <row r="1167" spans="1:5">
      <c r="A1167" s="4" t="s">
        <v>1462</v>
      </c>
      <c r="B1167" s="14" t="s">
        <v>1464</v>
      </c>
      <c r="C1167" t="s">
        <v>7</v>
      </c>
      <c r="D1167" t="s">
        <v>8</v>
      </c>
      <c r="E1167" t="str">
        <f t="shared" si="18"/>
        <v>ACAGCACGGAGAAATAGACACGTCTCACACCG ATGTGGAAGACATGATTGGG GTTTGGAGACGCATTTCCGATACACCGAAGC</v>
      </c>
    </row>
    <row r="1168" spans="1:5">
      <c r="A1168" s="4" t="s">
        <v>1462</v>
      </c>
      <c r="B1168" s="14" t="s">
        <v>1465</v>
      </c>
      <c r="C1168" t="s">
        <v>7</v>
      </c>
      <c r="D1168" t="s">
        <v>8</v>
      </c>
      <c r="E1168" t="str">
        <f t="shared" si="18"/>
        <v>ACAGCACGGAGAAATAGACACGTCTCACACCG ATGACAAAGTCATCAAGCAG GTTTGGAGACGCATTTCCGATACACCGAAGC</v>
      </c>
    </row>
    <row r="1169" spans="1:5">
      <c r="A1169" s="4" t="s">
        <v>1462</v>
      </c>
      <c r="B1169" s="14" t="s">
        <v>1466</v>
      </c>
      <c r="C1169" t="s">
        <v>7</v>
      </c>
      <c r="D1169" t="s">
        <v>8</v>
      </c>
      <c r="E1169" t="str">
        <f t="shared" si="18"/>
        <v>ACAGCACGGAGAAATAGACACGTCTCACACCG TCAGGAAGAGTGTCTTGGGA GTTTGGAGACGCATTTCCGATACACCGAAGC</v>
      </c>
    </row>
    <row r="1170" spans="1:5">
      <c r="A1170" s="4" t="s">
        <v>1467</v>
      </c>
      <c r="B1170" s="14" t="s">
        <v>1468</v>
      </c>
      <c r="C1170" t="s">
        <v>7</v>
      </c>
      <c r="D1170" t="s">
        <v>8</v>
      </c>
      <c r="E1170" t="str">
        <f t="shared" si="18"/>
        <v>ACAGCACGGAGAAATAGACACGTCTCACACCG ATCGCGCAGCACATTCAGCG GTTTGGAGACGCATTTCCGATACACCGAAGC</v>
      </c>
    </row>
    <row r="1171" spans="1:5">
      <c r="A1171" s="4" t="s">
        <v>1467</v>
      </c>
      <c r="B1171" s="14" t="s">
        <v>1469</v>
      </c>
      <c r="C1171" t="s">
        <v>7</v>
      </c>
      <c r="D1171" t="s">
        <v>8</v>
      </c>
      <c r="E1171" t="str">
        <f t="shared" si="18"/>
        <v>ACAGCACGGAGAAATAGACACGTCTCACACCG GATGGACGAGATCAAAGGGA GTTTGGAGACGCATTTCCGATACACCGAAGC</v>
      </c>
    </row>
    <row r="1172" spans="1:5">
      <c r="A1172" s="4" t="s">
        <v>1467</v>
      </c>
      <c r="B1172" s="14" t="s">
        <v>1470</v>
      </c>
      <c r="C1172" t="s">
        <v>7</v>
      </c>
      <c r="D1172" t="s">
        <v>8</v>
      </c>
      <c r="E1172" t="str">
        <f t="shared" si="18"/>
        <v>ACAGCACGGAGAAATAGACACGTCTCACACCG AGAGGACAGGAACACCCTGC GTTTGGAGACGCATTTCCGATACACCGAAGC</v>
      </c>
    </row>
    <row r="1173" spans="1:5">
      <c r="A1173" s="4" t="s">
        <v>1467</v>
      </c>
      <c r="B1173" s="14" t="s">
        <v>1471</v>
      </c>
      <c r="C1173" t="s">
        <v>7</v>
      </c>
      <c r="D1173" t="s">
        <v>8</v>
      </c>
      <c r="E1173" t="str">
        <f t="shared" si="18"/>
        <v>ACAGCACGGAGAAATAGACACGTCTCACACCG GAAGCTCAAGAGCCTCACGA GTTTGGAGACGCATTTCCGATACACCGAAGC</v>
      </c>
    </row>
    <row r="1174" spans="1:5">
      <c r="A1174" s="1" t="s">
        <v>1472</v>
      </c>
      <c r="B1174" s="14" t="s">
        <v>1473</v>
      </c>
      <c r="C1174" t="s">
        <v>7</v>
      </c>
      <c r="D1174" t="s">
        <v>8</v>
      </c>
      <c r="E1174" t="str">
        <f t="shared" si="18"/>
        <v>ACAGCACGGAGAAATAGACACGTCTCACACCG CCAAACCACCACCATGGAAG GTTTGGAGACGCATTTCCGATACACCGAAGC</v>
      </c>
    </row>
    <row r="1175" spans="1:5">
      <c r="A1175" s="1" t="s">
        <v>1472</v>
      </c>
      <c r="B1175" s="14" t="s">
        <v>1474</v>
      </c>
      <c r="C1175" t="s">
        <v>7</v>
      </c>
      <c r="D1175" t="s">
        <v>8</v>
      </c>
      <c r="E1175" t="str">
        <f t="shared" si="18"/>
        <v>ACAGCACGGAGAAATAGACACGTCTCACACCG TGTTGGGAGACCCTGAGAAG GTTTGGAGACGCATTTCCGATACACCGAAGC</v>
      </c>
    </row>
    <row r="1176" spans="1:5">
      <c r="A1176" s="1" t="s">
        <v>1472</v>
      </c>
      <c r="B1176" s="14" t="s">
        <v>1475</v>
      </c>
      <c r="C1176" t="s">
        <v>7</v>
      </c>
      <c r="D1176" t="s">
        <v>8</v>
      </c>
      <c r="E1176" t="str">
        <f t="shared" si="18"/>
        <v>ACAGCACGGAGAAATAGACACGTCTCACACCG CTGACCTGGCCCAACAGCAG GTTTGGAGACGCATTTCCGATACACCGAAGC</v>
      </c>
    </row>
    <row r="1177" spans="1:5">
      <c r="A1177" s="1" t="s">
        <v>1472</v>
      </c>
      <c r="B1177" s="14" t="s">
        <v>1476</v>
      </c>
      <c r="C1177" t="s">
        <v>7</v>
      </c>
      <c r="D1177" t="s">
        <v>8</v>
      </c>
      <c r="E1177" t="str">
        <f t="shared" si="18"/>
        <v>ACAGCACGGAGAAATAGACACGTCTCACACCG CACCGGCACAGGCAAAGCAA GTTTGGAGACGCATTTCCGATACACCGAAGC</v>
      </c>
    </row>
    <row r="1178" spans="1:5">
      <c r="A1178" s="4" t="s">
        <v>1477</v>
      </c>
      <c r="B1178" s="14" t="s">
        <v>1478</v>
      </c>
      <c r="C1178" t="s">
        <v>7</v>
      </c>
      <c r="D1178" t="s">
        <v>8</v>
      </c>
      <c r="E1178" t="str">
        <f t="shared" si="18"/>
        <v>ACAGCACGGAGAAATAGACACGTCTCACACCG TGTATCCGGAATCAACCACG GTTTGGAGACGCATTTCCGATACACCGAAGC</v>
      </c>
    </row>
    <row r="1179" spans="1:5">
      <c r="A1179" s="4" t="s">
        <v>1477</v>
      </c>
      <c r="B1179" s="14" t="s">
        <v>1479</v>
      </c>
      <c r="C1179" t="s">
        <v>7</v>
      </c>
      <c r="D1179" t="s">
        <v>8</v>
      </c>
      <c r="E1179" t="str">
        <f t="shared" si="18"/>
        <v>ACAGCACGGAGAAATAGACACGTCTCACACCG CAACCTGTTCGATACGGCGG GTTTGGAGACGCATTTCCGATACACCGAAGC</v>
      </c>
    </row>
    <row r="1180" spans="1:5">
      <c r="A1180" s="4" t="s">
        <v>1477</v>
      </c>
      <c r="B1180" s="14" t="s">
        <v>1480</v>
      </c>
      <c r="C1180" t="s">
        <v>7</v>
      </c>
      <c r="D1180" t="s">
        <v>8</v>
      </c>
      <c r="E1180" t="str">
        <f t="shared" si="18"/>
        <v>ACAGCACGGAGAAATAGACACGTCTCACACCG GACTGAAAGCGTCCCTGGAG GTTTGGAGACGCATTTCCGATACACCGAAGC</v>
      </c>
    </row>
    <row r="1181" spans="1:5">
      <c r="A1181" s="4" t="s">
        <v>1477</v>
      </c>
      <c r="B1181" s="14" t="s">
        <v>1481</v>
      </c>
      <c r="C1181" t="s">
        <v>7</v>
      </c>
      <c r="D1181" t="s">
        <v>8</v>
      </c>
      <c r="E1181" t="str">
        <f t="shared" si="18"/>
        <v>ACAGCACGGAGAAATAGACACGTCTCACACCG TCACCCTACCATGATCTCCA GTTTGGAGACGCATTTCCGATACACCGAAGC</v>
      </c>
    </row>
    <row r="1182" spans="1:5">
      <c r="A1182" s="1" t="s">
        <v>1482</v>
      </c>
      <c r="B1182" s="14" t="s">
        <v>1483</v>
      </c>
      <c r="C1182" t="s">
        <v>7</v>
      </c>
      <c r="D1182" t="s">
        <v>8</v>
      </c>
      <c r="E1182" t="str">
        <f t="shared" si="18"/>
        <v>ACAGCACGGAGAAATAGACACGTCTCACACCG CTACACGGCCTCCATCTCCG GTTTGGAGACGCATTTCCGATACACCGAAGC</v>
      </c>
    </row>
    <row r="1183" spans="1:5">
      <c r="A1183" s="1" t="s">
        <v>1482</v>
      </c>
      <c r="B1183" s="14" t="s">
        <v>1484</v>
      </c>
      <c r="C1183" t="s">
        <v>7</v>
      </c>
      <c r="D1183" t="s">
        <v>8</v>
      </c>
      <c r="E1183" t="str">
        <f t="shared" si="18"/>
        <v>ACAGCACGGAGAAATAGACACGTCTCACACCG TCTACGTGCAGGCACTGCTG GTTTGGAGACGCATTTCCGATACACCGAAGC</v>
      </c>
    </row>
    <row r="1184" spans="1:5">
      <c r="A1184" s="1" t="s">
        <v>1482</v>
      </c>
      <c r="B1184" s="14" t="s">
        <v>1485</v>
      </c>
      <c r="C1184" t="s">
        <v>7</v>
      </c>
      <c r="D1184" t="s">
        <v>8</v>
      </c>
      <c r="E1184" t="str">
        <f t="shared" si="18"/>
        <v>ACAGCACGGAGAAATAGACACGTCTCACACCG CCGATGAATACCATCCGGAG GTTTGGAGACGCATTTCCGATACACCGAAGC</v>
      </c>
    </row>
    <row r="1185" spans="1:5">
      <c r="A1185" s="1" t="s">
        <v>1482</v>
      </c>
      <c r="B1185" s="14" t="s">
        <v>1486</v>
      </c>
      <c r="C1185" t="s">
        <v>7</v>
      </c>
      <c r="D1185" t="s">
        <v>8</v>
      </c>
      <c r="E1185" t="str">
        <f t="shared" si="18"/>
        <v>ACAGCACGGAGAAATAGACACGTCTCACACCG CGAGGACGTAGATCTTGCCC GTTTGGAGACGCATTTCCGATACACCGAAGC</v>
      </c>
    </row>
    <row r="1186" spans="1:5">
      <c r="A1186" s="4" t="s">
        <v>1487</v>
      </c>
      <c r="B1186" s="14" t="s">
        <v>1488</v>
      </c>
      <c r="C1186" t="s">
        <v>7</v>
      </c>
      <c r="D1186" t="s">
        <v>8</v>
      </c>
      <c r="E1186" t="str">
        <f t="shared" si="18"/>
        <v>ACAGCACGGAGAAATAGACACGTCTCACACCG CTGCAGCAAGCACCACTCGA GTTTGGAGACGCATTTCCGATACACCGAAGC</v>
      </c>
    </row>
    <row r="1187" spans="1:5">
      <c r="A1187" s="4" t="s">
        <v>1487</v>
      </c>
      <c r="B1187" s="14" t="s">
        <v>1489</v>
      </c>
      <c r="C1187" t="s">
        <v>7</v>
      </c>
      <c r="D1187" t="s">
        <v>8</v>
      </c>
      <c r="E1187" t="str">
        <f t="shared" si="18"/>
        <v>ACAGCACGGAGAAATAGACACGTCTCACACCG GGTCTACACATACACAAGCA GTTTGGAGACGCATTTCCGATACACCGAAGC</v>
      </c>
    </row>
    <row r="1188" spans="1:5">
      <c r="A1188" s="4" t="s">
        <v>1487</v>
      </c>
      <c r="B1188" s="14" t="s">
        <v>1490</v>
      </c>
      <c r="C1188" t="s">
        <v>7</v>
      </c>
      <c r="D1188" t="s">
        <v>8</v>
      </c>
      <c r="E1188" t="str">
        <f t="shared" si="18"/>
        <v>ACAGCACGGAGAAATAGACACGTCTCACACCG ATGTGGTACAAAGTGTCCAC GTTTGGAGACGCATTTCCGATACACCGAAGC</v>
      </c>
    </row>
    <row r="1189" spans="1:5">
      <c r="A1189" s="4" t="s">
        <v>1487</v>
      </c>
      <c r="B1189" s="14" t="s">
        <v>1491</v>
      </c>
      <c r="C1189" t="s">
        <v>7</v>
      </c>
      <c r="D1189" t="s">
        <v>8</v>
      </c>
      <c r="E1189" t="str">
        <f t="shared" si="18"/>
        <v>ACAGCACGGAGAAATAGACACGTCTCACACCG TTTCGGAGCGCACCAAGCCC GTTTGGAGACGCATTTCCGATACACCGAAGC</v>
      </c>
    </row>
    <row r="1190" spans="1:5">
      <c r="A1190" s="2" t="s">
        <v>1492</v>
      </c>
      <c r="B1190" s="14" t="s">
        <v>1493</v>
      </c>
      <c r="C1190" t="s">
        <v>7</v>
      </c>
      <c r="D1190" t="s">
        <v>8</v>
      </c>
      <c r="E1190" t="str">
        <f t="shared" si="18"/>
        <v>ACAGCACGGAGAAATAGACACGTCTCACACCG ATGCCTGTCAGGGACCAGGC GTTTGGAGACGCATTTCCGATACACCGAAGC</v>
      </c>
    </row>
    <row r="1191" spans="1:5">
      <c r="A1191" s="2" t="s">
        <v>1492</v>
      </c>
      <c r="B1191" s="14" t="s">
        <v>1494</v>
      </c>
      <c r="C1191" t="s">
        <v>7</v>
      </c>
      <c r="D1191" t="s">
        <v>8</v>
      </c>
      <c r="E1191" t="str">
        <f t="shared" si="18"/>
        <v>ACAGCACGGAGAAATAGACACGTCTCACACCG TCAACCAGACCGTCAGCCCA GTTTGGAGACGCATTTCCGATACACCGAAGC</v>
      </c>
    </row>
    <row r="1192" spans="1:5">
      <c r="A1192" s="2" t="s">
        <v>1492</v>
      </c>
      <c r="B1192" s="14" t="s">
        <v>1495</v>
      </c>
      <c r="C1192" t="s">
        <v>7</v>
      </c>
      <c r="D1192" t="s">
        <v>8</v>
      </c>
      <c r="E1192" t="str">
        <f t="shared" si="18"/>
        <v>ACAGCACGGAGAAATAGACACGTCTCACACCG GTCTCTCGGGCACTCTAGTG GTTTGGAGACGCATTTCCGATACACCGAAGC</v>
      </c>
    </row>
    <row r="1193" spans="1:5">
      <c r="A1193" s="2" t="s">
        <v>1492</v>
      </c>
      <c r="B1193" s="14" t="s">
        <v>1496</v>
      </c>
      <c r="C1193" t="s">
        <v>7</v>
      </c>
      <c r="D1193" t="s">
        <v>8</v>
      </c>
      <c r="E1193" t="str">
        <f t="shared" si="18"/>
        <v>ACAGCACGGAGAAATAGACACGTCTCACACCG AAGTGGACAAGGTTTGGAAG GTTTGGAGACGCATTTCCGATACACCGAAGC</v>
      </c>
    </row>
    <row r="1194" spans="1:5">
      <c r="A1194" s="12" t="s">
        <v>1497</v>
      </c>
      <c r="B1194" s="14" t="s">
        <v>1498</v>
      </c>
      <c r="C1194" t="s">
        <v>7</v>
      </c>
      <c r="D1194" t="s">
        <v>8</v>
      </c>
      <c r="E1194" t="str">
        <f t="shared" si="18"/>
        <v>ACAGCACGGAGAAATAGACACGTCTCACACCG TTCAACACTAGAGCTGCCGG GTTTGGAGACGCATTTCCGATACACCGAAGC</v>
      </c>
    </row>
    <row r="1195" spans="1:5">
      <c r="A1195" s="12" t="s">
        <v>1497</v>
      </c>
      <c r="B1195" s="14" t="s">
        <v>1499</v>
      </c>
      <c r="C1195" t="s">
        <v>7</v>
      </c>
      <c r="D1195" t="s">
        <v>8</v>
      </c>
      <c r="E1195" t="str">
        <f t="shared" si="18"/>
        <v>ACAGCACGGAGAAATAGACACGTCTCACACCG TATCAACGGATCCTGTGCTG GTTTGGAGACGCATTTCCGATACACCGAAGC</v>
      </c>
    </row>
    <row r="1196" spans="1:5">
      <c r="A1196" s="12" t="s">
        <v>1497</v>
      </c>
      <c r="B1196" s="14" t="s">
        <v>1500</v>
      </c>
      <c r="C1196" t="s">
        <v>7</v>
      </c>
      <c r="D1196" t="s">
        <v>8</v>
      </c>
      <c r="E1196" t="str">
        <f t="shared" si="18"/>
        <v>ACAGCACGGAGAAATAGACACGTCTCACACCG ATTTCCGGACAACCAGGGAG GTTTGGAGACGCATTTCCGATACACCGAAGC</v>
      </c>
    </row>
    <row r="1197" spans="1:5">
      <c r="A1197" s="12" t="s">
        <v>1497</v>
      </c>
      <c r="B1197" s="14" t="s">
        <v>1501</v>
      </c>
      <c r="C1197" t="s">
        <v>7</v>
      </c>
      <c r="D1197" t="s">
        <v>8</v>
      </c>
      <c r="E1197" t="str">
        <f t="shared" si="18"/>
        <v>ACAGCACGGAGAAATAGACACGTCTCACACCG CTTTACCTCAAGCTGAGCGC GTTTGGAGACGCATTTCCGATACACCGAAGC</v>
      </c>
    </row>
    <row r="1198" spans="1:5">
      <c r="A1198" s="4" t="s">
        <v>1502</v>
      </c>
      <c r="B1198" s="14" t="s">
        <v>1503</v>
      </c>
      <c r="C1198" t="s">
        <v>7</v>
      </c>
      <c r="D1198" t="s">
        <v>8</v>
      </c>
      <c r="E1198" t="str">
        <f t="shared" si="18"/>
        <v>ACAGCACGGAGAAATAGACACGTCTCACACCG TTGTGACCCAACAGATGAGA GTTTGGAGACGCATTTCCGATACACCGAAGC</v>
      </c>
    </row>
    <row r="1199" spans="1:5">
      <c r="A1199" s="4" t="s">
        <v>1502</v>
      </c>
      <c r="B1199" s="14" t="s">
        <v>1504</v>
      </c>
      <c r="C1199" t="s">
        <v>7</v>
      </c>
      <c r="D1199" t="s">
        <v>8</v>
      </c>
      <c r="E1199" t="str">
        <f t="shared" si="18"/>
        <v>ACAGCACGGAGAAATAGACACGTCTCACACCG TGGAGGAAGAACTAGATAAG GTTTGGAGACGCATTTCCGATACACCGAAGC</v>
      </c>
    </row>
    <row r="1200" spans="1:5">
      <c r="A1200" s="4" t="s">
        <v>1502</v>
      </c>
      <c r="B1200" s="14" t="s">
        <v>1505</v>
      </c>
      <c r="C1200" t="s">
        <v>7</v>
      </c>
      <c r="D1200" t="s">
        <v>8</v>
      </c>
      <c r="E1200" t="str">
        <f t="shared" si="18"/>
        <v>ACAGCACGGAGAAATAGACACGTCTCACACCG GGGAAAGAAACCTTACCAGC GTTTGGAGACGCATTTCCGATACACCGAAGC</v>
      </c>
    </row>
    <row r="1201" spans="1:5">
      <c r="A1201" s="4" t="s">
        <v>1502</v>
      </c>
      <c r="B1201" s="14" t="s">
        <v>1506</v>
      </c>
      <c r="C1201" t="s">
        <v>7</v>
      </c>
      <c r="D1201" t="s">
        <v>8</v>
      </c>
      <c r="E1201" t="str">
        <f t="shared" si="18"/>
        <v>ACAGCACGGAGAAATAGACACGTCTCACACCG TCTTTAAGCCTACTCCAAAG GTTTGGAGACGCATTTCCGATACACCGAAGC</v>
      </c>
    </row>
    <row r="1202" spans="1:5">
      <c r="A1202" s="12" t="s">
        <v>1507</v>
      </c>
      <c r="B1202" s="14" t="s">
        <v>1508</v>
      </c>
      <c r="C1202" t="s">
        <v>7</v>
      </c>
      <c r="D1202" t="s">
        <v>8</v>
      </c>
      <c r="E1202" t="str">
        <f t="shared" si="18"/>
        <v>ACAGCACGGAGAAATAGACACGTCTCACACCG GATGGACGGGAGCTCCCTCC GTTTGGAGACGCATTTCCGATACACCGAAGC</v>
      </c>
    </row>
    <row r="1203" spans="1:5">
      <c r="A1203" s="12" t="s">
        <v>1507</v>
      </c>
      <c r="B1203" s="14" t="s">
        <v>1509</v>
      </c>
      <c r="C1203" t="s">
        <v>7</v>
      </c>
      <c r="D1203" t="s">
        <v>8</v>
      </c>
      <c r="E1203" t="str">
        <f t="shared" si="18"/>
        <v>ACAGCACGGAGAAATAGACACGTCTCACACCG CCGGCCCTTGACCTTCACCA GTTTGGAGACGCATTTCCGATACACCGAAGC</v>
      </c>
    </row>
    <row r="1204" spans="1:5">
      <c r="A1204" s="12" t="s">
        <v>1507</v>
      </c>
      <c r="B1204" s="14" t="s">
        <v>1510</v>
      </c>
      <c r="C1204" t="s">
        <v>7</v>
      </c>
      <c r="D1204" t="s">
        <v>8</v>
      </c>
      <c r="E1204" t="str">
        <f t="shared" si="18"/>
        <v>ACAGCACGGAGAAATAGACACGTCTCACACCG TGTGTCCTCACCTACAGAGA GTTTGGAGACGCATTTCCGATACACCGAAGC</v>
      </c>
    </row>
    <row r="1205" spans="1:5">
      <c r="A1205" s="12" t="s">
        <v>1507</v>
      </c>
      <c r="B1205" s="14" t="s">
        <v>1511</v>
      </c>
      <c r="C1205" t="s">
        <v>7</v>
      </c>
      <c r="D1205" t="s">
        <v>8</v>
      </c>
      <c r="E1205" t="str">
        <f t="shared" si="18"/>
        <v>ACAGCACGGAGAAATAGACACGTCTCACACCG GATGACCGCCAACGTGACAG GTTTGGAGACGCATTTCCGATACACCGAAGC</v>
      </c>
    </row>
    <row r="1206" spans="1:5">
      <c r="A1206" s="4" t="s">
        <v>1512</v>
      </c>
      <c r="B1206" s="14" t="s">
        <v>1513</v>
      </c>
      <c r="C1206" t="s">
        <v>7</v>
      </c>
      <c r="D1206" t="s">
        <v>8</v>
      </c>
      <c r="E1206" t="str">
        <f t="shared" si="18"/>
        <v>ACAGCACGGAGAAATAGACACGTCTCACACCG GGGTTGTAAGAACAAACCTG GTTTGGAGACGCATTTCCGATACACCGAAGC</v>
      </c>
    </row>
    <row r="1207" spans="1:5">
      <c r="A1207" s="4" t="s">
        <v>1512</v>
      </c>
      <c r="B1207" s="14" t="s">
        <v>1514</v>
      </c>
      <c r="C1207" t="s">
        <v>7</v>
      </c>
      <c r="D1207" t="s">
        <v>8</v>
      </c>
      <c r="E1207" t="str">
        <f t="shared" si="18"/>
        <v>ACAGCACGGAGAAATAGACACGTCTCACACCG GAAGGGCGGAAAGACAAAGG GTTTGGAGACGCATTTCCGATACACCGAAGC</v>
      </c>
    </row>
    <row r="1208" spans="1:5">
      <c r="A1208" s="4" t="s">
        <v>1512</v>
      </c>
      <c r="B1208" s="14" t="s">
        <v>1515</v>
      </c>
      <c r="C1208" t="s">
        <v>7</v>
      </c>
      <c r="D1208" t="s">
        <v>8</v>
      </c>
      <c r="E1208" t="str">
        <f t="shared" si="18"/>
        <v>ACAGCACGGAGAAATAGACACGTCTCACACCG AAATCTAGCTACTAATGGCC GTTTGGAGACGCATTTCCGATACACCGAAGC</v>
      </c>
    </row>
    <row r="1209" spans="1:5">
      <c r="A1209" s="4" t="s">
        <v>1512</v>
      </c>
      <c r="B1209" s="14" t="s">
        <v>1516</v>
      </c>
      <c r="C1209" t="s">
        <v>7</v>
      </c>
      <c r="D1209" t="s">
        <v>8</v>
      </c>
      <c r="E1209" t="str">
        <f t="shared" si="18"/>
        <v>ACAGCACGGAGAAATAGACACGTCTCACACCG AGTTGCAGGAGACCTTCAAG GTTTGGAGACGCATTTCCGATACACCGAAGC</v>
      </c>
    </row>
    <row r="1210" spans="1:5">
      <c r="A1210" s="4" t="s">
        <v>1517</v>
      </c>
      <c r="B1210" s="14" t="s">
        <v>1518</v>
      </c>
      <c r="C1210" t="s">
        <v>7</v>
      </c>
      <c r="D1210" t="s">
        <v>8</v>
      </c>
      <c r="E1210" t="str">
        <f t="shared" si="18"/>
        <v>ACAGCACGGAGAAATAGACACGTCTCACACCG GCTACTGCAGAGATCTGCCC GTTTGGAGACGCATTTCCGATACACCGAAGC</v>
      </c>
    </row>
    <row r="1211" spans="1:5">
      <c r="A1211" s="4" t="s">
        <v>1517</v>
      </c>
      <c r="B1211" s="14" t="s">
        <v>1519</v>
      </c>
      <c r="C1211" t="s">
        <v>7</v>
      </c>
      <c r="D1211" t="s">
        <v>8</v>
      </c>
      <c r="E1211" t="str">
        <f t="shared" si="18"/>
        <v>ACAGCACGGAGAAATAGACACGTCTCACACCG AACATCAACACCTACACACA GTTTGGAGACGCATTTCCGATACACCGAAGC</v>
      </c>
    </row>
    <row r="1212" spans="1:5">
      <c r="A1212" s="4" t="s">
        <v>1517</v>
      </c>
      <c r="B1212" s="14" t="s">
        <v>1520</v>
      </c>
      <c r="C1212" t="s">
        <v>7</v>
      </c>
      <c r="D1212" t="s">
        <v>8</v>
      </c>
      <c r="E1212" t="str">
        <f t="shared" si="18"/>
        <v>ACAGCACGGAGAAATAGACACGTCTCACACCG TGATATTCACAGATCCACCC GTTTGGAGACGCATTTCCGATACACCGAAGC</v>
      </c>
    </row>
    <row r="1213" spans="1:5">
      <c r="A1213" s="4" t="s">
        <v>1517</v>
      </c>
      <c r="B1213" s="14" t="s">
        <v>1521</v>
      </c>
      <c r="C1213" t="s">
        <v>7</v>
      </c>
      <c r="D1213" t="s">
        <v>8</v>
      </c>
      <c r="E1213" t="str">
        <f t="shared" si="18"/>
        <v>ACAGCACGGAGAAATAGACACGTCTCACACCG CGAAATCAAAGGCCTGAAGG GTTTGGAGACGCATTTCCGATACACCGAAGC</v>
      </c>
    </row>
    <row r="1214" spans="1:5">
      <c r="A1214" s="4" t="s">
        <v>1522</v>
      </c>
      <c r="B1214" s="14" t="s">
        <v>1523</v>
      </c>
      <c r="C1214" t="s">
        <v>7</v>
      </c>
      <c r="D1214" t="s">
        <v>8</v>
      </c>
      <c r="E1214" t="str">
        <f t="shared" si="18"/>
        <v>ACAGCACGGAGAAATAGACACGTCTCACACCG GTCCACCGCAGACATGACGA GTTTGGAGACGCATTTCCGATACACCGAAGC</v>
      </c>
    </row>
    <row r="1215" spans="1:5">
      <c r="A1215" s="4" t="s">
        <v>1522</v>
      </c>
      <c r="B1215" s="14" t="s">
        <v>1524</v>
      </c>
      <c r="C1215" t="s">
        <v>7</v>
      </c>
      <c r="D1215" t="s">
        <v>8</v>
      </c>
      <c r="E1215" t="str">
        <f t="shared" si="18"/>
        <v>ACAGCACGGAGAAATAGACACGTCTCACACCG AAGGCCGACCACCACCACGC GTTTGGAGACGCATTTCCGATACACCGAAGC</v>
      </c>
    </row>
    <row r="1216" spans="1:5">
      <c r="A1216" s="4" t="s">
        <v>1522</v>
      </c>
      <c r="B1216" s="14" t="s">
        <v>1525</v>
      </c>
      <c r="C1216" t="s">
        <v>7</v>
      </c>
      <c r="D1216" t="s">
        <v>8</v>
      </c>
      <c r="E1216" t="str">
        <f t="shared" si="18"/>
        <v>ACAGCACGGAGAAATAGACACGTCTCACACCG TGTCGGCGAAGCTCCACGGA GTTTGGAGACGCATTTCCGATACACCGAAGC</v>
      </c>
    </row>
    <row r="1217" spans="1:5">
      <c r="A1217" s="4" t="s">
        <v>1522</v>
      </c>
      <c r="B1217" s="14" t="s">
        <v>1526</v>
      </c>
      <c r="C1217" t="s">
        <v>7</v>
      </c>
      <c r="D1217" t="s">
        <v>8</v>
      </c>
      <c r="E1217" t="str">
        <f t="shared" si="18"/>
        <v>ACAGCACGGAGAAATAGACACGTCTCACACCG TTCGTTCCTAAGTGTAGCCA GTTTGGAGACGCATTTCCGATACACCGAAGC</v>
      </c>
    </row>
    <row r="1218" spans="1:5">
      <c r="A1218" s="4" t="s">
        <v>1527</v>
      </c>
      <c r="B1218" s="14" t="s">
        <v>1528</v>
      </c>
      <c r="C1218" t="s">
        <v>7</v>
      </c>
      <c r="D1218" t="s">
        <v>8</v>
      </c>
      <c r="E1218" t="str">
        <f t="shared" si="18"/>
        <v>ACAGCACGGAGAAATAGACACGTCTCACACCG AGCAGCAATAATCCCGACAC GTTTGGAGACGCATTTCCGATACACCGAAGC</v>
      </c>
    </row>
    <row r="1219" spans="1:5">
      <c r="A1219" s="4" t="s">
        <v>1527</v>
      </c>
      <c r="B1219" s="14" t="s">
        <v>1529</v>
      </c>
      <c r="C1219" t="s">
        <v>7</v>
      </c>
      <c r="D1219" t="s">
        <v>8</v>
      </c>
      <c r="E1219" t="str">
        <f t="shared" si="18"/>
        <v>ACAGCACGGAGAAATAGACACGTCTCACACCG GGTGTCACTTACCCTCAAGG GTTTGGAGACGCATTTCCGATACACCGAAGC</v>
      </c>
    </row>
    <row r="1220" spans="1:5">
      <c r="A1220" s="4" t="s">
        <v>1527</v>
      </c>
      <c r="B1220" s="14" t="s">
        <v>1530</v>
      </c>
      <c r="C1220" t="s">
        <v>7</v>
      </c>
      <c r="D1220" t="s">
        <v>8</v>
      </c>
      <c r="E1220" t="str">
        <f t="shared" si="18"/>
        <v>ACAGCACGGAGAAATAGACACGTCTCACACCG TACCAGAACTTCTACAAAGG GTTTGGAGACGCATTTCCGATACACCGAAGC</v>
      </c>
    </row>
    <row r="1221" spans="1:5">
      <c r="A1221" s="4" t="s">
        <v>1527</v>
      </c>
      <c r="B1221" s="14" t="s">
        <v>1531</v>
      </c>
      <c r="C1221" t="s">
        <v>7</v>
      </c>
      <c r="D1221" t="s">
        <v>8</v>
      </c>
      <c r="E1221" t="str">
        <f t="shared" si="18"/>
        <v>ACAGCACGGAGAAATAGACACGTCTCACACCG GTCAAGGGCCACTCACACAT GTTTGGAGACGCATTTCCGATACACCGAAGC</v>
      </c>
    </row>
    <row r="1222" spans="1:5">
      <c r="A1222" s="4" t="s">
        <v>1532</v>
      </c>
      <c r="B1222" s="14" t="s">
        <v>1533</v>
      </c>
      <c r="C1222" t="s">
        <v>7</v>
      </c>
      <c r="D1222" t="s">
        <v>8</v>
      </c>
      <c r="E1222" t="str">
        <f t="shared" si="18"/>
        <v>ACAGCACGGAGAAATAGACACGTCTCACACCG TGGTGGATTCATCGAAGCGA GTTTGGAGACGCATTTCCGATACACCGAAGC</v>
      </c>
    </row>
    <row r="1223" spans="1:5">
      <c r="A1223" s="4" t="s">
        <v>1532</v>
      </c>
      <c r="B1223" s="14" t="s">
        <v>1534</v>
      </c>
      <c r="C1223" t="s">
        <v>7</v>
      </c>
      <c r="D1223" t="s">
        <v>8</v>
      </c>
      <c r="E1223" t="str">
        <f t="shared" si="18"/>
        <v>ACAGCACGGAGAAATAGACACGTCTCACACCG TTCCTCATTAACCTGGGCCA GTTTGGAGACGCATTTCCGATACACCGAAGC</v>
      </c>
    </row>
    <row r="1224" spans="1:5">
      <c r="A1224" s="4" t="s">
        <v>1532</v>
      </c>
      <c r="B1224" s="14" t="s">
        <v>1535</v>
      </c>
      <c r="C1224" t="s">
        <v>7</v>
      </c>
      <c r="D1224" t="s">
        <v>8</v>
      </c>
      <c r="E1224" t="str">
        <f t="shared" si="18"/>
        <v>ACAGCACGGAGAAATAGACACGTCTCACACCG CGCTCACTCCAGTTTGAAGG GTTTGGAGACGCATTTCCGATACACCGAAGC</v>
      </c>
    </row>
    <row r="1225" spans="1:5">
      <c r="A1225" s="4" t="s">
        <v>1532</v>
      </c>
      <c r="B1225" s="14" t="s">
        <v>1536</v>
      </c>
      <c r="C1225" t="s">
        <v>7</v>
      </c>
      <c r="D1225" t="s">
        <v>8</v>
      </c>
      <c r="E1225" t="str">
        <f t="shared" si="18"/>
        <v>ACAGCACGGAGAAATAGACACGTCTCACACCG CAACTGCACTACTTGAGCAT GTTTGGAGACGCATTTCCGATACACCGAAGC</v>
      </c>
    </row>
    <row r="1226" spans="1:5">
      <c r="A1226" s="4" t="s">
        <v>1537</v>
      </c>
      <c r="B1226" s="14" t="s">
        <v>1538</v>
      </c>
      <c r="C1226" t="s">
        <v>7</v>
      </c>
      <c r="D1226" t="s">
        <v>8</v>
      </c>
      <c r="E1226" t="str">
        <f t="shared" ref="E1226:E1289" si="19">(C1226&amp;" "&amp;B1226&amp;" "&amp;D1226)</f>
        <v>ACAGCACGGAGAAATAGACACGTCTCACACCG GACTTCAGGTGACCCTCCAG GTTTGGAGACGCATTTCCGATACACCGAAGC</v>
      </c>
    </row>
    <row r="1227" spans="1:5">
      <c r="A1227" s="4" t="s">
        <v>1537</v>
      </c>
      <c r="B1227" s="14" t="s">
        <v>1539</v>
      </c>
      <c r="C1227" t="s">
        <v>7</v>
      </c>
      <c r="D1227" t="s">
        <v>8</v>
      </c>
      <c r="E1227" t="str">
        <f t="shared" si="19"/>
        <v>ACAGCACGGAGAAATAGACACGTCTCACACCG ACCCTCCTTCCTCAAACCGG GTTTGGAGACGCATTTCCGATACACCGAAGC</v>
      </c>
    </row>
    <row r="1228" spans="1:5">
      <c r="A1228" s="4" t="s">
        <v>1537</v>
      </c>
      <c r="B1228" s="14" t="s">
        <v>1540</v>
      </c>
      <c r="C1228" t="s">
        <v>7</v>
      </c>
      <c r="D1228" t="s">
        <v>8</v>
      </c>
      <c r="E1228" t="str">
        <f t="shared" si="19"/>
        <v>ACAGCACGGAGAAATAGACACGTCTCACACCG CAAGCAGCCGGAGACAGCGA GTTTGGAGACGCATTTCCGATACACCGAAGC</v>
      </c>
    </row>
    <row r="1229" spans="1:5">
      <c r="A1229" s="4" t="s">
        <v>1537</v>
      </c>
      <c r="B1229" s="14" t="s">
        <v>1541</v>
      </c>
      <c r="C1229" t="s">
        <v>7</v>
      </c>
      <c r="D1229" t="s">
        <v>8</v>
      </c>
      <c r="E1229" t="str">
        <f t="shared" si="19"/>
        <v>ACAGCACGGAGAAATAGACACGTCTCACACCG TGGCTGAGAGAACTGCACTG GTTTGGAGACGCATTTCCGATACACCGAAGC</v>
      </c>
    </row>
    <row r="1230" spans="1:5">
      <c r="A1230" s="4" t="s">
        <v>1542</v>
      </c>
      <c r="B1230" s="14" t="s">
        <v>1543</v>
      </c>
      <c r="C1230" t="s">
        <v>7</v>
      </c>
      <c r="D1230" t="s">
        <v>8</v>
      </c>
      <c r="E1230" t="str">
        <f t="shared" si="19"/>
        <v>ACAGCACGGAGAAATAGACACGTCTCACACCG GAGCACAGCTGTGAAGACGA GTTTGGAGACGCATTTCCGATACACCGAAGC</v>
      </c>
    </row>
    <row r="1231" spans="1:5">
      <c r="A1231" s="4" t="s">
        <v>1542</v>
      </c>
      <c r="B1231" s="14" t="s">
        <v>1544</v>
      </c>
      <c r="C1231" t="s">
        <v>7</v>
      </c>
      <c r="D1231" t="s">
        <v>8</v>
      </c>
      <c r="E1231" t="str">
        <f t="shared" si="19"/>
        <v>ACAGCACGGAGAAATAGACACGTCTCACACCG GCAGTACTCACCTTCCGACA GTTTGGAGACGCATTTCCGATACACCGAAGC</v>
      </c>
    </row>
    <row r="1232" spans="1:5">
      <c r="A1232" s="4" t="s">
        <v>1542</v>
      </c>
      <c r="B1232" s="14" t="s">
        <v>1545</v>
      </c>
      <c r="C1232" t="s">
        <v>7</v>
      </c>
      <c r="D1232" t="s">
        <v>8</v>
      </c>
      <c r="E1232" t="str">
        <f t="shared" si="19"/>
        <v>ACAGCACGGAGAAATAGACACGTCTCACACCG CAATTGAACAACGATCTGGG GTTTGGAGACGCATTTCCGATACACCGAAGC</v>
      </c>
    </row>
    <row r="1233" spans="1:5">
      <c r="A1233" s="4" t="s">
        <v>1542</v>
      </c>
      <c r="B1233" s="14" t="s">
        <v>1546</v>
      </c>
      <c r="C1233" t="s">
        <v>7</v>
      </c>
      <c r="D1233" t="s">
        <v>8</v>
      </c>
      <c r="E1233" t="str">
        <f t="shared" si="19"/>
        <v>ACAGCACGGAGAAATAGACACGTCTCACACCG GGCCCACAGTAAATAGGCCC GTTTGGAGACGCATTTCCGATACACCGAAGC</v>
      </c>
    </row>
    <row r="1234" spans="1:5">
      <c r="A1234" s="4" t="s">
        <v>1547</v>
      </c>
      <c r="B1234" s="14" t="s">
        <v>1548</v>
      </c>
      <c r="C1234" t="s">
        <v>7</v>
      </c>
      <c r="D1234" t="s">
        <v>8</v>
      </c>
      <c r="E1234" t="str">
        <f t="shared" si="19"/>
        <v>ACAGCACGGAGAAATAGACACGTCTCACACCG TCTGTGATTACCTGGTGTCA GTTTGGAGACGCATTTCCGATACACCGAAGC</v>
      </c>
    </row>
    <row r="1235" spans="1:5">
      <c r="A1235" s="4" t="s">
        <v>1547</v>
      </c>
      <c r="B1235" s="14" t="s">
        <v>1549</v>
      </c>
      <c r="C1235" t="s">
        <v>7</v>
      </c>
      <c r="D1235" t="s">
        <v>8</v>
      </c>
      <c r="E1235" t="str">
        <f t="shared" si="19"/>
        <v>ACAGCACGGAGAAATAGACACGTCTCACACCG AGCATGACAACCTCATATGC GTTTGGAGACGCATTTCCGATACACCGAAGC</v>
      </c>
    </row>
    <row r="1236" spans="1:5">
      <c r="A1236" s="4" t="s">
        <v>1547</v>
      </c>
      <c r="B1236" t="s">
        <v>1550</v>
      </c>
      <c r="C1236" t="s">
        <v>7</v>
      </c>
      <c r="D1236" t="s">
        <v>8</v>
      </c>
      <c r="E1236" t="str">
        <f t="shared" si="19"/>
        <v>ACAGCACGGAGAAATAGACACGTCTCACACCG TGCAGCTCATCCATAGTATT GTTTGGAGACGCATTTCCGATACACCGAAGC</v>
      </c>
    </row>
    <row r="1237" spans="1:5">
      <c r="A1237" s="4" t="s">
        <v>1547</v>
      </c>
      <c r="B1237" t="s">
        <v>1551</v>
      </c>
      <c r="C1237" t="s">
        <v>7</v>
      </c>
      <c r="D1237" t="s">
        <v>8</v>
      </c>
      <c r="E1237" t="str">
        <f t="shared" si="19"/>
        <v>ACAGCACGGAGAAATAGACACGTCTCACACCG CGTATACATCTGTGATTACC GTTTGGAGACGCATTTCCGATACACCGAAGC</v>
      </c>
    </row>
    <row r="1238" spans="1:5">
      <c r="A1238" s="7" t="s">
        <v>1552</v>
      </c>
      <c r="B1238" s="14" t="s">
        <v>1553</v>
      </c>
      <c r="C1238" t="s">
        <v>7</v>
      </c>
      <c r="D1238" t="s">
        <v>8</v>
      </c>
      <c r="E1238" t="str">
        <f t="shared" si="19"/>
        <v>ACAGCACGGAGAAATAGACACGTCTCACACCG AAATCCCTTGGATATTCCAG GTTTGGAGACGCATTTCCGATACACCGAAGC</v>
      </c>
    </row>
    <row r="1239" spans="1:5">
      <c r="A1239" s="7" t="s">
        <v>1552</v>
      </c>
      <c r="B1239" s="14" t="s">
        <v>1554</v>
      </c>
      <c r="C1239" t="s">
        <v>7</v>
      </c>
      <c r="D1239" t="s">
        <v>8</v>
      </c>
      <c r="E1239" t="str">
        <f t="shared" si="19"/>
        <v>ACAGCACGGAGAAATAGACACGTCTCACACCG ATCTCCATGATAAGTCGAGA GTTTGGAGACGCATTTCCGATACACCGAAGC</v>
      </c>
    </row>
    <row r="1240" spans="1:5">
      <c r="A1240" s="7" t="s">
        <v>1552</v>
      </c>
      <c r="B1240" s="14" t="s">
        <v>1555</v>
      </c>
      <c r="C1240" t="s">
        <v>7</v>
      </c>
      <c r="D1240" t="s">
        <v>8</v>
      </c>
      <c r="E1240" t="str">
        <f t="shared" si="19"/>
        <v>ACAGCACGGAGAAATAGACACGTCTCACACCG TTCTTTCACTTCCTAAGCAG GTTTGGAGACGCATTTCCGATACACCGAAGC</v>
      </c>
    </row>
    <row r="1241" spans="1:5">
      <c r="A1241" s="7" t="s">
        <v>1552</v>
      </c>
      <c r="B1241" s="14" t="s">
        <v>1556</v>
      </c>
      <c r="C1241" t="s">
        <v>7</v>
      </c>
      <c r="D1241" t="s">
        <v>8</v>
      </c>
      <c r="E1241" t="str">
        <f t="shared" si="19"/>
        <v>ACAGCACGGAGAAATAGACACGTCTCACACCG GCACCAAGAGAAGTGGGAGG GTTTGGAGACGCATTTCCGATACACCGAAGC</v>
      </c>
    </row>
    <row r="1242" spans="1:5">
      <c r="A1242" s="1" t="s">
        <v>1557</v>
      </c>
      <c r="B1242" s="14" t="s">
        <v>1558</v>
      </c>
      <c r="C1242" t="s">
        <v>7</v>
      </c>
      <c r="D1242" t="s">
        <v>8</v>
      </c>
      <c r="E1242" t="str">
        <f t="shared" si="19"/>
        <v>ACAGCACGGAGAAATAGACACGTCTCACACCG GCGGTGCCGTTCCACAGCGA GTTTGGAGACGCATTTCCGATACACCGAAGC</v>
      </c>
    </row>
    <row r="1243" spans="1:5">
      <c r="A1243" s="1" t="s">
        <v>1557</v>
      </c>
      <c r="B1243" s="14" t="s">
        <v>1559</v>
      </c>
      <c r="C1243" t="s">
        <v>7</v>
      </c>
      <c r="D1243" t="s">
        <v>8</v>
      </c>
      <c r="E1243" t="str">
        <f t="shared" si="19"/>
        <v>ACAGCACGGAGAAATAGACACGTCTCACACCG TGAGTGTGACCACACGGCCC GTTTGGAGACGCATTTCCGATACACCGAAGC</v>
      </c>
    </row>
    <row r="1244" spans="1:5">
      <c r="A1244" s="1" t="s">
        <v>1557</v>
      </c>
      <c r="B1244" s="14" t="s">
        <v>1560</v>
      </c>
      <c r="C1244" t="s">
        <v>7</v>
      </c>
      <c r="D1244" t="s">
        <v>8</v>
      </c>
      <c r="E1244" t="str">
        <f t="shared" si="19"/>
        <v>ACAGCACGGAGAAATAGACACGTCTCACACCG CAACTCACTGGTCAATGCAG GTTTGGAGACGCATTTCCGATACACCGAAGC</v>
      </c>
    </row>
    <row r="1245" spans="1:5">
      <c r="A1245" s="1" t="s">
        <v>1557</v>
      </c>
      <c r="B1245" s="14" t="s">
        <v>1561</v>
      </c>
      <c r="C1245" t="s">
        <v>7</v>
      </c>
      <c r="D1245" t="s">
        <v>8</v>
      </c>
      <c r="E1245" t="str">
        <f t="shared" si="19"/>
        <v>ACAGCACGGAGAAATAGACACGTCTCACACCG TCTGGGCAGAAGCTGAGTAA GTTTGGAGACGCATTTCCGATACACCGAAGC</v>
      </c>
    </row>
    <row r="1246" spans="1:5">
      <c r="A1246" s="1" t="s">
        <v>1562</v>
      </c>
      <c r="B1246" s="14" t="s">
        <v>1563</v>
      </c>
      <c r="C1246" t="s">
        <v>7</v>
      </c>
      <c r="D1246" t="s">
        <v>8</v>
      </c>
      <c r="E1246" t="str">
        <f t="shared" si="19"/>
        <v>ACAGCACGGAGAAATAGACACGTCTCACACCG CCACTCAGAGCCAACGGCGA GTTTGGAGACGCATTTCCGATACACCGAAGC</v>
      </c>
    </row>
    <row r="1247" spans="1:5">
      <c r="A1247" s="1" t="s">
        <v>1562</v>
      </c>
      <c r="B1247" s="14" t="s">
        <v>1564</v>
      </c>
      <c r="C1247" t="s">
        <v>7</v>
      </c>
      <c r="D1247" t="s">
        <v>8</v>
      </c>
      <c r="E1247" t="str">
        <f t="shared" si="19"/>
        <v>ACAGCACGGAGAAATAGACACGTCTCACACCG CGTGCCCTATAACTCCACGC GTTTGGAGACGCATTTCCGATACACCGAAGC</v>
      </c>
    </row>
    <row r="1248" spans="1:5">
      <c r="A1248" s="1" t="s">
        <v>1562</v>
      </c>
      <c r="B1248" s="14" t="s">
        <v>1565</v>
      </c>
      <c r="C1248" t="s">
        <v>7</v>
      </c>
      <c r="D1248" t="s">
        <v>8</v>
      </c>
      <c r="E1248" t="str">
        <f t="shared" si="19"/>
        <v>ACAGCACGGAGAAATAGACACGTCTCACACCG GCACTGAAGTAGTAAACCAG GTTTGGAGACGCATTTCCGATACACCGAAGC</v>
      </c>
    </row>
    <row r="1249" spans="1:5">
      <c r="A1249" s="1" t="s">
        <v>1562</v>
      </c>
      <c r="B1249" s="14" t="s">
        <v>1566</v>
      </c>
      <c r="C1249" t="s">
        <v>7</v>
      </c>
      <c r="D1249" t="s">
        <v>8</v>
      </c>
      <c r="E1249" t="str">
        <f t="shared" si="19"/>
        <v>ACAGCACGGAGAAATAGACACGTCTCACACCG TCCTGGGAGCAGTTGTCCGG GTTTGGAGACGCATTTCCGATACACCGAAGC</v>
      </c>
    </row>
    <row r="1250" spans="1:5">
      <c r="A1250" s="4" t="s">
        <v>1567</v>
      </c>
      <c r="B1250" s="14" t="s">
        <v>1568</v>
      </c>
      <c r="C1250" t="s">
        <v>7</v>
      </c>
      <c r="D1250" t="s">
        <v>8</v>
      </c>
      <c r="E1250" t="str">
        <f t="shared" si="19"/>
        <v>ACAGCACGGAGAAATAGACACGTCTCACACCG GTATAGGACAATGGAAGAGC GTTTGGAGACGCATTTCCGATACACCGAAGC</v>
      </c>
    </row>
    <row r="1251" spans="1:5">
      <c r="A1251" s="4" t="s">
        <v>1567</v>
      </c>
      <c r="B1251" s="14" t="s">
        <v>1569</v>
      </c>
      <c r="C1251" t="s">
        <v>7</v>
      </c>
      <c r="D1251" t="s">
        <v>8</v>
      </c>
      <c r="E1251" t="str">
        <f t="shared" si="19"/>
        <v>ACAGCACGGAGAAATAGACACGTCTCACACCG CCTGGATCAGCAATCCACAG GTTTGGAGACGCATTTCCGATACACCGAAGC</v>
      </c>
    </row>
    <row r="1252" spans="1:5">
      <c r="A1252" s="4" t="s">
        <v>1567</v>
      </c>
      <c r="B1252" s="14" t="s">
        <v>1570</v>
      </c>
      <c r="C1252" t="s">
        <v>7</v>
      </c>
      <c r="D1252" t="s">
        <v>8</v>
      </c>
      <c r="E1252" t="str">
        <f t="shared" si="19"/>
        <v>ACAGCACGGAGAAATAGACACGTCTCACACCG CGTGTATGCAACCAATATCC GTTTGGAGACGCATTTCCGATACACCGAAGC</v>
      </c>
    </row>
    <row r="1253" spans="1:5">
      <c r="A1253" s="4" t="s">
        <v>1567</v>
      </c>
      <c r="B1253" s="14" t="s">
        <v>1571</v>
      </c>
      <c r="C1253" t="s">
        <v>7</v>
      </c>
      <c r="D1253" t="s">
        <v>8</v>
      </c>
      <c r="E1253" t="str">
        <f t="shared" si="19"/>
        <v>ACAGCACGGAGAAATAGACACGTCTCACACCG ATCCAACTGAGCAGCTGCTG GTTTGGAGACGCATTTCCGATACACCGAAGC</v>
      </c>
    </row>
    <row r="1254" spans="1:5">
      <c r="A1254" s="4" t="s">
        <v>1572</v>
      </c>
      <c r="B1254" s="14" t="s">
        <v>1573</v>
      </c>
      <c r="C1254" t="s">
        <v>7</v>
      </c>
      <c r="D1254" t="s">
        <v>8</v>
      </c>
      <c r="E1254" t="str">
        <f t="shared" si="19"/>
        <v>ACAGCACGGAGAAATAGACACGTCTCACACCG CTGGCGGAGAGCATACCAGG GTTTGGAGACGCATTTCCGATACACCGAAGC</v>
      </c>
    </row>
    <row r="1255" spans="1:5">
      <c r="A1255" s="4" t="s">
        <v>1572</v>
      </c>
      <c r="B1255" s="14" t="s">
        <v>1574</v>
      </c>
      <c r="C1255" t="s">
        <v>7</v>
      </c>
      <c r="D1255" t="s">
        <v>8</v>
      </c>
      <c r="E1255" t="str">
        <f t="shared" si="19"/>
        <v>ACAGCACGGAGAAATAGACACGTCTCACACCG TCCACTGACAGCCACAGCCA GTTTGGAGACGCATTTCCGATACACCGAAGC</v>
      </c>
    </row>
    <row r="1256" spans="1:5">
      <c r="A1256" s="4" t="s">
        <v>1572</v>
      </c>
      <c r="B1256" s="14" t="s">
        <v>1575</v>
      </c>
      <c r="C1256" t="s">
        <v>7</v>
      </c>
      <c r="D1256" t="s">
        <v>8</v>
      </c>
      <c r="E1256" t="str">
        <f t="shared" si="19"/>
        <v>ACAGCACGGAGAAATAGACACGTCTCACACCG TGTGCTCACTGGCTCTGCGG GTTTGGAGACGCATTTCCGATACACCGAAGC</v>
      </c>
    </row>
    <row r="1257" spans="1:5">
      <c r="A1257" s="4" t="s">
        <v>1572</v>
      </c>
      <c r="B1257" s="14" t="s">
        <v>1576</v>
      </c>
      <c r="C1257" t="s">
        <v>7</v>
      </c>
      <c r="D1257" t="s">
        <v>8</v>
      </c>
      <c r="E1257" t="str">
        <f t="shared" si="19"/>
        <v>ACAGCACGGAGAAATAGACACGTCTCACACCG GAACTACAGGAGTGTCGACC GTTTGGAGACGCATTTCCGATACACCGAAGC</v>
      </c>
    </row>
    <row r="1258" spans="1:5">
      <c r="A1258" s="1" t="s">
        <v>1577</v>
      </c>
      <c r="B1258" s="14" t="s">
        <v>1578</v>
      </c>
      <c r="C1258" t="s">
        <v>7</v>
      </c>
      <c r="D1258" t="s">
        <v>8</v>
      </c>
      <c r="E1258" t="str">
        <f t="shared" si="19"/>
        <v>ACAGCACGGAGAAATAGACACGTCTCACACCG CACCTCAGCACACACCTCTC GTTTGGAGACGCATTTCCGATACACCGAAGC</v>
      </c>
    </row>
    <row r="1259" spans="1:5">
      <c r="A1259" s="1" t="s">
        <v>1577</v>
      </c>
      <c r="B1259" s="14" t="s">
        <v>1579</v>
      </c>
      <c r="C1259" t="s">
        <v>7</v>
      </c>
      <c r="D1259" t="s">
        <v>8</v>
      </c>
      <c r="E1259" t="str">
        <f t="shared" si="19"/>
        <v>ACAGCACGGAGAAATAGACACGTCTCACACCG AAGCAAGGCTAGCAGCAAAG GTTTGGAGACGCATTTCCGATACACCGAAGC</v>
      </c>
    </row>
    <row r="1260" spans="1:5">
      <c r="A1260" s="1" t="s">
        <v>1577</v>
      </c>
      <c r="B1260" s="14" t="s">
        <v>1580</v>
      </c>
      <c r="C1260" t="s">
        <v>7</v>
      </c>
      <c r="D1260" t="s">
        <v>8</v>
      </c>
      <c r="E1260" t="str">
        <f t="shared" si="19"/>
        <v>ACAGCACGGAGAAATAGACACGTCTCACACCG TAAGTGGGAACTCATCCAGA GTTTGGAGACGCATTTCCGATACACCGAAGC</v>
      </c>
    </row>
    <row r="1261" spans="1:5">
      <c r="A1261" s="1" t="s">
        <v>1577</v>
      </c>
      <c r="B1261" s="14" t="s">
        <v>1581</v>
      </c>
      <c r="C1261" t="s">
        <v>7</v>
      </c>
      <c r="D1261" t="s">
        <v>8</v>
      </c>
      <c r="E1261" t="str">
        <f t="shared" si="19"/>
        <v>ACAGCACGGAGAAATAGACACGTCTCACACCG GAACAATCTGATCTACCAGG GTTTGGAGACGCATTTCCGATACACCGAAGC</v>
      </c>
    </row>
    <row r="1262" spans="1:5">
      <c r="A1262" s="4" t="s">
        <v>1582</v>
      </c>
      <c r="B1262" s="14" t="s">
        <v>1583</v>
      </c>
      <c r="C1262" t="s">
        <v>7</v>
      </c>
      <c r="D1262" t="s">
        <v>8</v>
      </c>
      <c r="E1262" t="str">
        <f t="shared" si="19"/>
        <v>ACAGCACGGAGAAATAGACACGTCTCACACCG TGGACTATGTCTGATGACAA GTTTGGAGACGCATTTCCGATACACCGAAGC</v>
      </c>
    </row>
    <row r="1263" spans="1:5">
      <c r="A1263" s="4" t="s">
        <v>1582</v>
      </c>
      <c r="B1263" s="14" t="s">
        <v>1584</v>
      </c>
      <c r="C1263" t="s">
        <v>7</v>
      </c>
      <c r="D1263" t="s">
        <v>8</v>
      </c>
      <c r="E1263" t="str">
        <f t="shared" si="19"/>
        <v>ACAGCACGGAGAAATAGACACGTCTCACACCG GTCCCAGGCTCCCATTTAGC GTTTGGAGACGCATTTCCGATACACCGAAGC</v>
      </c>
    </row>
    <row r="1264" spans="1:5">
      <c r="A1264" s="4" t="s">
        <v>1582</v>
      </c>
      <c r="B1264" s="14" t="s">
        <v>1585</v>
      </c>
      <c r="C1264" t="s">
        <v>7</v>
      </c>
      <c r="D1264" t="s">
        <v>8</v>
      </c>
      <c r="E1264" t="str">
        <f t="shared" si="19"/>
        <v>ACAGCACGGAGAAATAGACACGTCTCACACCG TTCTAGTGAAGAGACTGGAA GTTTGGAGACGCATTTCCGATACACCGAAGC</v>
      </c>
    </row>
    <row r="1265" spans="1:5">
      <c r="A1265" s="4" t="s">
        <v>1582</v>
      </c>
      <c r="B1265" s="14" t="s">
        <v>1586</v>
      </c>
      <c r="C1265" t="s">
        <v>7</v>
      </c>
      <c r="D1265" t="s">
        <v>8</v>
      </c>
      <c r="E1265" t="str">
        <f t="shared" si="19"/>
        <v>ACAGCACGGAGAAATAGACACGTCTCACACCG TGCAGGCATAGTCAGTGCTG GTTTGGAGACGCATTTCCGATACACCGAAGC</v>
      </c>
    </row>
    <row r="1266" spans="1:5">
      <c r="A1266" s="4" t="s">
        <v>1587</v>
      </c>
      <c r="B1266" s="14" t="s">
        <v>1588</v>
      </c>
      <c r="C1266" t="s">
        <v>7</v>
      </c>
      <c r="D1266" t="s">
        <v>8</v>
      </c>
      <c r="E1266" t="str">
        <f t="shared" si="19"/>
        <v>ACAGCACGGAGAAATAGACACGTCTCACACCG GGGTGCCAAGCACCCTCAAG GTTTGGAGACGCATTTCCGATACACCGAAGC</v>
      </c>
    </row>
    <row r="1267" spans="1:5">
      <c r="A1267" s="4" t="s">
        <v>1587</v>
      </c>
      <c r="B1267" s="14" t="s">
        <v>1589</v>
      </c>
      <c r="C1267" t="s">
        <v>7</v>
      </c>
      <c r="D1267" t="s">
        <v>8</v>
      </c>
      <c r="E1267" t="str">
        <f t="shared" si="19"/>
        <v>ACAGCACGGAGAAATAGACACGTCTCACACCG TGCCAAGCACCCTCAAGAGG GTTTGGAGACGCATTTCCGATACACCGAAGC</v>
      </c>
    </row>
    <row r="1268" spans="1:5">
      <c r="A1268" s="4" t="s">
        <v>1587</v>
      </c>
      <c r="B1268" s="14" t="s">
        <v>1590</v>
      </c>
      <c r="C1268" t="s">
        <v>7</v>
      </c>
      <c r="D1268" t="s">
        <v>8</v>
      </c>
      <c r="E1268" t="str">
        <f t="shared" si="19"/>
        <v>ACAGCACGGAGAAATAGACACGTCTCACACCG TGGATGGGCTGTCCTGGCAG GTTTGGAGACGCATTTCCGATACACCGAAGC</v>
      </c>
    </row>
    <row r="1269" spans="1:5">
      <c r="A1269" s="4" t="s">
        <v>1587</v>
      </c>
      <c r="B1269" s="14" t="s">
        <v>1591</v>
      </c>
      <c r="C1269" t="s">
        <v>7</v>
      </c>
      <c r="D1269" t="s">
        <v>8</v>
      </c>
      <c r="E1269" t="str">
        <f t="shared" si="19"/>
        <v>ACAGCACGGAGAAATAGACACGTCTCACACCG CAGCTGTCCACCCACACCGA GTTTGGAGACGCATTTCCGATACACCGAAGC</v>
      </c>
    </row>
    <row r="1270" spans="1:5">
      <c r="A1270" s="1" t="s">
        <v>1592</v>
      </c>
      <c r="B1270" s="14" t="s">
        <v>1593</v>
      </c>
      <c r="C1270" t="s">
        <v>7</v>
      </c>
      <c r="D1270" t="s">
        <v>8</v>
      </c>
      <c r="E1270" t="str">
        <f t="shared" si="19"/>
        <v>ACAGCACGGAGAAATAGACACGTCTCACACCG GAAGCCCGCTGAGTCCCAGC GTTTGGAGACGCATTTCCGATACACCGAAGC</v>
      </c>
    </row>
    <row r="1271" spans="1:5">
      <c r="A1271" s="1" t="s">
        <v>1592</v>
      </c>
      <c r="B1271" s="14" t="s">
        <v>1594</v>
      </c>
      <c r="C1271" t="s">
        <v>7</v>
      </c>
      <c r="D1271" t="s">
        <v>8</v>
      </c>
      <c r="E1271" t="str">
        <f t="shared" si="19"/>
        <v>ACAGCACGGAGAAATAGACACGTCTCACACCG GAGCAGCAGACGTCGTGCAT GTTTGGAGACGCATTTCCGATACACCGAAGC</v>
      </c>
    </row>
    <row r="1272" spans="1:5">
      <c r="A1272" s="1" t="s">
        <v>1592</v>
      </c>
      <c r="B1272" s="14" t="s">
        <v>1595</v>
      </c>
      <c r="C1272" t="s">
        <v>7</v>
      </c>
      <c r="D1272" t="s">
        <v>8</v>
      </c>
      <c r="E1272" t="str">
        <f t="shared" si="19"/>
        <v>ACAGCACGGAGAAATAGACACGTCTCACACCG CCCACTTACCAATGTCACAG GTTTGGAGACGCATTTCCGATACACCGAAGC</v>
      </c>
    </row>
    <row r="1273" spans="1:5">
      <c r="A1273" s="1" t="s">
        <v>1592</v>
      </c>
      <c r="B1273" s="14" t="s">
        <v>1596</v>
      </c>
      <c r="C1273" t="s">
        <v>7</v>
      </c>
      <c r="D1273" t="s">
        <v>8</v>
      </c>
      <c r="E1273" t="str">
        <f t="shared" si="19"/>
        <v>ACAGCACGGAGAAATAGACACGTCTCACACCG CCGAGTGCCGCTGTCAGCCG GTTTGGAGACGCATTTCCGATACACCGAAGC</v>
      </c>
    </row>
    <row r="1274" spans="1:5">
      <c r="A1274" s="4" t="s">
        <v>1597</v>
      </c>
      <c r="B1274" s="14" t="s">
        <v>1598</v>
      </c>
      <c r="C1274" t="s">
        <v>7</v>
      </c>
      <c r="D1274" t="s">
        <v>8</v>
      </c>
      <c r="E1274" t="str">
        <f t="shared" si="19"/>
        <v>ACAGCACGGAGAAATAGACACGTCTCACACCG AGTCAGAATCCACACAAGGA GTTTGGAGACGCATTTCCGATACACCGAAGC</v>
      </c>
    </row>
    <row r="1275" spans="1:5">
      <c r="A1275" s="4" t="s">
        <v>1597</v>
      </c>
      <c r="B1275" s="14" t="s">
        <v>1599</v>
      </c>
      <c r="C1275" t="s">
        <v>7</v>
      </c>
      <c r="D1275" t="s">
        <v>8</v>
      </c>
      <c r="E1275" t="str">
        <f t="shared" si="19"/>
        <v>ACAGCACGGAGAAATAGACACGTCTCACACCG TCTCCGAGCAGCAGTGACCA GTTTGGAGACGCATTTCCGATACACCGAAGC</v>
      </c>
    </row>
    <row r="1276" spans="1:5">
      <c r="A1276" s="4" t="s">
        <v>1597</v>
      </c>
      <c r="B1276" s="14" t="s">
        <v>1600</v>
      </c>
      <c r="C1276" t="s">
        <v>7</v>
      </c>
      <c r="D1276" t="s">
        <v>8</v>
      </c>
      <c r="E1276" t="str">
        <f t="shared" si="19"/>
        <v>ACAGCACGGAGAAATAGACACGTCTCACACCG CACAGAATGAGAACTTGGGC GTTTGGAGACGCATTTCCGATACACCGAAGC</v>
      </c>
    </row>
    <row r="1277" spans="1:5">
      <c r="A1277" s="4" t="s">
        <v>1597</v>
      </c>
      <c r="B1277" s="14" t="s">
        <v>1601</v>
      </c>
      <c r="C1277" t="s">
        <v>7</v>
      </c>
      <c r="D1277" t="s">
        <v>8</v>
      </c>
      <c r="E1277" t="str">
        <f t="shared" si="19"/>
        <v>ACAGCACGGAGAAATAGACACGTCTCACACCG CAAGTCCAGGGTTATTGACA GTTTGGAGACGCATTTCCGATACACCGAAGC</v>
      </c>
    </row>
    <row r="1278" spans="1:5">
      <c r="A1278" s="4" t="s">
        <v>1602</v>
      </c>
      <c r="B1278" s="14" t="s">
        <v>1603</v>
      </c>
      <c r="C1278" t="s">
        <v>7</v>
      </c>
      <c r="D1278" t="s">
        <v>8</v>
      </c>
      <c r="E1278" t="str">
        <f t="shared" si="19"/>
        <v>ACAGCACGGAGAAATAGACACGTCTCACACCG CTGAATCTGAGAAGCAACAG GTTTGGAGACGCATTTCCGATACACCGAAGC</v>
      </c>
    </row>
    <row r="1279" spans="1:5">
      <c r="A1279" s="4" t="s">
        <v>1602</v>
      </c>
      <c r="B1279" s="14" t="s">
        <v>1604</v>
      </c>
      <c r="C1279" t="s">
        <v>7</v>
      </c>
      <c r="D1279" t="s">
        <v>8</v>
      </c>
      <c r="E1279" t="str">
        <f t="shared" si="19"/>
        <v>ACAGCACGGAGAAATAGACACGTCTCACACCG CGTAAGGAAGTTCTGTGCCA GTTTGGAGACGCATTTCCGATACACCGAAGC</v>
      </c>
    </row>
    <row r="1280" spans="1:5">
      <c r="A1280" s="4" t="s">
        <v>1602</v>
      </c>
      <c r="B1280" s="14" t="s">
        <v>1605</v>
      </c>
      <c r="C1280" t="s">
        <v>7</v>
      </c>
      <c r="D1280" t="s">
        <v>8</v>
      </c>
      <c r="E1280" t="str">
        <f t="shared" si="19"/>
        <v>ACAGCACGGAGAAATAGACACGTCTCACACCG CGAGGGAATACTATTTCCTA GTTTGGAGACGCATTTCCGATACACCGAAGC</v>
      </c>
    </row>
    <row r="1281" spans="1:5">
      <c r="A1281" s="4" t="s">
        <v>1602</v>
      </c>
      <c r="B1281" s="14" t="s">
        <v>1606</v>
      </c>
      <c r="C1281" t="s">
        <v>7</v>
      </c>
      <c r="D1281" t="s">
        <v>8</v>
      </c>
      <c r="E1281" t="str">
        <f t="shared" si="19"/>
        <v>ACAGCACGGAGAAATAGACACGTCTCACACCG TGTTGCAGAAGCTATTGCTG GTTTGGAGACGCATTTCCGATACACCGAAGC</v>
      </c>
    </row>
    <row r="1282" spans="1:5">
      <c r="A1282" s="4" t="s">
        <v>1607</v>
      </c>
      <c r="B1282" s="14" t="s">
        <v>1608</v>
      </c>
      <c r="C1282" t="s">
        <v>7</v>
      </c>
      <c r="D1282" t="s">
        <v>8</v>
      </c>
      <c r="E1282" t="str">
        <f t="shared" si="19"/>
        <v>ACAGCACGGAGAAATAGACACGTCTCACACCG GGTAGGTGGAGCTCTTCCCA GTTTGGAGACGCATTTCCGATACACCGAAGC</v>
      </c>
    </row>
    <row r="1283" spans="1:5">
      <c r="A1283" s="4" t="s">
        <v>1607</v>
      </c>
      <c r="B1283" s="14" t="s">
        <v>1609</v>
      </c>
      <c r="C1283" t="s">
        <v>7</v>
      </c>
      <c r="D1283" t="s">
        <v>8</v>
      </c>
      <c r="E1283" t="str">
        <f t="shared" si="19"/>
        <v>ACAGCACGGAGAAATAGACACGTCTCACACCG AGGGTGGTAATGTACAGCCA GTTTGGAGACGCATTTCCGATACACCGAAGC</v>
      </c>
    </row>
    <row r="1284" spans="1:5">
      <c r="A1284" s="4" t="s">
        <v>1607</v>
      </c>
      <c r="B1284" s="14" t="s">
        <v>1610</v>
      </c>
      <c r="C1284" t="s">
        <v>7</v>
      </c>
      <c r="D1284" t="s">
        <v>8</v>
      </c>
      <c r="E1284" t="str">
        <f t="shared" si="19"/>
        <v>ACAGCACGGAGAAATAGACACGTCTCACACCG CAGACCAAGCCATAGTGAGC GTTTGGAGACGCATTTCCGATACACCGAAGC</v>
      </c>
    </row>
    <row r="1285" spans="1:5">
      <c r="A1285" s="4" t="s">
        <v>1607</v>
      </c>
      <c r="B1285" s="14" t="s">
        <v>1611</v>
      </c>
      <c r="C1285" t="s">
        <v>7</v>
      </c>
      <c r="D1285" t="s">
        <v>8</v>
      </c>
      <c r="E1285" t="str">
        <f t="shared" si="19"/>
        <v>ACAGCACGGAGAAATAGACACGTCTCACACCG CAGCTTCCTGAGCTCTGCGA GTTTGGAGACGCATTTCCGATACACCGAAGC</v>
      </c>
    </row>
    <row r="1286" spans="1:5">
      <c r="A1286" s="4" t="s">
        <v>1612</v>
      </c>
      <c r="B1286" s="14" t="s">
        <v>1613</v>
      </c>
      <c r="C1286" t="s">
        <v>7</v>
      </c>
      <c r="D1286" t="s">
        <v>8</v>
      </c>
      <c r="E1286" t="str">
        <f t="shared" si="19"/>
        <v>ACAGCACGGAGAAATAGACACGTCTCACACCG GGAACAAGGTGACATTGTGG GTTTGGAGACGCATTTCCGATACACCGAAGC</v>
      </c>
    </row>
    <row r="1287" spans="1:5">
      <c r="A1287" s="4" t="s">
        <v>1612</v>
      </c>
      <c r="B1287" s="14" t="s">
        <v>1614</v>
      </c>
      <c r="C1287" t="s">
        <v>7</v>
      </c>
      <c r="D1287" t="s">
        <v>8</v>
      </c>
      <c r="E1287" t="str">
        <f t="shared" si="19"/>
        <v>ACAGCACGGAGAAATAGACACGTCTCACACCG ACCAACTTAATGGACTCCCG GTTTGGAGACGCATTTCCGATACACCGAAGC</v>
      </c>
    </row>
    <row r="1288" spans="1:5">
      <c r="A1288" s="4" t="s">
        <v>1612</v>
      </c>
      <c r="B1288" s="14" t="s">
        <v>1615</v>
      </c>
      <c r="C1288" t="s">
        <v>7</v>
      </c>
      <c r="D1288" t="s">
        <v>8</v>
      </c>
      <c r="E1288" t="str">
        <f t="shared" si="19"/>
        <v>ACAGCACGGAGAAATAGACACGTCTCACACCG GCTGTGAAGACCCTCAAGCC GTTTGGAGACGCATTTCCGATACACCGAAGC</v>
      </c>
    </row>
    <row r="1289" spans="1:5">
      <c r="A1289" s="4" t="s">
        <v>1612</v>
      </c>
      <c r="B1289" s="14" t="s">
        <v>1616</v>
      </c>
      <c r="C1289" t="s">
        <v>7</v>
      </c>
      <c r="D1289" t="s">
        <v>8</v>
      </c>
      <c r="E1289" t="str">
        <f t="shared" si="19"/>
        <v>ACAGCACGGAGAAATAGACACGTCTCACACCG TAGCAGCTCGCAGATCACGG GTTTGGAGACGCATTTCCGATACACCGAAGC</v>
      </c>
    </row>
    <row r="1290" spans="1:5">
      <c r="A1290" s="4" t="s">
        <v>1617</v>
      </c>
      <c r="B1290" s="14" t="s">
        <v>1618</v>
      </c>
      <c r="C1290" t="s">
        <v>7</v>
      </c>
      <c r="D1290" t="s">
        <v>8</v>
      </c>
      <c r="E1290" t="str">
        <f t="shared" ref="E1290:E1353" si="20">(C1290&amp;" "&amp;B1290&amp;" "&amp;D1290)</f>
        <v>ACAGCACGGAGAAATAGACACGTCTCACACCG GGCTTCCATAAGAACGAGCA GTTTGGAGACGCATTTCCGATACACCGAAGC</v>
      </c>
    </row>
    <row r="1291" spans="1:5">
      <c r="A1291" s="4" t="s">
        <v>1617</v>
      </c>
      <c r="B1291" s="14" t="s">
        <v>1619</v>
      </c>
      <c r="C1291" t="s">
        <v>7</v>
      </c>
      <c r="D1291" t="s">
        <v>8</v>
      </c>
      <c r="E1291" t="str">
        <f t="shared" si="20"/>
        <v>ACAGCACGGAGAAATAGACACGTCTCACACCG TGGATTAGCACTCAAATACG GTTTGGAGACGCATTTCCGATACACCGAAGC</v>
      </c>
    </row>
    <row r="1292" spans="1:5">
      <c r="A1292" s="4" t="s">
        <v>1617</v>
      </c>
      <c r="B1292" s="14" t="s">
        <v>1620</v>
      </c>
      <c r="C1292" t="s">
        <v>7</v>
      </c>
      <c r="D1292" t="s">
        <v>8</v>
      </c>
      <c r="E1292" t="str">
        <f t="shared" si="20"/>
        <v>ACAGCACGGAGAAATAGACACGTCTCACACCG TGGAGTCGTTAGTATAAAGG GTTTGGAGACGCATTTCCGATACACCGAAGC</v>
      </c>
    </row>
    <row r="1293" spans="1:5">
      <c r="A1293" s="4" t="s">
        <v>1617</v>
      </c>
      <c r="B1293" s="14" t="s">
        <v>1621</v>
      </c>
      <c r="C1293" t="s">
        <v>7</v>
      </c>
      <c r="D1293" t="s">
        <v>8</v>
      </c>
      <c r="E1293" t="str">
        <f t="shared" si="20"/>
        <v>ACAGCACGGAGAAATAGACACGTCTCACACCG TGCTCGCTGCTGCATCCGAG GTTTGGAGACGCATTTCCGATACACCGAAGC</v>
      </c>
    </row>
    <row r="1294" spans="1:5">
      <c r="A1294" s="4" t="s">
        <v>1622</v>
      </c>
      <c r="B1294" s="9" t="s">
        <v>1623</v>
      </c>
      <c r="C1294" t="s">
        <v>7</v>
      </c>
      <c r="D1294" t="s">
        <v>8</v>
      </c>
      <c r="E1294" t="str">
        <f t="shared" si="20"/>
        <v>ACAGCACGGAGAAATAGACACGTCTCACACCG TGGCTACTATGGAGTCAGCC GTTTGGAGACGCATTTCCGATACACCGAAGC</v>
      </c>
    </row>
    <row r="1295" spans="1:5">
      <c r="A1295" s="4" t="s">
        <v>1622</v>
      </c>
      <c r="B1295" s="9" t="s">
        <v>1624</v>
      </c>
      <c r="C1295" t="s">
        <v>7</v>
      </c>
      <c r="D1295" t="s">
        <v>8</v>
      </c>
      <c r="E1295" t="str">
        <f t="shared" si="20"/>
        <v>ACAGCACGGAGAAATAGACACGTCTCACACCG AATGGAATGGCTGGCTACTA GTTTGGAGACGCATTTCCGATACACCGAAGC</v>
      </c>
    </row>
    <row r="1296" spans="1:5">
      <c r="A1296" s="4" t="s">
        <v>1622</v>
      </c>
      <c r="B1296" s="9" t="s">
        <v>1625</v>
      </c>
      <c r="C1296" t="s">
        <v>7</v>
      </c>
      <c r="D1296" t="s">
        <v>8</v>
      </c>
      <c r="E1296" t="str">
        <f t="shared" si="20"/>
        <v>ACAGCACGGAGAAATAGACACGTCTCACACCG CTCACAACGTTCATAGACCT GTTTGGAGACGCATTTCCGATACACCGAAGC</v>
      </c>
    </row>
    <row r="1297" spans="1:5">
      <c r="A1297" s="4" t="s">
        <v>1622</v>
      </c>
      <c r="B1297" t="s">
        <v>1626</v>
      </c>
      <c r="C1297" t="s">
        <v>7</v>
      </c>
      <c r="D1297" t="s">
        <v>8</v>
      </c>
      <c r="E1297" t="str">
        <f t="shared" si="20"/>
        <v>ACAGCACGGAGAAATAGACACGTCTCACACCG AATCTACACTCGATGTAAAC GTTTGGAGACGCATTTCCGATACACCGAAGC</v>
      </c>
    </row>
    <row r="1298" spans="1:5">
      <c r="A1298" s="4" t="s">
        <v>1627</v>
      </c>
      <c r="B1298" s="14" t="s">
        <v>1628</v>
      </c>
      <c r="C1298" t="s">
        <v>7</v>
      </c>
      <c r="D1298" t="s">
        <v>8</v>
      </c>
      <c r="E1298" t="str">
        <f t="shared" si="20"/>
        <v>ACAGCACGGAGAAATAGACACGTCTCACACCG CACCTTCGCGGCCATGGCCA GTTTGGAGACGCATTTCCGATACACCGAAGC</v>
      </c>
    </row>
    <row r="1299" spans="1:5">
      <c r="A1299" s="4" t="s">
        <v>1627</v>
      </c>
      <c r="B1299" s="14" t="s">
        <v>1629</v>
      </c>
      <c r="C1299" t="s">
        <v>7</v>
      </c>
      <c r="D1299" t="s">
        <v>8</v>
      </c>
      <c r="E1299" t="str">
        <f t="shared" si="20"/>
        <v>ACAGCACGGAGAAATAGACACGTCTCACACCG GTCACTCAGGCCCTTCAGAA GTTTGGAGACGCATTTCCGATACACCGAAGC</v>
      </c>
    </row>
    <row r="1300" spans="1:5">
      <c r="A1300" s="4" t="s">
        <v>1627</v>
      </c>
      <c r="B1300" s="14" t="s">
        <v>1630</v>
      </c>
      <c r="C1300" t="s">
        <v>7</v>
      </c>
      <c r="D1300" t="s">
        <v>8</v>
      </c>
      <c r="E1300" t="str">
        <f t="shared" si="20"/>
        <v>ACAGCACGGAGAAATAGACACGTCTCACACCG TCACTCACCAGCGTTGACAA GTTTGGAGACGCATTTCCGATACACCGAAGC</v>
      </c>
    </row>
    <row r="1301" spans="1:5">
      <c r="A1301" s="4" t="s">
        <v>1627</v>
      </c>
      <c r="B1301" s="14" t="s">
        <v>1631</v>
      </c>
      <c r="C1301" t="s">
        <v>7</v>
      </c>
      <c r="D1301" t="s">
        <v>8</v>
      </c>
      <c r="E1301" t="str">
        <f t="shared" si="20"/>
        <v>ACAGCACGGAGAAATAGACACGTCTCACACCG AACAGCTCCCTGCTTGGAGG GTTTGGAGACGCATTTCCGATACACCGAAGC</v>
      </c>
    </row>
    <row r="1302" spans="1:5">
      <c r="A1302" s="4" t="s">
        <v>1632</v>
      </c>
      <c r="B1302" s="14" t="s">
        <v>1633</v>
      </c>
      <c r="C1302" t="s">
        <v>7</v>
      </c>
      <c r="D1302" t="s">
        <v>8</v>
      </c>
      <c r="E1302" t="str">
        <f t="shared" si="20"/>
        <v>ACAGCACGGAGAAATAGACACGTCTCACACCG AGGTGAGAAGCCCAGGTCGG GTTTGGAGACGCATTTCCGATACACCGAAGC</v>
      </c>
    </row>
    <row r="1303" spans="1:5">
      <c r="A1303" s="4" t="s">
        <v>1632</v>
      </c>
      <c r="B1303" s="14" t="s">
        <v>1634</v>
      </c>
      <c r="C1303" t="s">
        <v>7</v>
      </c>
      <c r="D1303" t="s">
        <v>8</v>
      </c>
      <c r="E1303" t="str">
        <f t="shared" si="20"/>
        <v>ACAGCACGGAGAAATAGACACGTCTCACACCG CGCCTCATGGGACTTGGGAA GTTTGGAGACGCATTTCCGATACACCGAAGC</v>
      </c>
    </row>
    <row r="1304" spans="1:5">
      <c r="A1304" s="4" t="s">
        <v>1632</v>
      </c>
      <c r="B1304" s="14" t="s">
        <v>1635</v>
      </c>
      <c r="C1304" t="s">
        <v>7</v>
      </c>
      <c r="D1304" t="s">
        <v>8</v>
      </c>
      <c r="E1304" t="str">
        <f t="shared" si="20"/>
        <v>ACAGCACGGAGAAATAGACACGTCTCACACCG GGCTGAGCCCAGAAGTGCAG GTTTGGAGACGCATTTCCGATACACCGAAGC</v>
      </c>
    </row>
    <row r="1305" spans="1:5">
      <c r="A1305" s="4" t="s">
        <v>1632</v>
      </c>
      <c r="B1305" s="14" t="s">
        <v>1636</v>
      </c>
      <c r="C1305" t="s">
        <v>7</v>
      </c>
      <c r="D1305" t="s">
        <v>8</v>
      </c>
      <c r="E1305" t="str">
        <f t="shared" si="20"/>
        <v>ACAGCACGGAGAAATAGACACGTCTCACACCG GCTGAGCCCAGAAGTGCAGA GTTTGGAGACGCATTTCCGATACACCGAAGC</v>
      </c>
    </row>
    <row r="1306" spans="1:5">
      <c r="A1306" s="1" t="s">
        <v>1637</v>
      </c>
      <c r="B1306" s="14" t="s">
        <v>1638</v>
      </c>
      <c r="C1306" t="s">
        <v>7</v>
      </c>
      <c r="D1306" t="s">
        <v>8</v>
      </c>
      <c r="E1306" t="str">
        <f t="shared" si="20"/>
        <v>ACAGCACGGAGAAATAGACACGTCTCACACCG GAGTCGCTTCCAGCCCGCGG GTTTGGAGACGCATTTCCGATACACCGAAGC</v>
      </c>
    </row>
    <row r="1307" spans="1:5">
      <c r="A1307" s="1" t="s">
        <v>1637</v>
      </c>
      <c r="B1307" s="14" t="s">
        <v>1639</v>
      </c>
      <c r="C1307" t="s">
        <v>7</v>
      </c>
      <c r="D1307" t="s">
        <v>8</v>
      </c>
      <c r="E1307" t="str">
        <f t="shared" si="20"/>
        <v>ACAGCACGGAGAAATAGACACGTCTCACACCG CAACCACTCGTGCTTCCAGG GTTTGGAGACGCATTTCCGATACACCGAAGC</v>
      </c>
    </row>
    <row r="1308" spans="1:5">
      <c r="A1308" s="1" t="s">
        <v>1637</v>
      </c>
      <c r="B1308" s="14" t="s">
        <v>1640</v>
      </c>
      <c r="C1308" t="s">
        <v>7</v>
      </c>
      <c r="D1308" t="s">
        <v>8</v>
      </c>
      <c r="E1308" t="str">
        <f t="shared" si="20"/>
        <v>ACAGCACGGAGAAATAGACACGTCTCACACCG ATCTTAACTTACAGGCACCG GTTTGGAGACGCATTTCCGATACACCGAAGC</v>
      </c>
    </row>
    <row r="1309" spans="1:5">
      <c r="A1309" s="1" t="s">
        <v>1637</v>
      </c>
      <c r="B1309" s="14" t="s">
        <v>1641</v>
      </c>
      <c r="C1309" t="s">
        <v>7</v>
      </c>
      <c r="D1309" t="s">
        <v>8</v>
      </c>
      <c r="E1309" t="str">
        <f t="shared" si="20"/>
        <v>ACAGCACGGAGAAATAGACACGTCTCACACCG TCATCACTTTGTTCACGCGG GTTTGGAGACGCATTTCCGATACACCGAAGC</v>
      </c>
    </row>
    <row r="1310" spans="1:5">
      <c r="A1310" s="4" t="s">
        <v>1642</v>
      </c>
      <c r="B1310" s="14" t="s">
        <v>1643</v>
      </c>
      <c r="C1310" t="s">
        <v>7</v>
      </c>
      <c r="D1310" t="s">
        <v>8</v>
      </c>
      <c r="E1310" t="str">
        <f t="shared" si="20"/>
        <v>ACAGCACGGAGAAATAGACACGTCTCACACCG GCGATGTGCAGTCCCAGGAA GTTTGGAGACGCATTTCCGATACACCGAAGC</v>
      </c>
    </row>
    <row r="1311" spans="1:5">
      <c r="A1311" s="4" t="s">
        <v>1642</v>
      </c>
      <c r="B1311" s="14" t="s">
        <v>1644</v>
      </c>
      <c r="C1311" t="s">
        <v>7</v>
      </c>
      <c r="D1311" t="s">
        <v>8</v>
      </c>
      <c r="E1311" t="str">
        <f t="shared" si="20"/>
        <v>ACAGCACGGAGAAATAGACACGTCTCACACCG GCTCACCCATGACATCAGCC GTTTGGAGACGCATTTCCGATACACCGAAGC</v>
      </c>
    </row>
    <row r="1312" spans="1:5">
      <c r="A1312" s="4" t="s">
        <v>1642</v>
      </c>
      <c r="B1312" s="14" t="s">
        <v>1645</v>
      </c>
      <c r="C1312" t="s">
        <v>7</v>
      </c>
      <c r="D1312" t="s">
        <v>8</v>
      </c>
      <c r="E1312" t="str">
        <f t="shared" si="20"/>
        <v>ACAGCACGGAGAAATAGACACGTCTCACACCG GGGTTGCTCACCTGAGACCG GTTTGGAGACGCATTTCCGATACACCGAAGC</v>
      </c>
    </row>
    <row r="1313" spans="1:5">
      <c r="A1313" s="4" t="s">
        <v>1642</v>
      </c>
      <c r="B1313" s="14" t="s">
        <v>1646</v>
      </c>
      <c r="C1313" t="s">
        <v>7</v>
      </c>
      <c r="D1313" t="s">
        <v>8</v>
      </c>
      <c r="E1313" t="str">
        <f t="shared" si="20"/>
        <v>ACAGCACGGAGAAATAGACACGTCTCACACCG TGACTTACCTGTCTTCAGAG GTTTGGAGACGCATTTCCGATACACCGAAGC</v>
      </c>
    </row>
    <row r="1314" spans="1:5">
      <c r="A1314" s="1" t="s">
        <v>1647</v>
      </c>
      <c r="B1314" s="14" t="s">
        <v>1648</v>
      </c>
      <c r="C1314" t="s">
        <v>7</v>
      </c>
      <c r="D1314" t="s">
        <v>8</v>
      </c>
      <c r="E1314" t="str">
        <f t="shared" si="20"/>
        <v>ACAGCACGGAGAAATAGACACGTCTCACACCG GGCCGGAGCACCACCCAAGG GTTTGGAGACGCATTTCCGATACACCGAAGC</v>
      </c>
    </row>
    <row r="1315" spans="1:5">
      <c r="A1315" s="1" t="s">
        <v>1647</v>
      </c>
      <c r="B1315" s="14" t="s">
        <v>1649</v>
      </c>
      <c r="C1315" t="s">
        <v>7</v>
      </c>
      <c r="D1315" t="s">
        <v>8</v>
      </c>
      <c r="E1315" t="str">
        <f t="shared" si="20"/>
        <v>ACAGCACGGAGAAATAGACACGTCTCACACCG TGAGGAGACAGCGCTTGCCG GTTTGGAGACGCATTTCCGATACACCGAAGC</v>
      </c>
    </row>
    <row r="1316" spans="1:5">
      <c r="A1316" s="1" t="s">
        <v>1647</v>
      </c>
      <c r="B1316" s="14" t="s">
        <v>1650</v>
      </c>
      <c r="C1316" t="s">
        <v>7</v>
      </c>
      <c r="D1316" t="s">
        <v>8</v>
      </c>
      <c r="E1316" t="str">
        <f t="shared" si="20"/>
        <v>ACAGCACGGAGAAATAGACACGTCTCACACCG TTCAGCAGGATTCAGGAGCG GTTTGGAGACGCATTTCCGATACACCGAAGC</v>
      </c>
    </row>
    <row r="1317" spans="1:5">
      <c r="A1317" s="1" t="s">
        <v>1647</v>
      </c>
      <c r="B1317" s="14" t="s">
        <v>1651</v>
      </c>
      <c r="C1317" t="s">
        <v>7</v>
      </c>
      <c r="D1317" t="s">
        <v>8</v>
      </c>
      <c r="E1317" t="str">
        <f t="shared" si="20"/>
        <v>ACAGCACGGAGAAATAGACACGTCTCACACCG AGCTCACCTTGACATCTCGG GTTTGGAGACGCATTTCCGATACACCGAAGC</v>
      </c>
    </row>
    <row r="1318" spans="1:5">
      <c r="A1318" s="4" t="s">
        <v>1652</v>
      </c>
      <c r="B1318" t="s">
        <v>1653</v>
      </c>
      <c r="C1318" t="s">
        <v>7</v>
      </c>
      <c r="D1318" t="s">
        <v>8</v>
      </c>
      <c r="E1318" t="str">
        <f t="shared" si="20"/>
        <v>ACAGCACGGAGAAATAGACACGTCTCACACCG AGTATGTGACGACGATCTTC GTTTGGAGACGCATTTCCGATACACCGAAGC</v>
      </c>
    </row>
    <row r="1319" spans="1:5">
      <c r="A1319" s="4" t="s">
        <v>1652</v>
      </c>
      <c r="B1319" t="s">
        <v>1654</v>
      </c>
      <c r="C1319" t="s">
        <v>7</v>
      </c>
      <c r="D1319" t="s">
        <v>8</v>
      </c>
      <c r="E1319" t="str">
        <f t="shared" si="20"/>
        <v>ACAGCACGGAGAAATAGACACGTCTCACACCG GCAGCGTTTATCCCTGCCAG GTTTGGAGACGCATTTCCGATACACCGAAGC</v>
      </c>
    </row>
    <row r="1320" spans="1:5">
      <c r="A1320" s="4" t="s">
        <v>1652</v>
      </c>
      <c r="B1320" t="s">
        <v>1655</v>
      </c>
      <c r="C1320" t="s">
        <v>7</v>
      </c>
      <c r="D1320" t="s">
        <v>8</v>
      </c>
      <c r="E1320" t="str">
        <f t="shared" si="20"/>
        <v>ACAGCACGGAGAAATAGACACGTCTCACACCG CTCAATCACCGAGATTGATG GTTTGGAGACGCATTTCCGATACACCGAAGC</v>
      </c>
    </row>
    <row r="1321" spans="1:5">
      <c r="A1321" s="4" t="s">
        <v>1652</v>
      </c>
      <c r="B1321" t="s">
        <v>1656</v>
      </c>
      <c r="C1321" t="s">
        <v>7</v>
      </c>
      <c r="D1321" t="s">
        <v>8</v>
      </c>
      <c r="E1321" t="str">
        <f t="shared" si="20"/>
        <v>ACAGCACGGAGAAATAGACACGTCTCACACCG AATGACAAGACGAATAACTG GTTTGGAGACGCATTTCCGATACACCGAAGC</v>
      </c>
    </row>
    <row r="1322" spans="1:5">
      <c r="A1322" s="4" t="s">
        <v>1657</v>
      </c>
      <c r="B1322" s="14" t="s">
        <v>1658</v>
      </c>
      <c r="C1322" t="s">
        <v>7</v>
      </c>
      <c r="D1322" t="s">
        <v>8</v>
      </c>
      <c r="E1322" t="str">
        <f t="shared" si="20"/>
        <v>ACAGCACGGAGAAATAGACACGTCTCACACCG TCCGGGACGCGGTTCCACGC GTTTGGAGACGCATTTCCGATACACCGAAGC</v>
      </c>
    </row>
    <row r="1323" spans="1:5">
      <c r="A1323" s="4" t="s">
        <v>1657</v>
      </c>
      <c r="B1323" s="14" t="s">
        <v>1659</v>
      </c>
      <c r="C1323" t="s">
        <v>7</v>
      </c>
      <c r="D1323" t="s">
        <v>8</v>
      </c>
      <c r="E1323" t="str">
        <f t="shared" si="20"/>
        <v>ACAGCACGGAGAAATAGACACGTCTCACACCG CTTCTCTGGCAGATCTGCGA GTTTGGAGACGCATTTCCGATACACCGAAGC</v>
      </c>
    </row>
    <row r="1324" spans="1:5">
      <c r="A1324" s="4" t="s">
        <v>1657</v>
      </c>
      <c r="B1324" s="14" t="s">
        <v>1660</v>
      </c>
      <c r="C1324" t="s">
        <v>7</v>
      </c>
      <c r="D1324" t="s">
        <v>8</v>
      </c>
      <c r="E1324" t="str">
        <f t="shared" si="20"/>
        <v>ACAGCACGGAGAAATAGACACGTCTCACACCG GTTTGGCTTAAGTAACCAGT GTTTGGAGACGCATTTCCGATACACCGAAGC</v>
      </c>
    </row>
    <row r="1325" spans="1:5">
      <c r="A1325" s="4" t="s">
        <v>1657</v>
      </c>
      <c r="B1325" s="14" t="s">
        <v>1661</v>
      </c>
      <c r="C1325" t="s">
        <v>7</v>
      </c>
      <c r="D1325" t="s">
        <v>8</v>
      </c>
      <c r="E1325" t="str">
        <f t="shared" si="20"/>
        <v>ACAGCACGGAGAAATAGACACGTCTCACACCG TCCATAACCAAGGGTTGCCA GTTTGGAGACGCATTTCCGATACACCGAAGC</v>
      </c>
    </row>
    <row r="1326" spans="1:5">
      <c r="A1326" s="4" t="s">
        <v>1662</v>
      </c>
      <c r="B1326" s="14" t="s">
        <v>1663</v>
      </c>
      <c r="C1326" t="s">
        <v>7</v>
      </c>
      <c r="D1326" t="s">
        <v>8</v>
      </c>
      <c r="E1326" t="str">
        <f t="shared" si="20"/>
        <v>ACAGCACGGAGAAATAGACACGTCTCACACCG ATCACCAAGGGTCTTGGCCA GTTTGGAGACGCATTTCCGATACACCGAAGC</v>
      </c>
    </row>
    <row r="1327" spans="1:5">
      <c r="A1327" s="4" t="s">
        <v>1662</v>
      </c>
      <c r="B1327" s="14" t="s">
        <v>1664</v>
      </c>
      <c r="C1327" t="s">
        <v>7</v>
      </c>
      <c r="D1327" t="s">
        <v>8</v>
      </c>
      <c r="E1327" t="str">
        <f t="shared" si="20"/>
        <v>ACAGCACGGAGAAATAGACACGTCTCACACCG TCTGAATGGAAGGACTACGG GTTTGGAGACGCATTTCCGATACACCGAAGC</v>
      </c>
    </row>
    <row r="1328" spans="1:5">
      <c r="A1328" s="4" t="s">
        <v>1662</v>
      </c>
      <c r="B1328" s="14" t="s">
        <v>1665</v>
      </c>
      <c r="C1328" t="s">
        <v>7</v>
      </c>
      <c r="D1328" t="s">
        <v>8</v>
      </c>
      <c r="E1328" t="str">
        <f t="shared" si="20"/>
        <v>ACAGCACGGAGAAATAGACACGTCTCACACCG GCACACAGGTATCACCACGC GTTTGGAGACGCATTTCCGATACACCGAAGC</v>
      </c>
    </row>
    <row r="1329" spans="1:5">
      <c r="A1329" s="4" t="s">
        <v>1662</v>
      </c>
      <c r="B1329" s="14" t="s">
        <v>1666</v>
      </c>
      <c r="C1329" t="s">
        <v>7</v>
      </c>
      <c r="D1329" t="s">
        <v>8</v>
      </c>
      <c r="E1329" t="str">
        <f t="shared" si="20"/>
        <v>ACAGCACGGAGAAATAGACACGTCTCACACCG GCTAAGCCAGACCATCAGCA GTTTGGAGACGCATTTCCGATACACCGAAGC</v>
      </c>
    </row>
    <row r="1330" spans="1:5">
      <c r="A1330" s="1" t="s">
        <v>1667</v>
      </c>
      <c r="B1330" s="14" t="s">
        <v>1668</v>
      </c>
      <c r="C1330" t="s">
        <v>7</v>
      </c>
      <c r="D1330" t="s">
        <v>8</v>
      </c>
      <c r="E1330" t="str">
        <f t="shared" si="20"/>
        <v>ACAGCACGGAGAAATAGACACGTCTCACACCG TCAACAGAGGGACTTGCCAG GTTTGGAGACGCATTTCCGATACACCGAAGC</v>
      </c>
    </row>
    <row r="1331" spans="1:5">
      <c r="A1331" s="1" t="s">
        <v>1667</v>
      </c>
      <c r="B1331" s="14" t="s">
        <v>1669</v>
      </c>
      <c r="C1331" t="s">
        <v>7</v>
      </c>
      <c r="D1331" t="s">
        <v>8</v>
      </c>
      <c r="E1331" t="str">
        <f t="shared" si="20"/>
        <v>ACAGCACGGAGAAATAGACACGTCTCACACCG GTATCGGACAGAGTTTACCA GTTTGGAGACGCATTTCCGATACACCGAAGC</v>
      </c>
    </row>
    <row r="1332" spans="1:5">
      <c r="A1332" s="1" t="s">
        <v>1667</v>
      </c>
      <c r="B1332" s="14" t="s">
        <v>1670</v>
      </c>
      <c r="C1332" t="s">
        <v>7</v>
      </c>
      <c r="D1332" t="s">
        <v>8</v>
      </c>
      <c r="E1332" t="str">
        <f t="shared" si="20"/>
        <v>ACAGCACGGAGAAATAGACACGTCTCACACCG TCCAGGAGGAAGTTCACATG GTTTGGAGACGCATTTCCGATACACCGAAGC</v>
      </c>
    </row>
    <row r="1333" spans="1:5">
      <c r="A1333" s="1" t="s">
        <v>1667</v>
      </c>
      <c r="B1333" s="14" t="s">
        <v>1671</v>
      </c>
      <c r="C1333" t="s">
        <v>7</v>
      </c>
      <c r="D1333" t="s">
        <v>8</v>
      </c>
      <c r="E1333" t="str">
        <f t="shared" si="20"/>
        <v>ACAGCACGGAGAAATAGACACGTCTCACACCG CTTGAGTCCATGTACCGCTG GTTTGGAGACGCATTTCCGATACACCGAAGC</v>
      </c>
    </row>
    <row r="1334" spans="1:5">
      <c r="A1334" s="4" t="s">
        <v>1672</v>
      </c>
      <c r="B1334" s="14" t="s">
        <v>1673</v>
      </c>
      <c r="C1334" t="s">
        <v>7</v>
      </c>
      <c r="D1334" t="s">
        <v>8</v>
      </c>
      <c r="E1334" t="str">
        <f t="shared" si="20"/>
        <v>ACAGCACGGAGAAATAGACACGTCTCACACCG GCTCTGCGCGCTCTACAAAG GTTTGGAGACGCATTTCCGATACACCGAAGC</v>
      </c>
    </row>
    <row r="1335" spans="1:5">
      <c r="A1335" s="4" t="s">
        <v>1672</v>
      </c>
      <c r="B1335" s="14" t="s">
        <v>1674</v>
      </c>
      <c r="C1335" t="s">
        <v>7</v>
      </c>
      <c r="D1335" t="s">
        <v>8</v>
      </c>
      <c r="E1335" t="str">
        <f t="shared" si="20"/>
        <v>ACAGCACGGAGAAATAGACACGTCTCACACCG GAAGGGCAGCAGCAACACCA GTTTGGAGACGCATTTCCGATACACCGAAGC</v>
      </c>
    </row>
    <row r="1336" spans="1:5">
      <c r="A1336" s="4" t="s">
        <v>1672</v>
      </c>
      <c r="B1336" s="14" t="s">
        <v>1675</v>
      </c>
      <c r="C1336" t="s">
        <v>7</v>
      </c>
      <c r="D1336" t="s">
        <v>8</v>
      </c>
      <c r="E1336" t="str">
        <f t="shared" si="20"/>
        <v>ACAGCACGGAGAAATAGACACGTCTCACACCG AAGACGTGGCCACAGCCCGG GTTTGGAGACGCATTTCCGATACACCGAAGC</v>
      </c>
    </row>
    <row r="1337" spans="1:5">
      <c r="A1337" s="4" t="s">
        <v>1672</v>
      </c>
      <c r="B1337" s="14" t="s">
        <v>1676</v>
      </c>
      <c r="C1337" t="s">
        <v>7</v>
      </c>
      <c r="D1337" t="s">
        <v>8</v>
      </c>
      <c r="E1337" t="str">
        <f t="shared" si="20"/>
        <v>ACAGCACGGAGAAATAGACACGTCTCACACCG AGTTTAGAGAAACCCTGCAG GTTTGGAGACGCATTTCCGATACACCGAAGC</v>
      </c>
    </row>
    <row r="1338" spans="1:5">
      <c r="A1338" s="4" t="s">
        <v>1677</v>
      </c>
      <c r="B1338" s="14" t="s">
        <v>1678</v>
      </c>
      <c r="C1338" t="s">
        <v>7</v>
      </c>
      <c r="D1338" t="s">
        <v>8</v>
      </c>
      <c r="E1338" t="str">
        <f t="shared" si="20"/>
        <v>ACAGCACGGAGAAATAGACACGTCTCACACCG AGGCTGAACCAACGGAACCC GTTTGGAGACGCATTTCCGATACACCGAAGC</v>
      </c>
    </row>
    <row r="1339" spans="1:5">
      <c r="A1339" s="4" t="s">
        <v>1677</v>
      </c>
      <c r="B1339" s="14" t="s">
        <v>1679</v>
      </c>
      <c r="C1339" t="s">
        <v>7</v>
      </c>
      <c r="D1339" t="s">
        <v>8</v>
      </c>
      <c r="E1339" t="str">
        <f t="shared" si="20"/>
        <v>ACAGCACGGAGAAATAGACACGTCTCACACCG GACCTAGCCACACTTACCTG GTTTGGAGACGCATTTCCGATACACCGAAGC</v>
      </c>
    </row>
    <row r="1340" spans="1:5">
      <c r="A1340" s="4" t="s">
        <v>1677</v>
      </c>
      <c r="B1340" s="14" t="s">
        <v>1680</v>
      </c>
      <c r="C1340" t="s">
        <v>7</v>
      </c>
      <c r="D1340" t="s">
        <v>8</v>
      </c>
      <c r="E1340" t="str">
        <f t="shared" si="20"/>
        <v>ACAGCACGGAGAAATAGACACGTCTCACACCG CCACAGGTGGTTCTGCCACG GTTTGGAGACGCATTTCCGATACACCGAAGC</v>
      </c>
    </row>
    <row r="1341" spans="1:5">
      <c r="A1341" s="4" t="s">
        <v>1677</v>
      </c>
      <c r="B1341" s="14" t="s">
        <v>1681</v>
      </c>
      <c r="C1341" t="s">
        <v>7</v>
      </c>
      <c r="D1341" t="s">
        <v>8</v>
      </c>
      <c r="E1341" t="str">
        <f t="shared" si="20"/>
        <v>ACAGCACGGAGAAATAGACACGTCTCACACCG TGAAGATGGTGCCATGGGCC GTTTGGAGACGCATTTCCGATACACCGAAGC</v>
      </c>
    </row>
    <row r="1342" spans="1:5">
      <c r="A1342" s="1" t="s">
        <v>1682</v>
      </c>
      <c r="B1342" s="14" t="s">
        <v>1683</v>
      </c>
      <c r="C1342" t="s">
        <v>7</v>
      </c>
      <c r="D1342" t="s">
        <v>8</v>
      </c>
      <c r="E1342" t="str">
        <f t="shared" si="20"/>
        <v>ACAGCACGGAGAAATAGACACGTCTCACACCG TTGGTGGGAACCCAGTGGGA GTTTGGAGACGCATTTCCGATACACCGAAGC</v>
      </c>
    </row>
    <row r="1343" spans="1:5">
      <c r="A1343" s="1" t="s">
        <v>1682</v>
      </c>
      <c r="B1343" s="14" t="s">
        <v>1684</v>
      </c>
      <c r="C1343" t="s">
        <v>7</v>
      </c>
      <c r="D1343" t="s">
        <v>8</v>
      </c>
      <c r="E1343" t="str">
        <f t="shared" si="20"/>
        <v>ACAGCACGGAGAAATAGACACGTCTCACACCG AAATGGCTACCAAATAGCCC GTTTGGAGACGCATTTCCGATACACCGAAGC</v>
      </c>
    </row>
    <row r="1344" spans="1:5">
      <c r="A1344" s="1" t="s">
        <v>1682</v>
      </c>
      <c r="B1344" s="14" t="s">
        <v>1685</v>
      </c>
      <c r="C1344" t="s">
        <v>7</v>
      </c>
      <c r="D1344" t="s">
        <v>8</v>
      </c>
      <c r="E1344" t="str">
        <f t="shared" si="20"/>
        <v>ACAGCACGGAGAAATAGACACGTCTCACACCG CAGAACAAGAATTTCCCAGT GTTTGGAGACGCATTTCCGATACACCGAAGC</v>
      </c>
    </row>
    <row r="1345" spans="1:5">
      <c r="A1345" s="1" t="s">
        <v>1682</v>
      </c>
      <c r="B1345" s="14" t="s">
        <v>1686</v>
      </c>
      <c r="C1345" t="s">
        <v>7</v>
      </c>
      <c r="D1345" t="s">
        <v>8</v>
      </c>
      <c r="E1345" t="str">
        <f t="shared" si="20"/>
        <v>ACAGCACGGAGAAATAGACACGTCTCACACCG GAAGACTGTGCACTCTGGGA GTTTGGAGACGCATTTCCGATACACCGAAGC</v>
      </c>
    </row>
    <row r="1346" spans="1:5">
      <c r="A1346" s="4" t="s">
        <v>1687</v>
      </c>
      <c r="B1346" s="9" t="s">
        <v>1688</v>
      </c>
      <c r="C1346" t="s">
        <v>7</v>
      </c>
      <c r="D1346" t="s">
        <v>8</v>
      </c>
      <c r="E1346" t="str">
        <f t="shared" si="20"/>
        <v>ACAGCACGGAGAAATAGACACGTCTCACACCG CTGCTCCTTAGAGACTCACG GTTTGGAGACGCATTTCCGATACACCGAAGC</v>
      </c>
    </row>
    <row r="1347" spans="1:5">
      <c r="A1347" s="4" t="s">
        <v>1687</v>
      </c>
      <c r="B1347" s="9" t="s">
        <v>1689</v>
      </c>
      <c r="C1347" t="s">
        <v>7</v>
      </c>
      <c r="D1347" t="s">
        <v>8</v>
      </c>
      <c r="E1347" t="str">
        <f t="shared" si="20"/>
        <v>ACAGCACGGAGAAATAGACACGTCTCACACCG AGGTGGAAGAGAAACTCAGG GTTTGGAGACGCATTTCCGATACACCGAAGC</v>
      </c>
    </row>
    <row r="1348" spans="1:5">
      <c r="A1348" s="4" t="s">
        <v>1687</v>
      </c>
      <c r="B1348" s="9" t="s">
        <v>1690</v>
      </c>
      <c r="C1348" t="s">
        <v>7</v>
      </c>
      <c r="D1348" t="s">
        <v>8</v>
      </c>
      <c r="E1348" t="str">
        <f t="shared" si="20"/>
        <v>ACAGCACGGAGAAATAGACACGTCTCACACCG ATCCTGCAGACCGTTTCTCA GTTTGGAGACGCATTTCCGATACACCGAAGC</v>
      </c>
    </row>
    <row r="1349" spans="1:5">
      <c r="A1349" s="4" t="s">
        <v>1687</v>
      </c>
      <c r="B1349" s="9" t="s">
        <v>1691</v>
      </c>
      <c r="C1349" t="s">
        <v>7</v>
      </c>
      <c r="D1349" t="s">
        <v>8</v>
      </c>
      <c r="E1349" t="str">
        <f t="shared" si="20"/>
        <v>ACAGCACGGAGAAATAGACACGTCTCACACCG ATCCTGAAGCCAGACCAGGG GTTTGGAGACGCATTTCCGATACACCGAAGC</v>
      </c>
    </row>
    <row r="1350" spans="1:5">
      <c r="A1350" s="1" t="s">
        <v>1692</v>
      </c>
      <c r="B1350" s="14" t="s">
        <v>1693</v>
      </c>
      <c r="C1350" t="s">
        <v>7</v>
      </c>
      <c r="D1350" t="s">
        <v>8</v>
      </c>
      <c r="E1350" t="str">
        <f t="shared" si="20"/>
        <v>ACAGCACGGAGAAATAGACACGTCTCACACCG GGTAGTGAACCGCATAGCGG GTTTGGAGACGCATTTCCGATACACCGAAGC</v>
      </c>
    </row>
    <row r="1351" spans="1:5">
      <c r="A1351" s="1" t="s">
        <v>1692</v>
      </c>
      <c r="B1351" s="14" t="s">
        <v>1694</v>
      </c>
      <c r="C1351" t="s">
        <v>7</v>
      </c>
      <c r="D1351" t="s">
        <v>8</v>
      </c>
      <c r="E1351" t="str">
        <f t="shared" si="20"/>
        <v>ACAGCACGGAGAAATAGACACGTCTCACACCG CAGATCCAAGACAATGGCAC GTTTGGAGACGCATTTCCGATACACCGAAGC</v>
      </c>
    </row>
    <row r="1352" spans="1:5">
      <c r="A1352" s="1" t="s">
        <v>1692</v>
      </c>
      <c r="B1352" s="14" t="s">
        <v>1695</v>
      </c>
      <c r="C1352" t="s">
        <v>7</v>
      </c>
      <c r="D1352" t="s">
        <v>8</v>
      </c>
      <c r="E1352" t="str">
        <f t="shared" si="20"/>
        <v>ACAGCACGGAGAAATAGACACGTCTCACACCG TGCCTGCACAGGGTTTAGGA GTTTGGAGACGCATTTCCGATACACCGAAGC</v>
      </c>
    </row>
    <row r="1353" spans="1:5">
      <c r="A1353" s="1" t="s">
        <v>1692</v>
      </c>
      <c r="B1353" s="14" t="s">
        <v>1696</v>
      </c>
      <c r="C1353" t="s">
        <v>7</v>
      </c>
      <c r="D1353" t="s">
        <v>8</v>
      </c>
      <c r="E1353" t="str">
        <f t="shared" si="20"/>
        <v>ACAGCACGGAGAAATAGACACGTCTCACACCG ACTGCCCAATGCCACAACCG GTTTGGAGACGCATTTCCGATACACCGAAGC</v>
      </c>
    </row>
    <row r="1354" spans="1:5">
      <c r="A1354" s="4" t="s">
        <v>1697</v>
      </c>
      <c r="B1354" s="14" t="s">
        <v>1698</v>
      </c>
      <c r="C1354" t="s">
        <v>7</v>
      </c>
      <c r="D1354" t="s">
        <v>8</v>
      </c>
      <c r="E1354" t="str">
        <f t="shared" ref="E1354:E1417" si="21">(C1354&amp;" "&amp;B1354&amp;" "&amp;D1354)</f>
        <v>ACAGCACGGAGAAATAGACACGTCTCACACCG TGGGCCTGGAGTCTCTGGAG GTTTGGAGACGCATTTCCGATACACCGAAGC</v>
      </c>
    </row>
    <row r="1355" spans="1:5">
      <c r="A1355" s="4" t="s">
        <v>1697</v>
      </c>
      <c r="B1355" s="14" t="s">
        <v>1699</v>
      </c>
      <c r="C1355" t="s">
        <v>7</v>
      </c>
      <c r="D1355" t="s">
        <v>8</v>
      </c>
      <c r="E1355" t="str">
        <f t="shared" si="21"/>
        <v>ACAGCACGGAGAAATAGACACGTCTCACACCG GATGCAGTTGCAAATTAGCG GTTTGGAGACGCATTTCCGATACACCGAAGC</v>
      </c>
    </row>
    <row r="1356" spans="1:5">
      <c r="A1356" s="4" t="s">
        <v>1697</v>
      </c>
      <c r="B1356" s="14" t="s">
        <v>1700</v>
      </c>
      <c r="C1356" t="s">
        <v>7</v>
      </c>
      <c r="D1356" t="s">
        <v>8</v>
      </c>
      <c r="E1356" t="str">
        <f t="shared" si="21"/>
        <v>ACAGCACGGAGAAATAGACACGTCTCACACCG GTCTTCAGTTTGGTCCACGG GTTTGGAGACGCATTTCCGATACACCGAAGC</v>
      </c>
    </row>
    <row r="1357" spans="1:5">
      <c r="A1357" s="4" t="s">
        <v>1697</v>
      </c>
      <c r="B1357" s="14" t="s">
        <v>1701</v>
      </c>
      <c r="C1357" t="s">
        <v>7</v>
      </c>
      <c r="D1357" t="s">
        <v>8</v>
      </c>
      <c r="E1357" t="str">
        <f t="shared" si="21"/>
        <v>ACAGCACGGAGAAATAGACACGTCTCACACCG ATGACAATGGAGAACTCAGG GTTTGGAGACGCATTTCCGATACACCGAAGC</v>
      </c>
    </row>
    <row r="1358" spans="1:5">
      <c r="A1358" s="1" t="s">
        <v>1702</v>
      </c>
      <c r="B1358" s="9" t="s">
        <v>1703</v>
      </c>
      <c r="C1358" t="s">
        <v>7</v>
      </c>
      <c r="D1358" t="s">
        <v>8</v>
      </c>
      <c r="E1358" t="str">
        <f t="shared" si="21"/>
        <v>ACAGCACGGAGAAATAGACACGTCTCACACCG AGTGGCACCTGGCTTCTCGG GTTTGGAGACGCATTTCCGATACACCGAAGC</v>
      </c>
    </row>
    <row r="1359" spans="1:5">
      <c r="A1359" s="1" t="s">
        <v>1702</v>
      </c>
      <c r="B1359" s="9" t="s">
        <v>1704</v>
      </c>
      <c r="C1359" t="s">
        <v>7</v>
      </c>
      <c r="D1359" t="s">
        <v>8</v>
      </c>
      <c r="E1359" t="str">
        <f t="shared" si="21"/>
        <v>ACAGCACGGAGAAATAGACACGTCTCACACCG GACAGAGGAGAGTCCTCAGG GTTTGGAGACGCATTTCCGATACACCGAAGC</v>
      </c>
    </row>
    <row r="1360" spans="1:5">
      <c r="A1360" s="1" t="s">
        <v>1702</v>
      </c>
      <c r="B1360" s="9" t="s">
        <v>1705</v>
      </c>
      <c r="C1360" t="s">
        <v>7</v>
      </c>
      <c r="D1360" t="s">
        <v>8</v>
      </c>
      <c r="E1360" t="str">
        <f t="shared" si="21"/>
        <v>ACAGCACGGAGAAATAGACACGTCTCACACCG GACATGGGTGACTCTTCGGG GTTTGGAGACGCATTTCCGATACACCGAAGC</v>
      </c>
    </row>
    <row r="1361" spans="1:5">
      <c r="A1361" s="1" t="s">
        <v>1702</v>
      </c>
      <c r="B1361" s="9" t="s">
        <v>1706</v>
      </c>
      <c r="C1361" t="s">
        <v>7</v>
      </c>
      <c r="D1361" t="s">
        <v>8</v>
      </c>
      <c r="E1361" t="str">
        <f t="shared" si="21"/>
        <v>ACAGCACGGAGAAATAGACACGTCTCACACCG GACATGGGTGACTCTTCTGG GTTTGGAGACGCATTTCCGATACACCGAAGC</v>
      </c>
    </row>
    <row r="1362" spans="1:5">
      <c r="A1362" s="4" t="s">
        <v>1707</v>
      </c>
      <c r="B1362" s="14" t="s">
        <v>1708</v>
      </c>
      <c r="C1362" t="s">
        <v>7</v>
      </c>
      <c r="D1362" t="s">
        <v>8</v>
      </c>
      <c r="E1362" t="str">
        <f t="shared" si="21"/>
        <v>ACAGCACGGAGAAATAGACACGTCTCACACCG TCAGCTTGGACGGACCGCGG GTTTGGAGACGCATTTCCGATACACCGAAGC</v>
      </c>
    </row>
    <row r="1363" spans="1:5">
      <c r="A1363" s="4" t="s">
        <v>1707</v>
      </c>
      <c r="B1363" s="14" t="s">
        <v>1709</v>
      </c>
      <c r="C1363" t="s">
        <v>7</v>
      </c>
      <c r="D1363" t="s">
        <v>8</v>
      </c>
      <c r="E1363" t="str">
        <f t="shared" si="21"/>
        <v>ACAGCACGGAGAAATAGACACGTCTCACACCG GCGTGGACAGGATCCGCCGG GTTTGGAGACGCATTTCCGATACACCGAAGC</v>
      </c>
    </row>
    <row r="1364" spans="1:5">
      <c r="A1364" s="4" t="s">
        <v>1707</v>
      </c>
      <c r="B1364" s="14" t="s">
        <v>1710</v>
      </c>
      <c r="C1364" t="s">
        <v>7</v>
      </c>
      <c r="D1364" t="s">
        <v>8</v>
      </c>
      <c r="E1364" t="str">
        <f t="shared" si="21"/>
        <v>ACAGCACGGAGAAATAGACACGTCTCACACCG ACATCAGGCAGGGAGCACCG GTTTGGAGACGCATTTCCGATACACCGAAGC</v>
      </c>
    </row>
    <row r="1365" spans="1:5">
      <c r="A1365" s="4" t="s">
        <v>1707</v>
      </c>
      <c r="B1365" s="14" t="s">
        <v>1711</v>
      </c>
      <c r="C1365" t="s">
        <v>7</v>
      </c>
      <c r="D1365" t="s">
        <v>8</v>
      </c>
      <c r="E1365" t="str">
        <f t="shared" si="21"/>
        <v>ACAGCACGGAGAAATAGACACGTCTCACACCG TGCCACCAGACCCGTCAAAG GTTTGGAGACGCATTTCCGATACACCGAAGC</v>
      </c>
    </row>
    <row r="1366" spans="1:5">
      <c r="A1366" s="4" t="s">
        <v>1712</v>
      </c>
      <c r="B1366" t="s">
        <v>1713</v>
      </c>
      <c r="C1366" t="s">
        <v>7</v>
      </c>
      <c r="D1366" t="s">
        <v>8</v>
      </c>
      <c r="E1366" t="str">
        <f t="shared" si="21"/>
        <v>ACAGCACGGAGAAATAGACACGTCTCACACCG AGTAACAGGAGAAACATCAC GTTTGGAGACGCATTTCCGATACACCGAAGC</v>
      </c>
    </row>
    <row r="1367" spans="1:5">
      <c r="A1367" s="4" t="s">
        <v>1712</v>
      </c>
      <c r="B1367" t="s">
        <v>1714</v>
      </c>
      <c r="C1367" t="s">
        <v>7</v>
      </c>
      <c r="D1367" t="s">
        <v>8</v>
      </c>
      <c r="E1367" t="str">
        <f t="shared" si="21"/>
        <v>ACAGCACGGAGAAATAGACACGTCTCACACCG GGAAGTCCCCGCCTGAGCTG GTTTGGAGACGCATTTCCGATACACCGAAGC</v>
      </c>
    </row>
    <row r="1368" spans="1:5">
      <c r="A1368" s="4" t="s">
        <v>1712</v>
      </c>
      <c r="B1368" t="s">
        <v>1715</v>
      </c>
      <c r="C1368" t="s">
        <v>7</v>
      </c>
      <c r="D1368" t="s">
        <v>8</v>
      </c>
      <c r="E1368" t="str">
        <f t="shared" si="21"/>
        <v>ACAGCACGGAGAAATAGACACGTCTCACACCG CAGAACCAGAACATTCCCAG GTTTGGAGACGCATTTCCGATACACCGAAGC</v>
      </c>
    </row>
    <row r="1369" spans="1:5">
      <c r="A1369" s="4" t="s">
        <v>1712</v>
      </c>
      <c r="B1369" t="s">
        <v>1716</v>
      </c>
      <c r="C1369" t="s">
        <v>7</v>
      </c>
      <c r="D1369" t="s">
        <v>8</v>
      </c>
      <c r="E1369" t="str">
        <f t="shared" si="21"/>
        <v>ACAGCACGGAGAAATAGACACGTCTCACACCG ATCTAACATTCTTTCGGCTA GTTTGGAGACGCATTTCCGATACACCGAAGC</v>
      </c>
    </row>
    <row r="1370" spans="1:5">
      <c r="A1370" s="1" t="s">
        <v>1717</v>
      </c>
      <c r="B1370" s="14" t="s">
        <v>1718</v>
      </c>
      <c r="C1370" t="s">
        <v>7</v>
      </c>
      <c r="D1370" t="s">
        <v>8</v>
      </c>
      <c r="E1370" t="str">
        <f t="shared" si="21"/>
        <v>ACAGCACGGAGAAATAGACACGTCTCACACCG CTCACGCTTGGAGTTGAGGA GTTTGGAGACGCATTTCCGATACACCGAAGC</v>
      </c>
    </row>
    <row r="1371" spans="1:5">
      <c r="A1371" s="1" t="s">
        <v>1717</v>
      </c>
      <c r="B1371" s="14" t="s">
        <v>1719</v>
      </c>
      <c r="C1371" t="s">
        <v>7</v>
      </c>
      <c r="D1371" t="s">
        <v>8</v>
      </c>
      <c r="E1371" t="str">
        <f t="shared" si="21"/>
        <v>ACAGCACGGAGAAATAGACACGTCTCACACCG AAGTACAGCATCTGCAAGAG GTTTGGAGACGCATTTCCGATACACCGAAGC</v>
      </c>
    </row>
    <row r="1372" spans="1:5">
      <c r="A1372" s="1" t="s">
        <v>1717</v>
      </c>
      <c r="B1372" s="14" t="s">
        <v>1720</v>
      </c>
      <c r="C1372" t="s">
        <v>7</v>
      </c>
      <c r="D1372" t="s">
        <v>8</v>
      </c>
      <c r="E1372" t="str">
        <f t="shared" si="21"/>
        <v>ACAGCACGGAGAAATAGACACGTCTCACACCG CTGGCGCTCAGTCCTTGAAG GTTTGGAGACGCATTTCCGATACACCGAAGC</v>
      </c>
    </row>
    <row r="1373" spans="1:5">
      <c r="A1373" s="1" t="s">
        <v>1717</v>
      </c>
      <c r="B1373" s="14" t="s">
        <v>1721</v>
      </c>
      <c r="C1373" t="s">
        <v>7</v>
      </c>
      <c r="D1373" t="s">
        <v>8</v>
      </c>
      <c r="E1373" t="str">
        <f t="shared" si="21"/>
        <v>ACAGCACGGAGAAATAGACACGTCTCACACCG TGGTGCCTGGCCCTCTGAGG GTTTGGAGACGCATTTCCGATACACCGAAGC</v>
      </c>
    </row>
    <row r="1374" spans="1:5">
      <c r="A1374" s="1" t="s">
        <v>1722</v>
      </c>
      <c r="B1374" s="14" t="s">
        <v>1723</v>
      </c>
      <c r="C1374" t="s">
        <v>7</v>
      </c>
      <c r="D1374" t="s">
        <v>8</v>
      </c>
      <c r="E1374" t="str">
        <f>(C1374&amp;" "&amp;B1374&amp;" "&amp;D1374)</f>
        <v>ACAGCACGGAGAAATAGACACGTCTCACACCG CCGGACCTACCGTGCTCAGG GTTTGGAGACGCATTTCCGATACACCGAAGC</v>
      </c>
    </row>
    <row r="1375" spans="1:5">
      <c r="A1375" s="1" t="s">
        <v>1722</v>
      </c>
      <c r="B1375" s="14" t="s">
        <v>1724</v>
      </c>
      <c r="C1375" t="s">
        <v>7</v>
      </c>
      <c r="D1375" t="s">
        <v>8</v>
      </c>
      <c r="E1375" t="str">
        <f>(C1375&amp;" "&amp;B1375&amp;" "&amp;D1375)</f>
        <v>ACAGCACGGAGAAATAGACACGTCTCACACCG CTCACCTAGCAGCTCCGCGA GTTTGGAGACGCATTTCCGATACACCGAAGC</v>
      </c>
    </row>
    <row r="1376" spans="1:5">
      <c r="A1376" s="1" t="s">
        <v>1722</v>
      </c>
      <c r="B1376" s="14" t="s">
        <v>1725</v>
      </c>
      <c r="C1376" t="s">
        <v>7</v>
      </c>
      <c r="D1376" t="s">
        <v>8</v>
      </c>
      <c r="E1376" t="str">
        <f>(C1376&amp;" "&amp;B1376&amp;" "&amp;D1376)</f>
        <v>ACAGCACGGAGAAATAGACACGTCTCACACCG AATGGGAATACTCTCGCCGT GTTTGGAGACGCATTTCCGATACACCGAAGC</v>
      </c>
    </row>
    <row r="1377" spans="1:5">
      <c r="A1377" s="1" t="s">
        <v>1722</v>
      </c>
      <c r="B1377" s="14" t="s">
        <v>1726</v>
      </c>
      <c r="C1377" t="s">
        <v>7</v>
      </c>
      <c r="D1377" t="s">
        <v>8</v>
      </c>
      <c r="E1377" t="str">
        <f>(C1377&amp;" "&amp;B1377&amp;" "&amp;D1377)</f>
        <v>ACAGCACGGAGAAATAGACACGTCTCACACCG CAAAGATGGAAAGTCTGAGC GTTTGGAGACGCATTTCCGATACACCGAAGC</v>
      </c>
    </row>
    <row r="1378" spans="1:5">
      <c r="A1378" s="4" t="s">
        <v>1727</v>
      </c>
      <c r="B1378" s="14" t="s">
        <v>1728</v>
      </c>
      <c r="C1378" t="s">
        <v>7</v>
      </c>
      <c r="D1378" t="s">
        <v>8</v>
      </c>
      <c r="E1378" t="str">
        <f>(C1378&amp;" "&amp;B1378&amp;" "&amp;D1378)</f>
        <v>ACAGCACGGAGAAATAGACACGTCTCACACCG TTCTCAGACCAGTTTGACGA GTTTGGAGACGCATTTCCGATACACCGAAGC</v>
      </c>
    </row>
    <row r="1379" spans="1:5">
      <c r="A1379" s="4" t="s">
        <v>1727</v>
      </c>
      <c r="B1379" s="14" t="s">
        <v>1729</v>
      </c>
      <c r="C1379" t="s">
        <v>7</v>
      </c>
      <c r="D1379" t="s">
        <v>8</v>
      </c>
      <c r="E1379" t="str">
        <f t="shared" si="21"/>
        <v>ACAGCACGGAGAAATAGACACGTCTCACACCG CTCTCCCAGACCCATGAAGA GTTTGGAGACGCATTTCCGATACACCGAAGC</v>
      </c>
    </row>
    <row r="1380" spans="1:5">
      <c r="A1380" s="4" t="s">
        <v>1727</v>
      </c>
      <c r="B1380" s="14" t="s">
        <v>1730</v>
      </c>
      <c r="C1380" t="s">
        <v>7</v>
      </c>
      <c r="D1380" t="s">
        <v>8</v>
      </c>
      <c r="E1380" t="str">
        <f t="shared" si="21"/>
        <v>ACAGCACGGAGAAATAGACACGTCTCACACCG AACTGAAGAACCCACCAAAG GTTTGGAGACGCATTTCCGATACACCGAAGC</v>
      </c>
    </row>
    <row r="1381" spans="1:5">
      <c r="A1381" s="4" t="s">
        <v>1727</v>
      </c>
      <c r="B1381" s="14" t="s">
        <v>1731</v>
      </c>
      <c r="C1381" t="s">
        <v>7</v>
      </c>
      <c r="D1381" t="s">
        <v>8</v>
      </c>
      <c r="E1381" t="str">
        <f t="shared" si="21"/>
        <v>ACAGCACGGAGAAATAGACACGTCTCACACCG AGGATCCTCAGACCAACCAG GTTTGGAGACGCATTTCCGATACACCGAAGC</v>
      </c>
    </row>
    <row r="1382" spans="1:5">
      <c r="A1382" s="1" t="s">
        <v>1732</v>
      </c>
      <c r="B1382" s="14" t="s">
        <v>1733</v>
      </c>
      <c r="C1382" t="s">
        <v>7</v>
      </c>
      <c r="D1382" t="s">
        <v>8</v>
      </c>
      <c r="E1382" t="str">
        <f t="shared" si="21"/>
        <v>ACAGCACGGAGAAATAGACACGTCTCACACCG GACAGGCTAGAGTAATGGCA GTTTGGAGACGCATTTCCGATACACCGAAGC</v>
      </c>
    </row>
    <row r="1383" spans="1:5">
      <c r="A1383" s="1" t="s">
        <v>1732</v>
      </c>
      <c r="B1383" s="14" t="s">
        <v>1734</v>
      </c>
      <c r="C1383" t="s">
        <v>7</v>
      </c>
      <c r="D1383" t="s">
        <v>8</v>
      </c>
      <c r="E1383" t="str">
        <f t="shared" si="21"/>
        <v>ACAGCACGGAGAAATAGACACGTCTCACACCG GAGAAGCTTCGGCATGCCGA GTTTGGAGACGCATTTCCGATACACCGAAGC</v>
      </c>
    </row>
    <row r="1384" spans="1:5">
      <c r="A1384" s="1" t="s">
        <v>1732</v>
      </c>
      <c r="B1384" s="14" t="s">
        <v>1735</v>
      </c>
      <c r="C1384" t="s">
        <v>7</v>
      </c>
      <c r="D1384" t="s">
        <v>8</v>
      </c>
      <c r="E1384" t="str">
        <f t="shared" si="21"/>
        <v>ACAGCACGGAGAAATAGACACGTCTCACACCG AGCCTTACGAAGGCCAACCG GTTTGGAGACGCATTTCCGATACACCGAAGC</v>
      </c>
    </row>
    <row r="1385" spans="1:5">
      <c r="A1385" s="1" t="s">
        <v>1732</v>
      </c>
      <c r="B1385" s="14" t="s">
        <v>1736</v>
      </c>
      <c r="C1385" t="s">
        <v>7</v>
      </c>
      <c r="D1385" t="s">
        <v>8</v>
      </c>
      <c r="E1385" t="str">
        <f t="shared" si="21"/>
        <v>ACAGCACGGAGAAATAGACACGTCTCACACCG TGGAAGAGTGAGCCTTACGA GTTTGGAGACGCATTTCCGATACACCGAAGC</v>
      </c>
    </row>
    <row r="1386" spans="1:5">
      <c r="A1386" s="4" t="s">
        <v>1737</v>
      </c>
      <c r="B1386" s="14" t="s">
        <v>1738</v>
      </c>
      <c r="C1386" t="s">
        <v>7</v>
      </c>
      <c r="D1386" t="s">
        <v>8</v>
      </c>
      <c r="E1386" t="str">
        <f t="shared" si="21"/>
        <v>ACAGCACGGAGAAATAGACACGTCTCACACCG CTCATGAAGAAGCTTTGTGT GTTTGGAGACGCATTTCCGATACACCGAAGC</v>
      </c>
    </row>
    <row r="1387" spans="1:5">
      <c r="A1387" s="4" t="s">
        <v>1737</v>
      </c>
      <c r="B1387" s="14" t="s">
        <v>1739</v>
      </c>
      <c r="C1387" t="s">
        <v>7</v>
      </c>
      <c r="D1387" t="s">
        <v>8</v>
      </c>
      <c r="E1387" t="str">
        <f t="shared" si="21"/>
        <v>ACAGCACGGAGAAATAGACACGTCTCACACCG TGGCCTCTTCCATATTACCC GTTTGGAGACGCATTTCCGATACACCGAAGC</v>
      </c>
    </row>
    <row r="1388" spans="1:5">
      <c r="A1388" s="4" t="s">
        <v>1737</v>
      </c>
      <c r="B1388" s="14" t="s">
        <v>1740</v>
      </c>
      <c r="C1388" t="s">
        <v>7</v>
      </c>
      <c r="D1388" t="s">
        <v>8</v>
      </c>
      <c r="E1388" t="str">
        <f t="shared" si="21"/>
        <v>ACAGCACGGAGAAATAGACACGTCTCACACCG ACTTGCCAAACTCTTCCTGG GTTTGGAGACGCATTTCCGATACACCGAAGC</v>
      </c>
    </row>
    <row r="1389" spans="1:5">
      <c r="A1389" s="4" t="s">
        <v>1737</v>
      </c>
      <c r="B1389" s="14" t="s">
        <v>1741</v>
      </c>
      <c r="C1389" t="s">
        <v>7</v>
      </c>
      <c r="D1389" t="s">
        <v>8</v>
      </c>
      <c r="E1389" t="str">
        <f t="shared" si="21"/>
        <v>ACAGCACGGAGAAATAGACACGTCTCACACCG AGAGCAGGAATCCTTGCCAG GTTTGGAGACGCATTTCCGATACACCGAAGC</v>
      </c>
    </row>
    <row r="1390" spans="1:5">
      <c r="A1390" s="4" t="s">
        <v>1742</v>
      </c>
      <c r="B1390" s="14" t="s">
        <v>1743</v>
      </c>
      <c r="C1390" t="s">
        <v>7</v>
      </c>
      <c r="D1390" t="s">
        <v>8</v>
      </c>
      <c r="E1390" t="str">
        <f t="shared" si="21"/>
        <v>ACAGCACGGAGAAATAGACACGTCTCACACCG CCCAAGGTACTCCATCCCAA GTTTGGAGACGCATTTCCGATACACCGAAGC</v>
      </c>
    </row>
    <row r="1391" spans="1:5">
      <c r="A1391" s="4" t="s">
        <v>1742</v>
      </c>
      <c r="B1391" s="14" t="s">
        <v>1744</v>
      </c>
      <c r="C1391" t="s">
        <v>7</v>
      </c>
      <c r="D1391" t="s">
        <v>8</v>
      </c>
      <c r="E1391" t="str">
        <f t="shared" si="21"/>
        <v>ACAGCACGGAGAAATAGACACGTCTCACACCG CTGAAGTGACTCCATCCCAA GTTTGGAGACGCATTTCCGATACACCGAAGC</v>
      </c>
    </row>
    <row r="1392" spans="1:5">
      <c r="A1392" s="4" t="s">
        <v>1742</v>
      </c>
      <c r="B1392" s="14" t="s">
        <v>1745</v>
      </c>
      <c r="C1392" t="s">
        <v>7</v>
      </c>
      <c r="D1392" t="s">
        <v>8</v>
      </c>
      <c r="E1392" t="str">
        <f t="shared" si="21"/>
        <v>ACAGCACGGAGAAATAGACACGTCTCACACCG TCCCAAGGGACTTCACCCAA GTTTGGAGACGCATTTCCGATACACCGAAGC</v>
      </c>
    </row>
    <row r="1393" spans="1:5">
      <c r="A1393" s="4" t="s">
        <v>1742</v>
      </c>
      <c r="B1393" s="14" t="s">
        <v>1746</v>
      </c>
      <c r="C1393" t="s">
        <v>7</v>
      </c>
      <c r="D1393" t="s">
        <v>8</v>
      </c>
      <c r="E1393" t="str">
        <f t="shared" si="21"/>
        <v>ACAGCACGGAGAAATAGACACGTCTCACACCG CTCAAGAGACTCCATCCCAA GTTTGGAGACGCATTTCCGATACACCGAAGC</v>
      </c>
    </row>
    <row r="1394" spans="1:5">
      <c r="A1394" s="4" t="s">
        <v>1747</v>
      </c>
      <c r="B1394" s="14" t="s">
        <v>1748</v>
      </c>
      <c r="C1394" t="s">
        <v>7</v>
      </c>
      <c r="D1394" t="s">
        <v>8</v>
      </c>
      <c r="E1394" t="str">
        <f t="shared" si="21"/>
        <v>ACAGCACGGAGAAATAGACACGTCTCACACCG GCCATCATGAACCTCAGCAT GTTTGGAGACGCATTTCCGATACACCGAAGC</v>
      </c>
    </row>
    <row r="1395" spans="1:5">
      <c r="A1395" s="4" t="s">
        <v>1747</v>
      </c>
      <c r="B1395" s="14" t="s">
        <v>1749</v>
      </c>
      <c r="C1395" t="s">
        <v>7</v>
      </c>
      <c r="D1395" t="s">
        <v>8</v>
      </c>
      <c r="E1395" t="str">
        <f t="shared" si="21"/>
        <v>ACAGCACGGAGAAATAGACACGTCTCACACCG CGAGAAGGCAAACACGGAGC GTTTGGAGACGCATTTCCGATACACCGAAGC</v>
      </c>
    </row>
    <row r="1396" spans="1:5">
      <c r="A1396" s="4" t="s">
        <v>1747</v>
      </c>
      <c r="B1396" s="14" t="s">
        <v>1750</v>
      </c>
      <c r="C1396" t="s">
        <v>7</v>
      </c>
      <c r="D1396" t="s">
        <v>8</v>
      </c>
      <c r="E1396" t="str">
        <f t="shared" si="21"/>
        <v>ACAGCACGGAGAAATAGACACGTCTCACACCG AGTGTGCTGGAATTCTGCAT GTTTGGAGACGCATTTCCGATACACCGAAGC</v>
      </c>
    </row>
    <row r="1397" spans="1:5">
      <c r="A1397" s="4" t="s">
        <v>1747</v>
      </c>
      <c r="B1397" s="14" t="s">
        <v>1751</v>
      </c>
      <c r="C1397" t="s">
        <v>7</v>
      </c>
      <c r="D1397" t="s">
        <v>8</v>
      </c>
      <c r="E1397" t="str">
        <f t="shared" si="21"/>
        <v>ACAGCACGGAGAAATAGACACGTCTCACACCG TATGCCATCAAATCCTACCA GTTTGGAGACGCATTTCCGATACACCGAAGC</v>
      </c>
    </row>
    <row r="1398" spans="1:5">
      <c r="A1398" s="4" t="s">
        <v>1752</v>
      </c>
      <c r="B1398" s="14" t="s">
        <v>1753</v>
      </c>
      <c r="C1398" t="s">
        <v>7</v>
      </c>
      <c r="D1398" t="s">
        <v>8</v>
      </c>
      <c r="E1398" t="str">
        <f t="shared" si="21"/>
        <v>ACAGCACGGAGAAATAGACACGTCTCACACCG TGGGTGGGACTGCTTTCCAA GTTTGGAGACGCATTTCCGATACACCGAAGC</v>
      </c>
    </row>
    <row r="1399" spans="1:5">
      <c r="A1399" s="4" t="s">
        <v>1752</v>
      </c>
      <c r="B1399" s="14" t="s">
        <v>1754</v>
      </c>
      <c r="C1399" t="s">
        <v>7</v>
      </c>
      <c r="D1399" t="s">
        <v>8</v>
      </c>
      <c r="E1399" t="str">
        <f t="shared" si="21"/>
        <v>ACAGCACGGAGAAATAGACACGTCTCACACCG CAGGTATCCAGATATCAAAG GTTTGGAGACGCATTTCCGATACACCGAAGC</v>
      </c>
    </row>
    <row r="1400" spans="1:5">
      <c r="A1400" s="4" t="s">
        <v>1752</v>
      </c>
      <c r="B1400" s="14" t="s">
        <v>1755</v>
      </c>
      <c r="C1400" t="s">
        <v>7</v>
      </c>
      <c r="D1400" t="s">
        <v>8</v>
      </c>
      <c r="E1400" t="str">
        <f t="shared" si="21"/>
        <v>ACAGCACGGAGAAATAGACACGTCTCACACCG AATGGAGAGAATTCCAGCAA GTTTGGAGACGCATTTCCGATACACCGAAGC</v>
      </c>
    </row>
    <row r="1401" spans="1:5">
      <c r="A1401" s="4" t="s">
        <v>1752</v>
      </c>
      <c r="B1401" s="14" t="s">
        <v>1756</v>
      </c>
      <c r="C1401" t="s">
        <v>7</v>
      </c>
      <c r="D1401" t="s">
        <v>8</v>
      </c>
      <c r="E1401" t="str">
        <f t="shared" si="21"/>
        <v>ACAGCACGGAGAAATAGACACGTCTCACACCG CCATAGCACCGACATAAGCC GTTTGGAGACGCATTTCCGATACACCGAAGC</v>
      </c>
    </row>
    <row r="1402" spans="1:5">
      <c r="A1402" s="4" t="s">
        <v>1757</v>
      </c>
      <c r="B1402" s="14" t="s">
        <v>1758</v>
      </c>
      <c r="C1402" t="s">
        <v>7</v>
      </c>
      <c r="D1402" t="s">
        <v>8</v>
      </c>
      <c r="E1402" t="str">
        <f t="shared" si="21"/>
        <v>ACAGCACGGAGAAATAGACACGTCTCACACCG TTAGTACTGCAAACACAAGG GTTTGGAGACGCATTTCCGATACACCGAAGC</v>
      </c>
    </row>
    <row r="1403" spans="1:5">
      <c r="A1403" s="4" t="s">
        <v>1757</v>
      </c>
      <c r="B1403" s="14" t="s">
        <v>1759</v>
      </c>
      <c r="C1403" t="s">
        <v>7</v>
      </c>
      <c r="D1403" t="s">
        <v>8</v>
      </c>
      <c r="E1403" t="str">
        <f t="shared" si="21"/>
        <v>ACAGCACGGAGAAATAGACACGTCTCACACCG ACGCTTCCAGAATTTCAGCA GTTTGGAGACGCATTTCCGATACACCGAAGC</v>
      </c>
    </row>
    <row r="1404" spans="1:5">
      <c r="A1404" s="4" t="s">
        <v>1757</v>
      </c>
      <c r="B1404" s="14" t="s">
        <v>1760</v>
      </c>
      <c r="C1404" t="s">
        <v>7</v>
      </c>
      <c r="D1404" t="s">
        <v>8</v>
      </c>
      <c r="E1404" t="str">
        <f t="shared" si="21"/>
        <v>ACAGCACGGAGAAATAGACACGTCTCACACCG GAAAGAAGAACAAGCGCACG GTTTGGAGACGCATTTCCGATACACCGAAGC</v>
      </c>
    </row>
    <row r="1405" spans="1:5">
      <c r="A1405" s="4" t="s">
        <v>1757</v>
      </c>
      <c r="B1405" s="14" t="s">
        <v>1761</v>
      </c>
      <c r="C1405" t="s">
        <v>7</v>
      </c>
      <c r="D1405" t="s">
        <v>8</v>
      </c>
      <c r="E1405" t="str">
        <f t="shared" si="21"/>
        <v>ACAGCACGGAGAAATAGACACGTCTCACACCG CAGTCGAACTGTCTTAAGGG GTTTGGAGACGCATTTCCGATACACCGAAGC</v>
      </c>
    </row>
    <row r="1406" spans="1:5">
      <c r="A1406" s="4" t="s">
        <v>1762</v>
      </c>
      <c r="B1406" s="14" t="s">
        <v>1763</v>
      </c>
      <c r="C1406" t="s">
        <v>7</v>
      </c>
      <c r="D1406" t="s">
        <v>8</v>
      </c>
      <c r="E1406" t="str">
        <f t="shared" si="21"/>
        <v>ACAGCACGGAGAAATAGACACGTCTCACACCG GAGCCTTCCTACCTCCGACC GTTTGGAGACGCATTTCCGATACACCGAAGC</v>
      </c>
    </row>
    <row r="1407" spans="1:5">
      <c r="A1407" s="4" t="s">
        <v>1762</v>
      </c>
      <c r="B1407" s="14" t="s">
        <v>1764</v>
      </c>
      <c r="C1407" t="s">
        <v>7</v>
      </c>
      <c r="D1407" t="s">
        <v>8</v>
      </c>
      <c r="E1407" t="str">
        <f t="shared" si="21"/>
        <v>ACAGCACGGAGAAATAGACACGTCTCACACCG GCAACCCGTACCTCATCAGA GTTTGGAGACGCATTTCCGATACACCGAAGC</v>
      </c>
    </row>
    <row r="1408" spans="1:5">
      <c r="A1408" s="4" t="s">
        <v>1762</v>
      </c>
      <c r="B1408" s="14" t="s">
        <v>1765</v>
      </c>
      <c r="C1408" t="s">
        <v>7</v>
      </c>
      <c r="D1408" t="s">
        <v>8</v>
      </c>
      <c r="E1408" t="str">
        <f t="shared" si="21"/>
        <v>ACAGCACGGAGAAATAGACACGTCTCACACCG AGAAGCACCAGCTGAAACAC GTTTGGAGACGCATTTCCGATACACCGAAGC</v>
      </c>
    </row>
    <row r="1409" spans="1:5">
      <c r="A1409" s="4" t="s">
        <v>1762</v>
      </c>
      <c r="B1409" s="14" t="s">
        <v>1766</v>
      </c>
      <c r="C1409" t="s">
        <v>7</v>
      </c>
      <c r="D1409" t="s">
        <v>8</v>
      </c>
      <c r="E1409" t="str">
        <f t="shared" si="21"/>
        <v>ACAGCACGGAGAAATAGACACGTCTCACACCG CGGATTCTGTCTCATTCAGC GTTTGGAGACGCATTTCCGATACACCGAAGC</v>
      </c>
    </row>
    <row r="1410" spans="1:5">
      <c r="A1410" s="1" t="s">
        <v>1767</v>
      </c>
      <c r="B1410" s="14" t="s">
        <v>1768</v>
      </c>
      <c r="C1410" t="s">
        <v>7</v>
      </c>
      <c r="D1410" t="s">
        <v>8</v>
      </c>
      <c r="E1410" t="str">
        <f t="shared" si="21"/>
        <v>ACAGCACGGAGAAATAGACACGTCTCACACCG GACTCACCATGACACTCCTG GTTTGGAGACGCATTTCCGATACACCGAAGC</v>
      </c>
    </row>
    <row r="1411" spans="1:5">
      <c r="A1411" s="1" t="s">
        <v>1767</v>
      </c>
      <c r="B1411" s="14" t="s">
        <v>1769</v>
      </c>
      <c r="C1411" t="s">
        <v>7</v>
      </c>
      <c r="D1411" t="s">
        <v>8</v>
      </c>
      <c r="E1411" t="str">
        <f t="shared" si="21"/>
        <v>ACAGCACGGAGAAATAGACACGTCTCACACCG CAGGAGCAGCTGGCTAACCA GTTTGGAGACGCATTTCCGATACACCGAAGC</v>
      </c>
    </row>
    <row r="1412" spans="1:5">
      <c r="A1412" s="1" t="s">
        <v>1767</v>
      </c>
      <c r="B1412" s="14" t="s">
        <v>1770</v>
      </c>
      <c r="C1412" t="s">
        <v>7</v>
      </c>
      <c r="D1412" t="s">
        <v>8</v>
      </c>
      <c r="E1412" t="str">
        <f t="shared" si="21"/>
        <v>ACAGCACGGAGAAATAGACACGTCTCACACCG TACAGACTGAAGATTCCCTG GTTTGGAGACGCATTTCCGATACACCGAAGC</v>
      </c>
    </row>
    <row r="1413" spans="1:5">
      <c r="A1413" s="1" t="s">
        <v>1767</v>
      </c>
      <c r="B1413" s="14" t="s">
        <v>1771</v>
      </c>
      <c r="C1413" t="s">
        <v>7</v>
      </c>
      <c r="D1413" t="s">
        <v>8</v>
      </c>
      <c r="E1413" t="str">
        <f t="shared" si="21"/>
        <v>ACAGCACGGAGAAATAGACACGTCTCACACCG GAGAAGATCGCTCTCCGCCC GTTTGGAGACGCATTTCCGATACACCGAAGC</v>
      </c>
    </row>
    <row r="1414" spans="1:5">
      <c r="A1414" s="1" t="s">
        <v>1772</v>
      </c>
      <c r="B1414" s="14" t="s">
        <v>1773</v>
      </c>
      <c r="C1414" t="s">
        <v>7</v>
      </c>
      <c r="D1414" t="s">
        <v>8</v>
      </c>
      <c r="E1414" t="str">
        <f t="shared" si="21"/>
        <v>ACAGCACGGAGAAATAGACACGTCTCACACCG TTTGCAGTGAGATGAAGCAG GTTTGGAGACGCATTTCCGATACACCGAAGC</v>
      </c>
    </row>
    <row r="1415" spans="1:5">
      <c r="A1415" s="1" t="s">
        <v>1772</v>
      </c>
      <c r="B1415" s="14" t="s">
        <v>1774</v>
      </c>
      <c r="C1415" t="s">
        <v>7</v>
      </c>
      <c r="D1415" t="s">
        <v>8</v>
      </c>
      <c r="E1415" t="str">
        <f t="shared" si="21"/>
        <v>ACAGCACGGAGAAATAGACACGTCTCACACCG CAAGCGCTTTGGCAGTGCCA GTTTGGAGACGCATTTCCGATACACCGAAGC</v>
      </c>
    </row>
    <row r="1416" spans="1:5">
      <c r="A1416" s="1" t="s">
        <v>1772</v>
      </c>
      <c r="B1416" s="14" t="s">
        <v>1775</v>
      </c>
      <c r="C1416" t="s">
        <v>7</v>
      </c>
      <c r="D1416" t="s">
        <v>8</v>
      </c>
      <c r="E1416" t="str">
        <f t="shared" si="21"/>
        <v>ACAGCACGGAGAAATAGACACGTCTCACACCG ACGTTCTACAGGCAGTCAGA GTTTGGAGACGCATTTCCGATACACCGAAGC</v>
      </c>
    </row>
    <row r="1417" spans="1:5">
      <c r="A1417" s="1" t="s">
        <v>1772</v>
      </c>
      <c r="B1417" s="14" t="s">
        <v>1776</v>
      </c>
      <c r="C1417" t="s">
        <v>7</v>
      </c>
      <c r="D1417" t="s">
        <v>8</v>
      </c>
      <c r="E1417" t="str">
        <f t="shared" si="21"/>
        <v>ACAGCACGGAGAAATAGACACGTCTCACACCG GGCAGAAGAGGCCATCGAGG GTTTGGAGACGCATTTCCGATACACCGAAGC</v>
      </c>
    </row>
    <row r="1418" spans="1:5">
      <c r="A1418" s="1" t="s">
        <v>1777</v>
      </c>
      <c r="B1418" s="14" t="s">
        <v>1778</v>
      </c>
      <c r="C1418" t="s">
        <v>7</v>
      </c>
      <c r="D1418" t="s">
        <v>8</v>
      </c>
      <c r="E1418" t="str">
        <f t="shared" ref="E1418:E1481" si="22">(C1418&amp;" "&amp;B1418&amp;" "&amp;D1418)</f>
        <v>ACAGCACGGAGAAATAGACACGTCTCACACCG GGAGTCTCTCACCTCTAAGC GTTTGGAGACGCATTTCCGATACACCGAAGC</v>
      </c>
    </row>
    <row r="1419" spans="1:5">
      <c r="A1419" s="1" t="s">
        <v>1777</v>
      </c>
      <c r="B1419" s="14" t="s">
        <v>1779</v>
      </c>
      <c r="C1419" t="s">
        <v>7</v>
      </c>
      <c r="D1419" t="s">
        <v>8</v>
      </c>
      <c r="E1419" t="str">
        <f t="shared" si="22"/>
        <v>ACAGCACGGAGAAATAGACACGTCTCACACCG GAAGTGCTCCAGTATGGCGA GTTTGGAGACGCATTTCCGATACACCGAAGC</v>
      </c>
    </row>
    <row r="1420" spans="1:5">
      <c r="A1420" s="1" t="s">
        <v>1777</v>
      </c>
      <c r="B1420" s="14" t="s">
        <v>1780</v>
      </c>
      <c r="C1420" t="s">
        <v>7</v>
      </c>
      <c r="D1420" t="s">
        <v>8</v>
      </c>
      <c r="E1420" t="str">
        <f t="shared" si="22"/>
        <v>ACAGCACGGAGAAATAGACACGTCTCACACCG CCAGACAAGCCTCATTGACC GTTTGGAGACGCATTTCCGATACACCGAAGC</v>
      </c>
    </row>
    <row r="1421" spans="1:5">
      <c r="A1421" s="1" t="s">
        <v>1777</v>
      </c>
      <c r="B1421" s="14" t="s">
        <v>1781</v>
      </c>
      <c r="C1421" t="s">
        <v>7</v>
      </c>
      <c r="D1421" t="s">
        <v>8</v>
      </c>
      <c r="E1421" t="str">
        <f t="shared" si="22"/>
        <v>ACAGCACGGAGAAATAGACACGTCTCACACCG ACTTTAGGGTAAGAGAGCCC GTTTGGAGACGCATTTCCGATACACCGAAGC</v>
      </c>
    </row>
    <row r="1422" spans="1:5">
      <c r="A1422" s="4" t="s">
        <v>1782</v>
      </c>
      <c r="B1422" s="14" t="s">
        <v>1783</v>
      </c>
      <c r="C1422" t="s">
        <v>7</v>
      </c>
      <c r="D1422" t="s">
        <v>8</v>
      </c>
      <c r="E1422" t="str">
        <f t="shared" si="22"/>
        <v>ACAGCACGGAGAAATAGACACGTCTCACACCG TGTTGAAGCAAATCCTCGAG GTTTGGAGACGCATTTCCGATACACCGAAGC</v>
      </c>
    </row>
    <row r="1423" spans="1:5">
      <c r="A1423" s="4" t="s">
        <v>1782</v>
      </c>
      <c r="B1423" s="14" t="s">
        <v>1784</v>
      </c>
      <c r="C1423" t="s">
        <v>7</v>
      </c>
      <c r="D1423" t="s">
        <v>8</v>
      </c>
      <c r="E1423" t="str">
        <f t="shared" si="22"/>
        <v>ACAGCACGGAGAAATAGACACGTCTCACACCG GCAGTGGCCTACTTCCAGAG GTTTGGAGACGCATTTCCGATACACCGAAGC</v>
      </c>
    </row>
    <row r="1424" spans="1:5">
      <c r="A1424" s="4" t="s">
        <v>1782</v>
      </c>
      <c r="B1424" s="14" t="s">
        <v>1785</v>
      </c>
      <c r="C1424" t="s">
        <v>7</v>
      </c>
      <c r="D1424" t="s">
        <v>8</v>
      </c>
      <c r="E1424" t="str">
        <f t="shared" si="22"/>
        <v>ACAGCACGGAGAAATAGACACGTCTCACACCG GTTCCCACGAAGCTGCGTCA GTTTGGAGACGCATTTCCGATACACCGAAGC</v>
      </c>
    </row>
    <row r="1425" spans="1:5">
      <c r="A1425" s="4" t="s">
        <v>1782</v>
      </c>
      <c r="B1425" s="14" t="s">
        <v>1786</v>
      </c>
      <c r="C1425" t="s">
        <v>7</v>
      </c>
      <c r="D1425" t="s">
        <v>8</v>
      </c>
      <c r="E1425" t="str">
        <f t="shared" si="22"/>
        <v>ACAGCACGGAGAAATAGACACGTCTCACACCG TTCCAAGATCGACAAGGCCA GTTTGGAGACGCATTTCCGATACACCGAAGC</v>
      </c>
    </row>
    <row r="1426" spans="1:5">
      <c r="A1426" s="4" t="s">
        <v>1787</v>
      </c>
      <c r="B1426" s="14" t="s">
        <v>1788</v>
      </c>
      <c r="C1426" t="s">
        <v>7</v>
      </c>
      <c r="D1426" t="s">
        <v>8</v>
      </c>
      <c r="E1426" t="str">
        <f t="shared" si="22"/>
        <v>ACAGCACGGAGAAATAGACACGTCTCACACCG ACTACCCACAGCCATGGCCC GTTTGGAGACGCATTTCCGATACACCGAAGC</v>
      </c>
    </row>
    <row r="1427" spans="1:5">
      <c r="A1427" s="4" t="s">
        <v>1787</v>
      </c>
      <c r="B1427" s="14" t="s">
        <v>1789</v>
      </c>
      <c r="C1427" t="s">
        <v>7</v>
      </c>
      <c r="D1427" t="s">
        <v>8</v>
      </c>
      <c r="E1427" t="str">
        <f t="shared" si="22"/>
        <v>ACAGCACGGAGAAATAGACACGTCTCACACCG GCTGACATCGAGGAGAAGAG GTTTGGAGACGCATTTCCGATACACCGAAGC</v>
      </c>
    </row>
    <row r="1428" spans="1:5">
      <c r="A1428" s="4" t="s">
        <v>1787</v>
      </c>
      <c r="B1428" s="14" t="s">
        <v>1790</v>
      </c>
      <c r="C1428" t="s">
        <v>7</v>
      </c>
      <c r="D1428" t="s">
        <v>8</v>
      </c>
      <c r="E1428" t="str">
        <f t="shared" si="22"/>
        <v>ACAGCACGGAGAAATAGACACGTCTCACACCG CGTAGAACTGGCGATAGCGG GTTTGGAGACGCATTTCCGATACACCGAAGC</v>
      </c>
    </row>
    <row r="1429" spans="1:5">
      <c r="A1429" s="4" t="s">
        <v>1787</v>
      </c>
      <c r="B1429" s="14" t="s">
        <v>1791</v>
      </c>
      <c r="C1429" t="s">
        <v>7</v>
      </c>
      <c r="D1429" t="s">
        <v>8</v>
      </c>
      <c r="E1429" t="str">
        <f t="shared" si="22"/>
        <v>ACAGCACGGAGAAATAGACACGTCTCACACCG TTCATGTAGGCATTGAGGGC GTTTGGAGACGCATTTCCGATACACCGAAGC</v>
      </c>
    </row>
    <row r="1430" spans="1:5">
      <c r="A1430" s="1" t="s">
        <v>1792</v>
      </c>
      <c r="B1430" s="14" t="s">
        <v>1793</v>
      </c>
      <c r="C1430" t="s">
        <v>7</v>
      </c>
      <c r="D1430" t="s">
        <v>8</v>
      </c>
      <c r="E1430" t="str">
        <f t="shared" si="22"/>
        <v>ACAGCACGGAGAAATAGACACGTCTCACACCG GTATACTGGACAGAATGTGA GTTTGGAGACGCATTTCCGATACACCGAAGC</v>
      </c>
    </row>
    <row r="1431" spans="1:5">
      <c r="A1431" s="1" t="s">
        <v>1792</v>
      </c>
      <c r="B1431" s="14" t="s">
        <v>1794</v>
      </c>
      <c r="C1431" t="s">
        <v>7</v>
      </c>
      <c r="D1431" t="s">
        <v>8</v>
      </c>
      <c r="E1431" t="str">
        <f t="shared" si="22"/>
        <v>ACAGCACGGAGAAATAGACACGTCTCACACCG TCCATTACCTGTCAGAACCC GTTTGGAGACGCATTTCCGATACACCGAAGC</v>
      </c>
    </row>
    <row r="1432" spans="1:5">
      <c r="A1432" s="1" t="s">
        <v>1792</v>
      </c>
      <c r="B1432" s="14" t="s">
        <v>1795</v>
      </c>
      <c r="C1432" t="s">
        <v>7</v>
      </c>
      <c r="D1432" t="s">
        <v>8</v>
      </c>
      <c r="E1432" t="str">
        <f t="shared" si="22"/>
        <v>ACAGCACGGAGAAATAGACACGTCTCACACCG TCACTCAGGACCCTCACCGG GTTTGGAGACGCATTTCCGATACACCGAAGC</v>
      </c>
    </row>
    <row r="1433" spans="1:5">
      <c r="A1433" s="1" t="s">
        <v>1792</v>
      </c>
      <c r="B1433" s="14" t="s">
        <v>1796</v>
      </c>
      <c r="C1433" t="s">
        <v>7</v>
      </c>
      <c r="D1433" t="s">
        <v>8</v>
      </c>
      <c r="E1433" t="str">
        <f t="shared" si="22"/>
        <v>ACAGCACGGAGAAATAGACACGTCTCACACCG TGGTTGCCCAGCCAAAGGAG GTTTGGAGACGCATTTCCGATACACCGAAGC</v>
      </c>
    </row>
    <row r="1434" spans="1:5">
      <c r="A1434" s="4" t="s">
        <v>1797</v>
      </c>
      <c r="B1434" s="14" t="s">
        <v>1798</v>
      </c>
      <c r="C1434" t="s">
        <v>7</v>
      </c>
      <c r="D1434" t="s">
        <v>8</v>
      </c>
      <c r="E1434" t="str">
        <f t="shared" si="22"/>
        <v>ACAGCACGGAGAAATAGACACGTCTCACACCG GTAGATGGGAACATATGCTC GTTTGGAGACGCATTTCCGATACACCGAAGC</v>
      </c>
    </row>
    <row r="1435" spans="1:5">
      <c r="A1435" s="4" t="s">
        <v>1797</v>
      </c>
      <c r="B1435" s="14" t="s">
        <v>1799</v>
      </c>
      <c r="C1435" t="s">
        <v>7</v>
      </c>
      <c r="D1435" t="s">
        <v>8</v>
      </c>
      <c r="E1435" t="str">
        <f t="shared" si="22"/>
        <v>ACAGCACGGAGAAATAGACACGTCTCACACCG TCAAGCACCACCACAGGCGA GTTTGGAGACGCATTTCCGATACACCGAAGC</v>
      </c>
    </row>
    <row r="1436" spans="1:5">
      <c r="A1436" s="4" t="s">
        <v>1797</v>
      </c>
      <c r="B1436" s="14" t="s">
        <v>1800</v>
      </c>
      <c r="C1436" t="s">
        <v>7</v>
      </c>
      <c r="D1436" t="s">
        <v>8</v>
      </c>
      <c r="E1436" t="str">
        <f t="shared" si="22"/>
        <v>ACAGCACGGAGAAATAGACACGTCTCACACCG CTGGAGGCAATGTACAACCA GTTTGGAGACGCATTTCCGATACACCGAAGC</v>
      </c>
    </row>
    <row r="1437" spans="1:5">
      <c r="A1437" s="4" t="s">
        <v>1797</v>
      </c>
      <c r="B1437" s="14" t="s">
        <v>1801</v>
      </c>
      <c r="C1437" t="s">
        <v>7</v>
      </c>
      <c r="D1437" t="s">
        <v>8</v>
      </c>
      <c r="E1437" t="str">
        <f t="shared" si="22"/>
        <v>ACAGCACGGAGAAATAGACACGTCTCACACCG CCGTGCCGGAGGTACAGAGC GTTTGGAGACGCATTTCCGATACACCGAAGC</v>
      </c>
    </row>
    <row r="1438" spans="1:5">
      <c r="A1438" s="4" t="s">
        <v>1802</v>
      </c>
      <c r="B1438" s="14" t="s">
        <v>1803</v>
      </c>
      <c r="C1438" t="s">
        <v>7</v>
      </c>
      <c r="D1438" t="s">
        <v>8</v>
      </c>
      <c r="E1438" t="str">
        <f t="shared" si="22"/>
        <v>ACAGCACGGAGAAATAGACACGTCTCACACCG GCGACACTCTGCGCCTGCCG GTTTGGAGACGCATTTCCGATACACCGAAGC</v>
      </c>
    </row>
    <row r="1439" spans="1:5">
      <c r="A1439" s="4" t="s">
        <v>1802</v>
      </c>
      <c r="B1439" s="14" t="s">
        <v>1804</v>
      </c>
      <c r="C1439" t="s">
        <v>7</v>
      </c>
      <c r="D1439" t="s">
        <v>8</v>
      </c>
      <c r="E1439" t="str">
        <f t="shared" si="22"/>
        <v>ACAGCACGGAGAAATAGACACGTCTCACACCG GAGCTGCGGGAACTGTTCAG GTTTGGAGACGCATTTCCGATACACCGAAGC</v>
      </c>
    </row>
    <row r="1440" spans="1:5">
      <c r="A1440" s="4" t="s">
        <v>1802</v>
      </c>
      <c r="B1440" s="14" t="s">
        <v>1805</v>
      </c>
      <c r="C1440" t="s">
        <v>7</v>
      </c>
      <c r="D1440" t="s">
        <v>8</v>
      </c>
      <c r="E1440" t="str">
        <f t="shared" si="22"/>
        <v>ACAGCACGGAGAAATAGACACGTCTCACACCG CCGTGCGGTGCTCACTGCCA GTTTGGAGACGCATTTCCGATACACCGAAGC</v>
      </c>
    </row>
    <row r="1441" spans="1:5">
      <c r="A1441" s="4" t="s">
        <v>1802</v>
      </c>
      <c r="B1441" s="14" t="s">
        <v>1806</v>
      </c>
      <c r="C1441" t="s">
        <v>7</v>
      </c>
      <c r="D1441" t="s">
        <v>8</v>
      </c>
      <c r="E1441" t="str">
        <f t="shared" si="22"/>
        <v>ACAGCACGGAGAAATAGACACGTCTCACACCG GCAGCACCCTCACATACCGC GTTTGGAGACGCATTTCCGATACACCGAAGC</v>
      </c>
    </row>
    <row r="1442" spans="1:5">
      <c r="A1442" s="1" t="s">
        <v>1807</v>
      </c>
      <c r="B1442" s="14" t="s">
        <v>1808</v>
      </c>
      <c r="C1442" t="s">
        <v>7</v>
      </c>
      <c r="D1442" t="s">
        <v>8</v>
      </c>
      <c r="E1442" t="str">
        <f t="shared" si="22"/>
        <v>ACAGCACGGAGAAATAGACACGTCTCACACCG CATGGCCGCACACAGGCCGG GTTTGGAGACGCATTTCCGATACACCGAAGC</v>
      </c>
    </row>
    <row r="1443" spans="1:5">
      <c r="A1443" s="1" t="s">
        <v>1807</v>
      </c>
      <c r="B1443" s="14" t="s">
        <v>1809</v>
      </c>
      <c r="C1443" t="s">
        <v>7</v>
      </c>
      <c r="D1443" t="s">
        <v>8</v>
      </c>
      <c r="E1443" t="str">
        <f t="shared" si="22"/>
        <v>ACAGCACGGAGAAATAGACACGTCTCACACCG AGTCAGCACCGAGCACAACA GTTTGGAGACGCATTTCCGATACACCGAAGC</v>
      </c>
    </row>
    <row r="1444" spans="1:5">
      <c r="A1444" s="1" t="s">
        <v>1807</v>
      </c>
      <c r="B1444" s="14" t="s">
        <v>1810</v>
      </c>
      <c r="C1444" t="s">
        <v>7</v>
      </c>
      <c r="D1444" t="s">
        <v>8</v>
      </c>
      <c r="E1444" t="str">
        <f t="shared" si="22"/>
        <v>ACAGCACGGAGAAATAGACACGTCTCACACCG ATTCCACAGACAGATATGGC GTTTGGAGACGCATTTCCGATACACCGAAGC</v>
      </c>
    </row>
    <row r="1445" spans="1:5">
      <c r="A1445" s="1" t="s">
        <v>1807</v>
      </c>
      <c r="B1445" s="14" t="s">
        <v>1811</v>
      </c>
      <c r="C1445" t="s">
        <v>7</v>
      </c>
      <c r="D1445" t="s">
        <v>8</v>
      </c>
      <c r="E1445" t="str">
        <f t="shared" si="22"/>
        <v>ACAGCACGGAGAAATAGACACGTCTCACACCG GGACGAGAGCAACATAAACA GTTTGGAGACGCATTTCCGATACACCGAAGC</v>
      </c>
    </row>
    <row r="1446" spans="1:5">
      <c r="A1446" s="4" t="s">
        <v>1812</v>
      </c>
      <c r="B1446" s="14" t="s">
        <v>1813</v>
      </c>
      <c r="C1446" t="s">
        <v>7</v>
      </c>
      <c r="D1446" t="s">
        <v>8</v>
      </c>
      <c r="E1446" t="str">
        <f t="shared" si="22"/>
        <v>ACAGCACGGAGAAATAGACACGTCTCACACCG GGCTACCAGTTGACACGCCA GTTTGGAGACGCATTTCCGATACACCGAAGC</v>
      </c>
    </row>
    <row r="1447" spans="1:5">
      <c r="A1447" s="4" t="s">
        <v>1812</v>
      </c>
      <c r="B1447" s="14" t="s">
        <v>1814</v>
      </c>
      <c r="C1447" t="s">
        <v>7</v>
      </c>
      <c r="D1447" t="s">
        <v>8</v>
      </c>
      <c r="E1447" t="str">
        <f t="shared" si="22"/>
        <v>ACAGCACGGAGAAATAGACACGTCTCACACCG GAGGAAACATATCAGAGCGA GTTTGGAGACGCATTTCCGATACACCGAAGC</v>
      </c>
    </row>
    <row r="1448" spans="1:5">
      <c r="A1448" s="4" t="s">
        <v>1812</v>
      </c>
      <c r="B1448" s="14" t="s">
        <v>1815</v>
      </c>
      <c r="C1448" t="s">
        <v>7</v>
      </c>
      <c r="D1448" t="s">
        <v>8</v>
      </c>
      <c r="E1448" t="str">
        <f t="shared" si="22"/>
        <v>ACAGCACGGAGAAATAGACACGTCTCACACCG ACCCAGGACGCTCATCAGGC GTTTGGAGACGCATTTCCGATACACCGAAGC</v>
      </c>
    </row>
    <row r="1449" spans="1:5">
      <c r="A1449" s="4" t="s">
        <v>1812</v>
      </c>
      <c r="B1449" s="14" t="s">
        <v>1816</v>
      </c>
      <c r="C1449" t="s">
        <v>7</v>
      </c>
      <c r="D1449" t="s">
        <v>8</v>
      </c>
      <c r="E1449" t="str">
        <f t="shared" si="22"/>
        <v>ACAGCACGGAGAAATAGACACGTCTCACACCG ACCGTGTAGACAGATTCTGC GTTTGGAGACGCATTTCCGATACACCGAAGC</v>
      </c>
    </row>
    <row r="1450" spans="1:5">
      <c r="A1450" s="7" t="s">
        <v>1817</v>
      </c>
      <c r="B1450" s="14" t="s">
        <v>1818</v>
      </c>
      <c r="C1450" t="s">
        <v>7</v>
      </c>
      <c r="D1450" t="s">
        <v>8</v>
      </c>
      <c r="E1450" t="str">
        <f t="shared" si="22"/>
        <v>ACAGCACGGAGAAATAGACACGTCTCACACCG TTCGGAATCAAGGCAAGCCC GTTTGGAGACGCATTTCCGATACACCGAAGC</v>
      </c>
    </row>
    <row r="1451" spans="1:5">
      <c r="A1451" s="7" t="s">
        <v>1817</v>
      </c>
      <c r="B1451" s="14" t="s">
        <v>1819</v>
      </c>
      <c r="C1451" t="s">
        <v>7</v>
      </c>
      <c r="D1451" t="s">
        <v>8</v>
      </c>
      <c r="E1451" t="str">
        <f t="shared" si="22"/>
        <v>ACAGCACGGAGAAATAGACACGTCTCACACCG TCAACCTCAAATCAGTGCTG GTTTGGAGACGCATTTCCGATACACCGAAGC</v>
      </c>
    </row>
    <row r="1452" spans="1:5">
      <c r="A1452" s="7" t="s">
        <v>1817</v>
      </c>
      <c r="B1452" s="14" t="s">
        <v>1820</v>
      </c>
      <c r="C1452" t="s">
        <v>7</v>
      </c>
      <c r="D1452" t="s">
        <v>8</v>
      </c>
      <c r="E1452" t="str">
        <f t="shared" si="22"/>
        <v>ACAGCACGGAGAAATAGACACGTCTCACACCG CATCTTGATAATCGTCGCAG GTTTGGAGACGCATTTCCGATACACCGAAGC</v>
      </c>
    </row>
    <row r="1453" spans="1:5">
      <c r="A1453" s="7" t="s">
        <v>1817</v>
      </c>
      <c r="B1453" s="14" t="s">
        <v>1821</v>
      </c>
      <c r="C1453" t="s">
        <v>7</v>
      </c>
      <c r="D1453" t="s">
        <v>8</v>
      </c>
      <c r="E1453" t="str">
        <f t="shared" si="22"/>
        <v>ACAGCACGGAGAAATAGACACGTCTCACACCG CAACACCAGAAGAGAAGACG GTTTGGAGACGCATTTCCGATACACCGAAGC</v>
      </c>
    </row>
    <row r="1454" spans="1:5">
      <c r="A1454" s="1" t="s">
        <v>1822</v>
      </c>
      <c r="B1454" s="14" t="s">
        <v>1823</v>
      </c>
      <c r="C1454" t="s">
        <v>7</v>
      </c>
      <c r="D1454" t="s">
        <v>8</v>
      </c>
      <c r="E1454" t="str">
        <f t="shared" si="22"/>
        <v>ACAGCACGGAGAAATAGACACGTCTCACACCG TCTGTACGGGAACCATGTCG GTTTGGAGACGCATTTCCGATACACCGAAGC</v>
      </c>
    </row>
    <row r="1455" spans="1:5">
      <c r="A1455" s="1" t="s">
        <v>1822</v>
      </c>
      <c r="B1455" s="14" t="s">
        <v>1824</v>
      </c>
      <c r="C1455" t="s">
        <v>7</v>
      </c>
      <c r="D1455" t="s">
        <v>8</v>
      </c>
      <c r="E1455" t="str">
        <f t="shared" si="22"/>
        <v>ACAGCACGGAGAAATAGACACGTCTCACACCG CTGTACGGGAACCATGTCGT GTTTGGAGACGCATTTCCGATACACCGAAGC</v>
      </c>
    </row>
    <row r="1456" spans="1:5">
      <c r="A1456" s="1" t="s">
        <v>1822</v>
      </c>
      <c r="B1456" s="14" t="s">
        <v>1825</v>
      </c>
      <c r="C1456" t="s">
        <v>7</v>
      </c>
      <c r="D1456" t="s">
        <v>8</v>
      </c>
      <c r="E1456" t="str">
        <f t="shared" si="22"/>
        <v>ACAGCACGGAGAAATAGACACGTCTCACACCG GCTCCATCGAGACAGACCGA GTTTGGAGACGCATTTCCGATACACCGAAGC</v>
      </c>
    </row>
    <row r="1457" spans="1:5">
      <c r="A1457" s="1" t="s">
        <v>1822</v>
      </c>
      <c r="B1457" s="14" t="s">
        <v>1826</v>
      </c>
      <c r="C1457" t="s">
        <v>7</v>
      </c>
      <c r="D1457" t="s">
        <v>8</v>
      </c>
      <c r="E1457" t="str">
        <f t="shared" si="22"/>
        <v>ACAGCACGGAGAAATAGACACGTCTCACACCG AGCCGCAAGAACAAGGGCAG GTTTGGAGACGCATTTCCGATACACCGAAGC</v>
      </c>
    </row>
    <row r="1458" spans="1:5">
      <c r="A1458" s="4" t="s">
        <v>1827</v>
      </c>
      <c r="B1458" s="14" t="s">
        <v>1828</v>
      </c>
      <c r="C1458" t="s">
        <v>7</v>
      </c>
      <c r="D1458" t="s">
        <v>8</v>
      </c>
      <c r="E1458" t="str">
        <f t="shared" si="22"/>
        <v>ACAGCACGGAGAAATAGACACGTCTCACACCG CATATGGATGATCTTTCGGG GTTTGGAGACGCATTTCCGATACACCGAAGC</v>
      </c>
    </row>
    <row r="1459" spans="1:5">
      <c r="A1459" s="4" t="s">
        <v>1827</v>
      </c>
      <c r="B1459" s="14" t="s">
        <v>1829</v>
      </c>
      <c r="C1459" t="s">
        <v>7</v>
      </c>
      <c r="D1459" t="s">
        <v>8</v>
      </c>
      <c r="E1459" t="str">
        <f t="shared" si="22"/>
        <v>ACAGCACGGAGAAATAGACACGTCTCACACCG GAAGAACAAAGACACAGCCC GTTTGGAGACGCATTTCCGATACACCGAAGC</v>
      </c>
    </row>
    <row r="1460" spans="1:5">
      <c r="A1460" s="4" t="s">
        <v>1827</v>
      </c>
      <c r="B1460" s="14" t="s">
        <v>1830</v>
      </c>
      <c r="C1460" t="s">
        <v>7</v>
      </c>
      <c r="D1460" t="s">
        <v>8</v>
      </c>
      <c r="E1460" t="str">
        <f t="shared" si="22"/>
        <v>ACAGCACGGAGAAATAGACACGTCTCACACCG GGATGACATCAGGATGAACG GTTTGGAGACGCATTTCCGATACACCGAAGC</v>
      </c>
    </row>
    <row r="1461" spans="1:5">
      <c r="A1461" s="4" t="s">
        <v>1827</v>
      </c>
      <c r="B1461" s="14" t="s">
        <v>1831</v>
      </c>
      <c r="C1461" t="s">
        <v>7</v>
      </c>
      <c r="D1461" t="s">
        <v>8</v>
      </c>
      <c r="E1461" t="str">
        <f t="shared" si="22"/>
        <v>ACAGCACGGAGAAATAGACACGTCTCACACCG GTGTGCACATCCCAGCACCA GTTTGGAGACGCATTTCCGATACACCGAAGC</v>
      </c>
    </row>
    <row r="1462" spans="1:5">
      <c r="A1462" s="4" t="s">
        <v>1832</v>
      </c>
      <c r="B1462" s="14" t="s">
        <v>1833</v>
      </c>
      <c r="C1462" t="s">
        <v>7</v>
      </c>
      <c r="D1462" t="s">
        <v>8</v>
      </c>
      <c r="E1462" t="str">
        <f t="shared" si="22"/>
        <v>ACAGCACGGAGAAATAGACACGTCTCACACCG ACCAGCAGGCACTGAAAGCG GTTTGGAGACGCATTTCCGATACACCGAAGC</v>
      </c>
    </row>
    <row r="1463" spans="1:5">
      <c r="A1463" s="4" t="s">
        <v>1832</v>
      </c>
      <c r="B1463" s="14" t="s">
        <v>1834</v>
      </c>
      <c r="C1463" t="s">
        <v>7</v>
      </c>
      <c r="D1463" t="s">
        <v>8</v>
      </c>
      <c r="E1463" t="str">
        <f t="shared" si="22"/>
        <v>ACAGCACGGAGAAATAGACACGTCTCACACCG TGATACAACGCTTTGAGAGG GTTTGGAGACGCATTTCCGATACACCGAAGC</v>
      </c>
    </row>
    <row r="1464" spans="1:5">
      <c r="A1464" s="4" t="s">
        <v>1832</v>
      </c>
      <c r="B1464" s="14" t="s">
        <v>1835</v>
      </c>
      <c r="C1464" t="s">
        <v>7</v>
      </c>
      <c r="D1464" t="s">
        <v>8</v>
      </c>
      <c r="E1464" t="str">
        <f t="shared" si="22"/>
        <v>ACAGCACGGAGAAATAGACACGTCTCACACCG AGCACTACCGGGACCTACAG GTTTGGAGACGCATTTCCGATACACCGAAGC</v>
      </c>
    </row>
    <row r="1465" spans="1:5">
      <c r="A1465" s="4" t="s">
        <v>1832</v>
      </c>
      <c r="B1465" s="14" t="s">
        <v>1836</v>
      </c>
      <c r="C1465" t="s">
        <v>7</v>
      </c>
      <c r="D1465" t="s">
        <v>8</v>
      </c>
      <c r="E1465" t="str">
        <f t="shared" si="22"/>
        <v>ACAGCACGGAGAAATAGACACGTCTCACACCG GCAGTGCAAGCCCTCAGGCA GTTTGGAGACGCATTTCCGATACACCGAAGC</v>
      </c>
    </row>
    <row r="1466" spans="1:5">
      <c r="A1466" s="4" t="s">
        <v>1837</v>
      </c>
      <c r="B1466" s="14" t="s">
        <v>1838</v>
      </c>
      <c r="C1466" t="s">
        <v>7</v>
      </c>
      <c r="D1466" t="s">
        <v>8</v>
      </c>
      <c r="E1466" t="str">
        <f t="shared" si="22"/>
        <v>ACAGCACGGAGAAATAGACACGTCTCACACCG GCAGAGATGGACGATATGAG GTTTGGAGACGCATTTCCGATACACCGAAGC</v>
      </c>
    </row>
    <row r="1467" spans="1:5">
      <c r="A1467" s="4" t="s">
        <v>1837</v>
      </c>
      <c r="B1467" s="14" t="s">
        <v>1839</v>
      </c>
      <c r="C1467" t="s">
        <v>7</v>
      </c>
      <c r="D1467" t="s">
        <v>8</v>
      </c>
      <c r="E1467" t="str">
        <f t="shared" si="22"/>
        <v>ACAGCACGGAGAAATAGACACGTCTCACACCG ATCCTTAGGACTCTCCACTG GTTTGGAGACGCATTTCCGATACACCGAAGC</v>
      </c>
    </row>
    <row r="1468" spans="1:5">
      <c r="A1468" s="4" t="s">
        <v>1837</v>
      </c>
      <c r="B1468" s="14" t="s">
        <v>1840</v>
      </c>
      <c r="C1468" t="s">
        <v>7</v>
      </c>
      <c r="D1468" t="s">
        <v>8</v>
      </c>
      <c r="E1468" t="str">
        <f t="shared" si="22"/>
        <v>ACAGCACGGAGAAATAGACACGTCTCACACCG CACCCAGTCCCACTAAACAC GTTTGGAGACGCATTTCCGATACACCGAAGC</v>
      </c>
    </row>
    <row r="1469" spans="1:5">
      <c r="A1469" s="4" t="s">
        <v>1837</v>
      </c>
      <c r="B1469" s="14" t="s">
        <v>1841</v>
      </c>
      <c r="C1469" t="s">
        <v>7</v>
      </c>
      <c r="D1469" t="s">
        <v>8</v>
      </c>
      <c r="E1469" t="str">
        <f t="shared" si="22"/>
        <v>ACAGCACGGAGAAATAGACACGTCTCACACCG TGTAAGTCCAGGAATGGCGG GTTTGGAGACGCATTTCCGATACACCGAAGC</v>
      </c>
    </row>
    <row r="1470" spans="1:5">
      <c r="A1470" s="1" t="s">
        <v>1842</v>
      </c>
      <c r="B1470" s="14" t="s">
        <v>1843</v>
      </c>
      <c r="C1470" t="s">
        <v>7</v>
      </c>
      <c r="D1470" t="s">
        <v>8</v>
      </c>
      <c r="E1470" t="str">
        <f t="shared" si="22"/>
        <v>ACAGCACGGAGAAATAGACACGTCTCACACCG CCTACGAAGAAGGAGAAGCG GTTTGGAGACGCATTTCCGATACACCGAAGC</v>
      </c>
    </row>
    <row r="1471" spans="1:5">
      <c r="A1471" s="1" t="s">
        <v>1842</v>
      </c>
      <c r="B1471" s="14" t="s">
        <v>1844</v>
      </c>
      <c r="C1471" t="s">
        <v>7</v>
      </c>
      <c r="D1471" t="s">
        <v>8</v>
      </c>
      <c r="E1471" t="str">
        <f t="shared" si="22"/>
        <v>ACAGCACGGAGAAATAGACACGTCTCACACCG CTGGCGATGAGAATTCCAAG GTTTGGAGACGCATTTCCGATACACCGAAGC</v>
      </c>
    </row>
    <row r="1472" spans="1:5">
      <c r="A1472" s="1" t="s">
        <v>1842</v>
      </c>
      <c r="B1472" s="14" t="s">
        <v>1845</v>
      </c>
      <c r="C1472" t="s">
        <v>7</v>
      </c>
      <c r="D1472" t="s">
        <v>8</v>
      </c>
      <c r="E1472" t="str">
        <f t="shared" si="22"/>
        <v>ACAGCACGGAGAAATAGACACGTCTCACACCG CTTTCAGGGCAGCCAAGAGG GTTTGGAGACGCATTTCCGATACACCGAAGC</v>
      </c>
    </row>
    <row r="1473" spans="1:5">
      <c r="A1473" s="1" t="s">
        <v>1842</v>
      </c>
      <c r="B1473" s="14" t="s">
        <v>1846</v>
      </c>
      <c r="C1473" t="s">
        <v>7</v>
      </c>
      <c r="D1473" t="s">
        <v>8</v>
      </c>
      <c r="E1473" t="str">
        <f t="shared" si="22"/>
        <v>ACAGCACGGAGAAATAGACACGTCTCACACCG GGGACGAGGAGGAAGACTCG GTTTGGAGACGCATTTCCGATACACCGAAGC</v>
      </c>
    </row>
    <row r="1474" spans="1:5">
      <c r="A1474" s="1" t="s">
        <v>1847</v>
      </c>
      <c r="B1474" s="14" t="s">
        <v>1848</v>
      </c>
      <c r="C1474" t="s">
        <v>7</v>
      </c>
      <c r="D1474" t="s">
        <v>8</v>
      </c>
      <c r="E1474" t="str">
        <f t="shared" si="22"/>
        <v>ACAGCACGGAGAAATAGACACGTCTCACACCG GCTGGGCCTCACCTCTATGG GTTTGGAGACGCATTTCCGATACACCGAAGC</v>
      </c>
    </row>
    <row r="1475" spans="1:5">
      <c r="A1475" s="1" t="s">
        <v>1847</v>
      </c>
      <c r="B1475" s="14" t="s">
        <v>1849</v>
      </c>
      <c r="C1475" t="s">
        <v>7</v>
      </c>
      <c r="D1475" t="s">
        <v>8</v>
      </c>
      <c r="E1475" t="str">
        <f t="shared" si="22"/>
        <v>ACAGCACGGAGAAATAGACACGTCTCACACCG ACTGGACACAGCTGGACAAG GTTTGGAGACGCATTTCCGATACACCGAAGC</v>
      </c>
    </row>
    <row r="1476" spans="1:5">
      <c r="A1476" s="1" t="s">
        <v>1847</v>
      </c>
      <c r="B1476" s="14" t="s">
        <v>1850</v>
      </c>
      <c r="C1476" t="s">
        <v>7</v>
      </c>
      <c r="D1476" t="s">
        <v>8</v>
      </c>
      <c r="E1476" t="str">
        <f t="shared" si="22"/>
        <v>ACAGCACGGAGAAATAGACACGTCTCACACCG GACCTCAGCCAAGACCCGAC GTTTGGAGACGCATTTCCGATACACCGAAGC</v>
      </c>
    </row>
    <row r="1477" spans="1:5">
      <c r="A1477" s="1" t="s">
        <v>1847</v>
      </c>
      <c r="B1477" s="14" t="s">
        <v>1851</v>
      </c>
      <c r="C1477" t="s">
        <v>7</v>
      </c>
      <c r="D1477" t="s">
        <v>8</v>
      </c>
      <c r="E1477" t="str">
        <f t="shared" si="22"/>
        <v>ACAGCACGGAGAAATAGACACGTCTCACACCG AAGCTCAACAGCAGTGACGA GTTTGGAGACGCATTTCCGATACACCGAAGC</v>
      </c>
    </row>
    <row r="1478" spans="1:5">
      <c r="A1478" s="4" t="s">
        <v>1852</v>
      </c>
      <c r="B1478" s="14" t="s">
        <v>1853</v>
      </c>
      <c r="C1478" t="s">
        <v>7</v>
      </c>
      <c r="D1478" t="s">
        <v>8</v>
      </c>
      <c r="E1478" t="str">
        <f t="shared" si="22"/>
        <v>ACAGCACGGAGAAATAGACACGTCTCACACCG GAAGCAGATAGACCAGGCCG GTTTGGAGACGCATTTCCGATACACCGAAGC</v>
      </c>
    </row>
    <row r="1479" spans="1:5">
      <c r="A1479" s="4" t="s">
        <v>1852</v>
      </c>
      <c r="B1479" s="14" t="s">
        <v>1854</v>
      </c>
      <c r="C1479" t="s">
        <v>7</v>
      </c>
      <c r="D1479" t="s">
        <v>8</v>
      </c>
      <c r="E1479" t="str">
        <f t="shared" si="22"/>
        <v>ACAGCACGGAGAAATAGACACGTCTCACACCG TGCAGGAGTATTCTCTGCCC GTTTGGAGACGCATTTCCGATACACCGAAGC</v>
      </c>
    </row>
    <row r="1480" spans="1:5">
      <c r="A1480" s="4" t="s">
        <v>1852</v>
      </c>
      <c r="B1480" s="14" t="s">
        <v>1855</v>
      </c>
      <c r="C1480" t="s">
        <v>7</v>
      </c>
      <c r="D1480" t="s">
        <v>8</v>
      </c>
      <c r="E1480" t="str">
        <f t="shared" si="22"/>
        <v>ACAGCACGGAGAAATAGACACGTCTCACACCG TCAAGTAAGAGCCTCACCAG GTTTGGAGACGCATTTCCGATACACCGAAGC</v>
      </c>
    </row>
    <row r="1481" spans="1:5">
      <c r="A1481" s="4" t="s">
        <v>1852</v>
      </c>
      <c r="B1481" s="14" t="s">
        <v>1856</v>
      </c>
      <c r="C1481" t="s">
        <v>7</v>
      </c>
      <c r="D1481" t="s">
        <v>8</v>
      </c>
      <c r="E1481" t="str">
        <f t="shared" si="22"/>
        <v>ACAGCACGGAGAAATAGACACGTCTCACACCG CCAAGCTGAAGACTTCGACA GTTTGGAGACGCATTTCCGATACACCGAAGC</v>
      </c>
    </row>
    <row r="1482" spans="1:5">
      <c r="A1482" s="4" t="s">
        <v>1857</v>
      </c>
      <c r="B1482" s="9" t="s">
        <v>1858</v>
      </c>
      <c r="C1482" t="s">
        <v>7</v>
      </c>
      <c r="D1482" t="s">
        <v>8</v>
      </c>
      <c r="E1482" t="str">
        <f t="shared" ref="E1482:E1545" si="23">(C1482&amp;" "&amp;B1482&amp;" "&amp;D1482)</f>
        <v>ACAGCACGGAGAAATAGACACGTCTCACACCG AGCACGCGCACATCCCGAGC GTTTGGAGACGCATTTCCGATACACCGAAGC</v>
      </c>
    </row>
    <row r="1483" spans="1:5">
      <c r="A1483" s="4" t="s">
        <v>1857</v>
      </c>
      <c r="B1483" s="9" t="s">
        <v>1859</v>
      </c>
      <c r="C1483" t="s">
        <v>7</v>
      </c>
      <c r="D1483" t="s">
        <v>8</v>
      </c>
      <c r="E1483" t="str">
        <f t="shared" si="23"/>
        <v>ACAGCACGGAGAAATAGACACGTCTCACACCG GCTCAGGAGCACTACAGACG GTTTGGAGACGCATTTCCGATACACCGAAGC</v>
      </c>
    </row>
    <row r="1484" spans="1:5">
      <c r="A1484" s="4" t="s">
        <v>1857</v>
      </c>
      <c r="B1484" s="9" t="s">
        <v>1860</v>
      </c>
      <c r="C1484" t="s">
        <v>7</v>
      </c>
      <c r="D1484" t="s">
        <v>8</v>
      </c>
      <c r="E1484" t="str">
        <f t="shared" si="23"/>
        <v>ACAGCACGGAGAAATAGACACGTCTCACACCG ATTTGCGTAGACCTCGGAGC GTTTGGAGACGCATTTCCGATACACCGAAGC</v>
      </c>
    </row>
    <row r="1485" spans="1:5">
      <c r="A1485" s="4" t="s">
        <v>1857</v>
      </c>
      <c r="B1485" s="9" t="s">
        <v>1861</v>
      </c>
      <c r="C1485" t="s">
        <v>7</v>
      </c>
      <c r="D1485" t="s">
        <v>8</v>
      </c>
      <c r="E1485" t="str">
        <f t="shared" si="23"/>
        <v>ACAGCACGGAGAAATAGACACGTCTCACACCG CTGGAGCAGCTCCATCACCG GTTTGGAGACGCATTTCCGATACACCGAAGC</v>
      </c>
    </row>
    <row r="1486" spans="1:5">
      <c r="A1486" s="4" t="s">
        <v>1862</v>
      </c>
      <c r="B1486" s="14" t="s">
        <v>1863</v>
      </c>
      <c r="C1486" t="s">
        <v>7</v>
      </c>
      <c r="D1486" t="s">
        <v>8</v>
      </c>
      <c r="E1486" t="str">
        <f t="shared" si="23"/>
        <v>ACAGCACGGAGAAATAGACACGTCTCACACCG CGAGCGCCTAAGCTTTCCGG GTTTGGAGACGCATTTCCGATACACCGAAGC</v>
      </c>
    </row>
    <row r="1487" spans="1:5">
      <c r="A1487" s="4" t="s">
        <v>1862</v>
      </c>
      <c r="B1487" s="14" t="s">
        <v>1864</v>
      </c>
      <c r="C1487" t="s">
        <v>7</v>
      </c>
      <c r="D1487" t="s">
        <v>8</v>
      </c>
      <c r="E1487" t="str">
        <f t="shared" si="23"/>
        <v>ACAGCACGGAGAAATAGACACGTCTCACACCG GTCCTCCCGGAACCAGGCGG GTTTGGAGACGCATTTCCGATACACCGAAGC</v>
      </c>
    </row>
    <row r="1488" spans="1:5">
      <c r="A1488" s="4" t="s">
        <v>1862</v>
      </c>
      <c r="B1488" s="14" t="s">
        <v>1865</v>
      </c>
      <c r="C1488" t="s">
        <v>7</v>
      </c>
      <c r="D1488" t="s">
        <v>8</v>
      </c>
      <c r="E1488" t="str">
        <f t="shared" si="23"/>
        <v>ACAGCACGGAGAAATAGACACGTCTCACACCG CCATCCTGAAGCGTTTACCC GTTTGGAGACGCATTTCCGATACACCGAAGC</v>
      </c>
    </row>
    <row r="1489" spans="1:5">
      <c r="A1489" s="4" t="s">
        <v>1862</v>
      </c>
      <c r="B1489" s="14" t="s">
        <v>1866</v>
      </c>
      <c r="C1489" t="s">
        <v>7</v>
      </c>
      <c r="D1489" t="s">
        <v>8</v>
      </c>
      <c r="E1489" t="str">
        <f t="shared" si="23"/>
        <v>ACAGCACGGAGAAATAGACACGTCTCACACCG GAACATCTCAACCATTACGG GTTTGGAGACGCATTTCCGATACACCGAAGC</v>
      </c>
    </row>
    <row r="1490" spans="1:5">
      <c r="A1490" s="2" t="s">
        <v>1867</v>
      </c>
      <c r="B1490" s="14" t="s">
        <v>1868</v>
      </c>
      <c r="C1490" t="s">
        <v>7</v>
      </c>
      <c r="D1490" t="s">
        <v>8</v>
      </c>
      <c r="E1490" t="str">
        <f t="shared" si="23"/>
        <v>ACAGCACGGAGAAATAGACACGTCTCACACCG TCACTGACAACACCAGGCAG GTTTGGAGACGCATTTCCGATACACCGAAGC</v>
      </c>
    </row>
    <row r="1491" spans="1:5">
      <c r="A1491" s="2" t="s">
        <v>1867</v>
      </c>
      <c r="B1491" s="14" t="s">
        <v>1869</v>
      </c>
      <c r="C1491" t="s">
        <v>7</v>
      </c>
      <c r="D1491" t="s">
        <v>8</v>
      </c>
      <c r="E1491" t="str">
        <f t="shared" si="23"/>
        <v>ACAGCACGGAGAAATAGACACGTCTCACACCG CACTTCACAGGAATCAAAGA GTTTGGAGACGCATTTCCGATACACCGAAGC</v>
      </c>
    </row>
    <row r="1492" spans="1:5">
      <c r="A1492" s="2" t="s">
        <v>1867</v>
      </c>
      <c r="B1492" s="14" t="s">
        <v>1870</v>
      </c>
      <c r="C1492" t="s">
        <v>7</v>
      </c>
      <c r="D1492" t="s">
        <v>8</v>
      </c>
      <c r="E1492" t="str">
        <f t="shared" si="23"/>
        <v>ACAGCACGGAGAAATAGACACGTCTCACACCG GGACGAGAAATCCAAAGAGC GTTTGGAGACGCATTTCCGATACACCGAAGC</v>
      </c>
    </row>
    <row r="1493" spans="1:5">
      <c r="A1493" s="2" t="s">
        <v>1867</v>
      </c>
      <c r="B1493" s="14" t="s">
        <v>1871</v>
      </c>
      <c r="C1493" t="s">
        <v>7</v>
      </c>
      <c r="D1493" t="s">
        <v>8</v>
      </c>
      <c r="E1493" t="str">
        <f t="shared" si="23"/>
        <v>ACAGCACGGAGAAATAGACACGTCTCACACCG GAAAGATAGACACCATCACC GTTTGGAGACGCATTTCCGATACACCGAAGC</v>
      </c>
    </row>
    <row r="1494" spans="1:5">
      <c r="A1494" s="12" t="s">
        <v>1872</v>
      </c>
      <c r="B1494" s="14" t="s">
        <v>1873</v>
      </c>
      <c r="C1494" t="s">
        <v>7</v>
      </c>
      <c r="D1494" t="s">
        <v>8</v>
      </c>
      <c r="E1494" t="str">
        <f t="shared" si="23"/>
        <v>ACAGCACGGAGAAATAGACACGTCTCACACCG TTGCTGCAGCAGCTCCTCAG GTTTGGAGACGCATTTCCGATACACCGAAGC</v>
      </c>
    </row>
    <row r="1495" spans="1:5">
      <c r="A1495" s="12" t="s">
        <v>1872</v>
      </c>
      <c r="B1495" s="14" t="s">
        <v>1874</v>
      </c>
      <c r="C1495" t="s">
        <v>7</v>
      </c>
      <c r="D1495" t="s">
        <v>8</v>
      </c>
      <c r="E1495" t="str">
        <f t="shared" si="23"/>
        <v>ACAGCACGGAGAAATAGACACGTCTCACACCG CGCCTGGACAGAGAAGCAGA GTTTGGAGACGCATTTCCGATACACCGAAGC</v>
      </c>
    </row>
    <row r="1496" spans="1:5">
      <c r="A1496" s="12" t="s">
        <v>1872</v>
      </c>
      <c r="B1496" s="14" t="s">
        <v>1875</v>
      </c>
      <c r="C1496" t="s">
        <v>7</v>
      </c>
      <c r="D1496" t="s">
        <v>8</v>
      </c>
      <c r="E1496" t="str">
        <f t="shared" si="23"/>
        <v>ACAGCACGGAGAAATAGACACGTCTCACACCG TCTTCCCAGGACCTCACAGG GTTTGGAGACGCATTTCCGATACACCGAAGC</v>
      </c>
    </row>
    <row r="1497" spans="1:5">
      <c r="A1497" s="12" t="s">
        <v>1872</v>
      </c>
      <c r="B1497" s="14" t="s">
        <v>1876</v>
      </c>
      <c r="C1497" t="s">
        <v>7</v>
      </c>
      <c r="D1497" t="s">
        <v>8</v>
      </c>
      <c r="E1497" t="str">
        <f t="shared" si="23"/>
        <v>ACAGCACGGAGAAATAGACACGTCTCACACCG CCTAAGGGAAGGAAACCAAA GTTTGGAGACGCATTTCCGATACACCGAAGC</v>
      </c>
    </row>
    <row r="1498" spans="1:5">
      <c r="A1498" s="4" t="s">
        <v>1877</v>
      </c>
      <c r="B1498" s="14" t="s">
        <v>1878</v>
      </c>
      <c r="C1498" t="s">
        <v>7</v>
      </c>
      <c r="D1498" t="s">
        <v>8</v>
      </c>
      <c r="E1498" t="str">
        <f t="shared" si="23"/>
        <v>ACAGCACGGAGAAATAGACACGTCTCACACCG GAGTATCAGCGACAGGACCA GTTTGGAGACGCATTTCCGATACACCGAAGC</v>
      </c>
    </row>
    <row r="1499" spans="1:5">
      <c r="A1499" s="4" t="s">
        <v>1877</v>
      </c>
      <c r="B1499" s="14" t="s">
        <v>1879</v>
      </c>
      <c r="C1499" t="s">
        <v>7</v>
      </c>
      <c r="D1499" t="s">
        <v>8</v>
      </c>
      <c r="E1499" t="str">
        <f t="shared" si="23"/>
        <v>ACAGCACGGAGAAATAGACACGTCTCACACCG GCTCAACGGACACATCCCGG GTTTGGAGACGCATTTCCGATACACCGAAGC</v>
      </c>
    </row>
    <row r="1500" spans="1:5">
      <c r="A1500" s="4" t="s">
        <v>1877</v>
      </c>
      <c r="B1500" s="14" t="s">
        <v>1880</v>
      </c>
      <c r="C1500" t="s">
        <v>7</v>
      </c>
      <c r="D1500" t="s">
        <v>8</v>
      </c>
      <c r="E1500" t="str">
        <f t="shared" si="23"/>
        <v>ACAGCACGGAGAAATAGACACGTCTCACACCG ACAGAGTCAATATACTGCAG GTTTGGAGACGCATTTCCGATACACCGAAGC</v>
      </c>
    </row>
    <row r="1501" spans="1:5">
      <c r="A1501" s="4" t="s">
        <v>1877</v>
      </c>
      <c r="B1501" s="14" t="s">
        <v>1881</v>
      </c>
      <c r="C1501" t="s">
        <v>7</v>
      </c>
      <c r="D1501" t="s">
        <v>8</v>
      </c>
      <c r="E1501" t="str">
        <f t="shared" si="23"/>
        <v>ACAGCACGGAGAAATAGACACGTCTCACACCG GGCTCCTTGGACTATACCCA GTTTGGAGACGCATTTCCGATACACCGAAGC</v>
      </c>
    </row>
    <row r="1502" spans="1:5">
      <c r="A1502" s="1" t="s">
        <v>1882</v>
      </c>
      <c r="B1502" s="14" t="s">
        <v>1883</v>
      </c>
      <c r="C1502" t="s">
        <v>7</v>
      </c>
      <c r="D1502" t="s">
        <v>8</v>
      </c>
      <c r="E1502" t="str">
        <f t="shared" si="23"/>
        <v>ACAGCACGGAGAAATAGACACGTCTCACACCG TTCTTCACCAGGAACGCGCG GTTTGGAGACGCATTTCCGATACACCGAAGC</v>
      </c>
    </row>
    <row r="1503" spans="1:5">
      <c r="A1503" s="1" t="s">
        <v>1882</v>
      </c>
      <c r="B1503" s="14" t="s">
        <v>1884</v>
      </c>
      <c r="C1503" t="s">
        <v>7</v>
      </c>
      <c r="D1503" t="s">
        <v>8</v>
      </c>
      <c r="E1503" t="str">
        <f t="shared" si="23"/>
        <v>ACAGCACGGAGAAATAGACACGTCTCACACCG GGGTAGCTGGGCCACCACGC GTTTGGAGACGCATTTCCGATACACCGAAGC</v>
      </c>
    </row>
    <row r="1504" spans="1:5">
      <c r="A1504" s="1" t="s">
        <v>1882</v>
      </c>
      <c r="B1504" s="14" t="s">
        <v>1885</v>
      </c>
      <c r="C1504" t="s">
        <v>7</v>
      </c>
      <c r="D1504" t="s">
        <v>8</v>
      </c>
      <c r="E1504" t="str">
        <f t="shared" si="23"/>
        <v>ACAGCACGGAGAAATAGACACGTCTCACACCG CCTCTGCACTTACTGTGGGA GTTTGGAGACGCATTTCCGATACACCGAAGC</v>
      </c>
    </row>
    <row r="1505" spans="1:5">
      <c r="A1505" s="1" t="s">
        <v>1882</v>
      </c>
      <c r="B1505" s="14" t="s">
        <v>1886</v>
      </c>
      <c r="C1505" t="s">
        <v>7</v>
      </c>
      <c r="D1505" t="s">
        <v>8</v>
      </c>
      <c r="E1505" t="str">
        <f t="shared" si="23"/>
        <v>ACAGCACGGAGAAATAGACACGTCTCACACCG AGTATGCATACAAGGAGCGC GTTTGGAGACGCATTTCCGATACACCGAAGC</v>
      </c>
    </row>
    <row r="1506" spans="1:5">
      <c r="A1506" s="4" t="s">
        <v>1887</v>
      </c>
      <c r="B1506" s="14" t="s">
        <v>1888</v>
      </c>
      <c r="C1506" t="s">
        <v>7</v>
      </c>
      <c r="D1506" t="s">
        <v>8</v>
      </c>
      <c r="E1506" t="str">
        <f t="shared" si="23"/>
        <v>ACAGCACGGAGAAATAGACACGTCTCACACCG GCTGGTACGAAACAAGAAGG GTTTGGAGACGCATTTCCGATACACCGAAGC</v>
      </c>
    </row>
    <row r="1507" spans="1:5">
      <c r="A1507" s="4" t="s">
        <v>1887</v>
      </c>
      <c r="B1507" s="14" t="s">
        <v>1889</v>
      </c>
      <c r="C1507" t="s">
        <v>7</v>
      </c>
      <c r="D1507" t="s">
        <v>8</v>
      </c>
      <c r="E1507" t="str">
        <f t="shared" si="23"/>
        <v>ACAGCACGGAGAAATAGACACGTCTCACACCG TCAGCCACGTCCCAGACCTG GTTTGGAGACGCATTTCCGATACACCGAAGC</v>
      </c>
    </row>
    <row r="1508" spans="1:5">
      <c r="A1508" s="4" t="s">
        <v>1887</v>
      </c>
      <c r="B1508" s="14" t="s">
        <v>1890</v>
      </c>
      <c r="C1508" t="s">
        <v>7</v>
      </c>
      <c r="D1508" t="s">
        <v>8</v>
      </c>
      <c r="E1508" t="str">
        <f t="shared" si="23"/>
        <v>ACAGCACGGAGAAATAGACACGTCTCACACCG GGCTCAAGGACATTGTGCAG GTTTGGAGACGCATTTCCGATACACCGAAGC</v>
      </c>
    </row>
    <row r="1509" spans="1:5">
      <c r="A1509" s="4" t="s">
        <v>1887</v>
      </c>
      <c r="B1509" s="14" t="s">
        <v>1891</v>
      </c>
      <c r="C1509" t="s">
        <v>7</v>
      </c>
      <c r="D1509" t="s">
        <v>8</v>
      </c>
      <c r="E1509" t="str">
        <f t="shared" si="23"/>
        <v>ACAGCACGGAGAAATAGACACGTCTCACACCG GGCATATGCCAAGATGACAG GTTTGGAGACGCATTTCCGATACACCGAAGC</v>
      </c>
    </row>
    <row r="1510" spans="1:5">
      <c r="A1510" s="4" t="s">
        <v>1892</v>
      </c>
      <c r="B1510" s="14" t="s">
        <v>1893</v>
      </c>
      <c r="C1510" t="s">
        <v>7</v>
      </c>
      <c r="D1510" t="s">
        <v>8</v>
      </c>
      <c r="E1510" t="str">
        <f t="shared" si="23"/>
        <v>ACAGCACGGAGAAATAGACACGTCTCACACCG CTGATGCCACCACAGCCCAA GTTTGGAGACGCATTTCCGATACACCGAAGC</v>
      </c>
    </row>
    <row r="1511" spans="1:5">
      <c r="A1511" s="4" t="s">
        <v>1892</v>
      </c>
      <c r="B1511" s="14" t="s">
        <v>1894</v>
      </c>
      <c r="C1511" t="s">
        <v>7</v>
      </c>
      <c r="D1511" t="s">
        <v>8</v>
      </c>
      <c r="E1511" t="str">
        <f t="shared" si="23"/>
        <v>ACAGCACGGAGAAATAGACACGTCTCACACCG TGTGTGCACGCTCTCCTCCG GTTTGGAGACGCATTTCCGATACACCGAAGC</v>
      </c>
    </row>
    <row r="1512" spans="1:5">
      <c r="A1512" s="4" t="s">
        <v>1892</v>
      </c>
      <c r="B1512" s="14" t="s">
        <v>1895</v>
      </c>
      <c r="C1512" t="s">
        <v>7</v>
      </c>
      <c r="D1512" t="s">
        <v>8</v>
      </c>
      <c r="E1512" t="str">
        <f t="shared" si="23"/>
        <v>ACAGCACGGAGAAATAGACACGTCTCACACCG GATGTGGACGAACACCCAGA GTTTGGAGACGCATTTCCGATACACCGAAGC</v>
      </c>
    </row>
    <row r="1513" spans="1:5">
      <c r="A1513" s="4" t="s">
        <v>1892</v>
      </c>
      <c r="B1513" s="14" t="s">
        <v>1896</v>
      </c>
      <c r="C1513" t="s">
        <v>7</v>
      </c>
      <c r="D1513" t="s">
        <v>8</v>
      </c>
      <c r="E1513" t="str">
        <f t="shared" si="23"/>
        <v>ACAGCACGGAGAAATAGACACGTCTCACACCG GTTGAAGCCCTGCATCCCAG GTTTGGAGACGCATTTCCGATACACCGAAGC</v>
      </c>
    </row>
    <row r="1514" spans="1:5">
      <c r="A1514" s="4" t="s">
        <v>1897</v>
      </c>
      <c r="B1514" s="14" t="s">
        <v>1898</v>
      </c>
      <c r="C1514" t="s">
        <v>7</v>
      </c>
      <c r="D1514" t="s">
        <v>8</v>
      </c>
      <c r="E1514" t="str">
        <f t="shared" si="23"/>
        <v>ACAGCACGGAGAAATAGACACGTCTCACACCG GCTGGACTTCCTCTTGACGG GTTTGGAGACGCATTTCCGATACACCGAAGC</v>
      </c>
    </row>
    <row r="1515" spans="1:5">
      <c r="A1515" s="4" t="s">
        <v>1897</v>
      </c>
      <c r="B1515" s="14" t="s">
        <v>1899</v>
      </c>
      <c r="C1515" t="s">
        <v>7</v>
      </c>
      <c r="D1515" t="s">
        <v>8</v>
      </c>
      <c r="E1515" t="str">
        <f t="shared" si="23"/>
        <v>ACAGCACGGAGAAATAGACACGTCTCACACCG CTATCTCAAGAACATAGTGG GTTTGGAGACGCATTTCCGATACACCGAAGC</v>
      </c>
    </row>
    <row r="1516" spans="1:5">
      <c r="A1516" s="4" t="s">
        <v>1897</v>
      </c>
      <c r="B1516" s="14" t="s">
        <v>1900</v>
      </c>
      <c r="C1516" t="s">
        <v>7</v>
      </c>
      <c r="D1516" t="s">
        <v>8</v>
      </c>
      <c r="E1516" t="str">
        <f t="shared" si="23"/>
        <v>ACAGCACGGAGAAATAGACACGTCTCACACCG ATCCTGATATCCCATTGAGG GTTTGGAGACGCATTTCCGATACACCGAAGC</v>
      </c>
    </row>
    <row r="1517" spans="1:5">
      <c r="A1517" s="4" t="s">
        <v>1897</v>
      </c>
      <c r="B1517" s="14" t="s">
        <v>1901</v>
      </c>
      <c r="C1517" t="s">
        <v>7</v>
      </c>
      <c r="D1517" t="s">
        <v>8</v>
      </c>
      <c r="E1517" t="str">
        <f t="shared" si="23"/>
        <v>ACAGCACGGAGAAATAGACACGTCTCACACCG TCCTCAATGGGATATCAGGA GTTTGGAGACGCATTTCCGATACACCGAAGC</v>
      </c>
    </row>
    <row r="1518" spans="1:5">
      <c r="A1518" s="4" t="s">
        <v>1902</v>
      </c>
      <c r="B1518" s="14" t="s">
        <v>1903</v>
      </c>
      <c r="C1518" t="s">
        <v>7</v>
      </c>
      <c r="D1518" t="s">
        <v>8</v>
      </c>
      <c r="E1518" t="str">
        <f t="shared" si="23"/>
        <v>ACAGCACGGAGAAATAGACACGTCTCACACCG TCACACAACAGAAGTTCCGG GTTTGGAGACGCATTTCCGATACACCGAAGC</v>
      </c>
    </row>
    <row r="1519" spans="1:5">
      <c r="A1519" s="4" t="s">
        <v>1902</v>
      </c>
      <c r="B1519" s="14" t="s">
        <v>1904</v>
      </c>
      <c r="C1519" t="s">
        <v>7</v>
      </c>
      <c r="D1519" t="s">
        <v>8</v>
      </c>
      <c r="E1519" t="str">
        <f t="shared" si="23"/>
        <v>ACAGCACGGAGAAATAGACACGTCTCACACCG TGTGGCAGCAAAGACTGCCG GTTTGGAGACGCATTTCCGATACACCGAAGC</v>
      </c>
    </row>
    <row r="1520" spans="1:5">
      <c r="A1520" s="4" t="s">
        <v>1902</v>
      </c>
      <c r="B1520" s="14" t="s">
        <v>1905</v>
      </c>
      <c r="C1520" t="s">
        <v>7</v>
      </c>
      <c r="D1520" t="s">
        <v>8</v>
      </c>
      <c r="E1520" t="str">
        <f t="shared" si="23"/>
        <v>ACAGCACGGAGAAATAGACACGTCTCACACCG CTTATCTATAACTACGCCAG GTTTGGAGACGCATTTCCGATACACCGAAGC</v>
      </c>
    </row>
    <row r="1521" spans="1:5">
      <c r="A1521" s="4" t="s">
        <v>1902</v>
      </c>
      <c r="B1521" s="14" t="s">
        <v>1906</v>
      </c>
      <c r="C1521" t="s">
        <v>7</v>
      </c>
      <c r="D1521" t="s">
        <v>8</v>
      </c>
      <c r="E1521" t="str">
        <f t="shared" si="23"/>
        <v>ACAGCACGGAGAAATAGACACGTCTCACACCG CAGCACCACCGAGTATACCG GTTTGGAGACGCATTTCCGATACACCGAAGC</v>
      </c>
    </row>
    <row r="1522" spans="1:5">
      <c r="A1522" s="4" t="s">
        <v>1907</v>
      </c>
      <c r="B1522" s="14" t="s">
        <v>1908</v>
      </c>
      <c r="C1522" t="s">
        <v>7</v>
      </c>
      <c r="D1522" t="s">
        <v>8</v>
      </c>
      <c r="E1522" t="str">
        <f t="shared" si="23"/>
        <v>ACAGCACGGAGAAATAGACACGTCTCACACCG GGACTGCGGGCGCTTCGTGG GTTTGGAGACGCATTTCCGATACACCGAAGC</v>
      </c>
    </row>
    <row r="1523" spans="1:5">
      <c r="A1523" s="4" t="s">
        <v>1907</v>
      </c>
      <c r="B1523" s="14" t="s">
        <v>1909</v>
      </c>
      <c r="C1523" t="s">
        <v>7</v>
      </c>
      <c r="D1523" t="s">
        <v>8</v>
      </c>
      <c r="E1523" t="str">
        <f t="shared" si="23"/>
        <v>ACAGCACGGAGAAATAGACACGTCTCACACCG AAAGCTCAGTATATGTGAGG GTTTGGAGACGCATTTCCGATACACCGAAGC</v>
      </c>
    </row>
    <row r="1524" spans="1:5">
      <c r="A1524" s="4" t="s">
        <v>1907</v>
      </c>
      <c r="B1524" s="14" t="s">
        <v>1910</v>
      </c>
      <c r="C1524" t="s">
        <v>7</v>
      </c>
      <c r="D1524" t="s">
        <v>8</v>
      </c>
      <c r="E1524" t="str">
        <f t="shared" si="23"/>
        <v>ACAGCACGGAGAAATAGACACGTCTCACACCG GTTGGGCTTAAGTTCTGACC GTTTGGAGACGCATTTCCGATACACCGAAGC</v>
      </c>
    </row>
    <row r="1525" spans="1:5">
      <c r="A1525" s="4" t="s">
        <v>1907</v>
      </c>
      <c r="B1525" s="14" t="s">
        <v>1911</v>
      </c>
      <c r="C1525" t="s">
        <v>7</v>
      </c>
      <c r="D1525" t="s">
        <v>8</v>
      </c>
      <c r="E1525" t="str">
        <f t="shared" si="23"/>
        <v>ACAGCACGGAGAAATAGACACGTCTCACACCG ACCAGGCACTCCTAGCCAGG GTTTGGAGACGCATTTCCGATACACCGAAGC</v>
      </c>
    </row>
    <row r="1526" spans="1:5">
      <c r="A1526" s="4" t="s">
        <v>1912</v>
      </c>
      <c r="B1526" s="14" t="s">
        <v>1913</v>
      </c>
      <c r="C1526" t="s">
        <v>7</v>
      </c>
      <c r="D1526" t="s">
        <v>8</v>
      </c>
      <c r="E1526" t="str">
        <f t="shared" si="23"/>
        <v>ACAGCACGGAGAAATAGACACGTCTCACACCG CAGAGCCGGAAGAAATCCGG GTTTGGAGACGCATTTCCGATACACCGAAGC</v>
      </c>
    </row>
    <row r="1527" spans="1:5">
      <c r="A1527" s="4" t="s">
        <v>1912</v>
      </c>
      <c r="B1527" s="14" t="s">
        <v>1914</v>
      </c>
      <c r="C1527" t="s">
        <v>7</v>
      </c>
      <c r="D1527" t="s">
        <v>8</v>
      </c>
      <c r="E1527" t="str">
        <f t="shared" si="23"/>
        <v>ACAGCACGGAGAAATAGACACGTCTCACACCG TAGAGGCTGAGGCTTCCTCA GTTTGGAGACGCATTTCCGATACACCGAAGC</v>
      </c>
    </row>
    <row r="1528" spans="1:5">
      <c r="A1528" s="4" t="s">
        <v>1912</v>
      </c>
      <c r="B1528" s="14" t="s">
        <v>1915</v>
      </c>
      <c r="C1528" t="s">
        <v>7</v>
      </c>
      <c r="D1528" t="s">
        <v>8</v>
      </c>
      <c r="E1528" t="str">
        <f t="shared" si="23"/>
        <v>ACAGCACGGAGAAATAGACACGTCTCACACCG CCACCTTAAAGTCATCACTG GTTTGGAGACGCATTTCCGATACACCGAAGC</v>
      </c>
    </row>
    <row r="1529" spans="1:5">
      <c r="A1529" s="4" t="s">
        <v>1912</v>
      </c>
      <c r="B1529" s="14" t="s">
        <v>1916</v>
      </c>
      <c r="C1529" t="s">
        <v>7</v>
      </c>
      <c r="D1529" t="s">
        <v>8</v>
      </c>
      <c r="E1529" t="str">
        <f t="shared" si="23"/>
        <v>ACAGCACGGAGAAATAGACACGTCTCACACCG CCCAGAAGAGAGTTCGGCAC GTTTGGAGACGCATTTCCGATACACCGAAGC</v>
      </c>
    </row>
    <row r="1530" spans="1:5">
      <c r="A1530" s="4" t="s">
        <v>1917</v>
      </c>
      <c r="B1530" s="14" t="s">
        <v>1918</v>
      </c>
      <c r="C1530" t="s">
        <v>7</v>
      </c>
      <c r="D1530" t="s">
        <v>8</v>
      </c>
      <c r="E1530" t="str">
        <f t="shared" si="23"/>
        <v>ACAGCACGGAGAAATAGACACGTCTCACACCG ATCATACCTGGTCTTTCGGC GTTTGGAGACGCATTTCCGATACACCGAAGC</v>
      </c>
    </row>
    <row r="1531" spans="1:5">
      <c r="A1531" s="4" t="s">
        <v>1917</v>
      </c>
      <c r="B1531" s="14" t="s">
        <v>1919</v>
      </c>
      <c r="C1531" t="s">
        <v>7</v>
      </c>
      <c r="D1531" t="s">
        <v>8</v>
      </c>
      <c r="E1531" t="str">
        <f t="shared" si="23"/>
        <v>ACAGCACGGAGAAATAGACACGTCTCACACCG AGACAGATAACTCTATCCCA GTTTGGAGACGCATTTCCGATACACCGAAGC</v>
      </c>
    </row>
    <row r="1532" spans="1:5">
      <c r="A1532" s="4" t="s">
        <v>1917</v>
      </c>
      <c r="B1532" s="14" t="s">
        <v>1920</v>
      </c>
      <c r="C1532" t="s">
        <v>7</v>
      </c>
      <c r="D1532" t="s">
        <v>8</v>
      </c>
      <c r="E1532" t="str">
        <f t="shared" si="23"/>
        <v>ACAGCACGGAGAAATAGACACGTCTCACACCG CCTGTCCACAGATTATCAAG GTTTGGAGACGCATTTCCGATACACCGAAGC</v>
      </c>
    </row>
    <row r="1533" spans="1:5">
      <c r="A1533" s="4" t="s">
        <v>1917</v>
      </c>
      <c r="B1533" s="14" t="s">
        <v>1921</v>
      </c>
      <c r="C1533" t="s">
        <v>7</v>
      </c>
      <c r="D1533" t="s">
        <v>8</v>
      </c>
      <c r="E1533" t="str">
        <f t="shared" si="23"/>
        <v>ACAGCACGGAGAAATAGACACGTCTCACACCG TCCAACGAGCTGAATCTCAG GTTTGGAGACGCATTTCCGATACACCGAAGC</v>
      </c>
    </row>
    <row r="1534" spans="1:5">
      <c r="A1534" s="8" t="s">
        <v>1922</v>
      </c>
      <c r="B1534" s="14" t="s">
        <v>1923</v>
      </c>
      <c r="C1534" t="s">
        <v>7</v>
      </c>
      <c r="D1534" t="s">
        <v>8</v>
      </c>
      <c r="E1534" t="str">
        <f t="shared" si="23"/>
        <v>ACAGCACGGAGAAATAGACACGTCTCACACCG GGTTGCTGAAGTGTTTGCGG GTTTGGAGACGCATTTCCGATACACCGAAGC</v>
      </c>
    </row>
    <row r="1535" spans="1:5">
      <c r="A1535" s="8" t="s">
        <v>1922</v>
      </c>
      <c r="B1535" s="14" t="s">
        <v>1924</v>
      </c>
      <c r="C1535" t="s">
        <v>7</v>
      </c>
      <c r="D1535" t="s">
        <v>8</v>
      </c>
      <c r="E1535" t="str">
        <f t="shared" si="23"/>
        <v>ACAGCACGGAGAAATAGACACGTCTCACACCG GCCCATAGGAAATATACCAA GTTTGGAGACGCATTTCCGATACACCGAAGC</v>
      </c>
    </row>
    <row r="1536" spans="1:5">
      <c r="A1536" s="8" t="s">
        <v>1922</v>
      </c>
      <c r="B1536" s="14" t="s">
        <v>1925</v>
      </c>
      <c r="C1536" t="s">
        <v>7</v>
      </c>
      <c r="D1536" t="s">
        <v>8</v>
      </c>
      <c r="E1536" t="str">
        <f t="shared" si="23"/>
        <v>ACAGCACGGAGAAATAGACACGTCTCACACCG TCTGGGAGACCACGAGCCGG GTTTGGAGACGCATTTCCGATACACCGAAGC</v>
      </c>
    </row>
    <row r="1537" spans="1:5">
      <c r="A1537" s="8" t="s">
        <v>1922</v>
      </c>
      <c r="B1537" s="14" t="s">
        <v>1926</v>
      </c>
      <c r="C1537" t="s">
        <v>7</v>
      </c>
      <c r="D1537" t="s">
        <v>8</v>
      </c>
      <c r="E1537" t="str">
        <f t="shared" si="23"/>
        <v>ACAGCACGGAGAAATAGACACGTCTCACACCG TAGGACTTCAGATTTGCCAG GTTTGGAGACGCATTTCCGATACACCGAAGC</v>
      </c>
    </row>
    <row r="1538" spans="1:5">
      <c r="A1538" s="1" t="s">
        <v>1927</v>
      </c>
      <c r="B1538" s="14" t="s">
        <v>1928</v>
      </c>
      <c r="C1538" t="s">
        <v>7</v>
      </c>
      <c r="D1538" t="s">
        <v>8</v>
      </c>
      <c r="E1538" t="str">
        <f t="shared" si="23"/>
        <v>ACAGCACGGAGAAATAGACACGTCTCACACCG TATCGGCAGCAGGAGCAGCA GTTTGGAGACGCATTTCCGATACACCGAAGC</v>
      </c>
    </row>
    <row r="1539" spans="1:5">
      <c r="A1539" s="1" t="s">
        <v>1927</v>
      </c>
      <c r="B1539" s="14" t="s">
        <v>1929</v>
      </c>
      <c r="C1539" t="s">
        <v>7</v>
      </c>
      <c r="D1539" t="s">
        <v>8</v>
      </c>
      <c r="E1539" t="str">
        <f t="shared" si="23"/>
        <v>ACAGCACGGAGAAATAGACACGTCTCACACCG GATAAGAGCCAGTTTGCAGA GTTTGGAGACGCATTTCCGATACACCGAAGC</v>
      </c>
    </row>
    <row r="1540" spans="1:5">
      <c r="A1540" s="1" t="s">
        <v>1927</v>
      </c>
      <c r="B1540" s="14" t="s">
        <v>1930</v>
      </c>
      <c r="C1540" t="s">
        <v>7</v>
      </c>
      <c r="D1540" t="s">
        <v>8</v>
      </c>
      <c r="E1540" t="str">
        <f t="shared" si="23"/>
        <v>ACAGCACGGAGAAATAGACACGTCTCACACCG TTGCCAGGACACTTCTGCTA GTTTGGAGACGCATTTCCGATACACCGAAGC</v>
      </c>
    </row>
    <row r="1541" spans="1:5">
      <c r="A1541" s="1" t="s">
        <v>1927</v>
      </c>
      <c r="B1541" s="14" t="s">
        <v>1931</v>
      </c>
      <c r="C1541" t="s">
        <v>7</v>
      </c>
      <c r="D1541" t="s">
        <v>8</v>
      </c>
      <c r="E1541" t="str">
        <f t="shared" si="23"/>
        <v>ACAGCACGGAGAAATAGACACGTCTCACACCG GGCCAGGAAGATCAAAGCGA GTTTGGAGACGCATTTCCGATACACCGAAGC</v>
      </c>
    </row>
    <row r="1542" spans="1:5">
      <c r="A1542" s="4" t="s">
        <v>1932</v>
      </c>
      <c r="B1542" s="14" t="s">
        <v>1933</v>
      </c>
      <c r="C1542" t="s">
        <v>7</v>
      </c>
      <c r="D1542" t="s">
        <v>8</v>
      </c>
      <c r="E1542" t="str">
        <f t="shared" si="23"/>
        <v>ACAGCACGGAGAAATAGACACGTCTCACACCG GACCACCTAAGTTTAAGCAG GTTTGGAGACGCATTTCCGATACACCGAAGC</v>
      </c>
    </row>
    <row r="1543" spans="1:5">
      <c r="A1543" s="4" t="s">
        <v>1932</v>
      </c>
      <c r="B1543" s="14" t="s">
        <v>1934</v>
      </c>
      <c r="C1543" t="s">
        <v>7</v>
      </c>
      <c r="D1543" t="s">
        <v>8</v>
      </c>
      <c r="E1543" t="str">
        <f t="shared" si="23"/>
        <v>ACAGCACGGAGAAATAGACACGTCTCACACCG TGGTCCTCCTATCACCCGGG GTTTGGAGACGCATTTCCGATACACCGAAGC</v>
      </c>
    </row>
    <row r="1544" spans="1:5">
      <c r="A1544" s="4" t="s">
        <v>1932</v>
      </c>
      <c r="B1544" s="14" t="s">
        <v>1935</v>
      </c>
      <c r="C1544" t="s">
        <v>7</v>
      </c>
      <c r="D1544" t="s">
        <v>8</v>
      </c>
      <c r="E1544" t="str">
        <f t="shared" si="23"/>
        <v>ACAGCACGGAGAAATAGACACGTCTCACACCG AGGTGATTGAAGGCCTCCCA GTTTGGAGACGCATTTCCGATACACCGAAGC</v>
      </c>
    </row>
    <row r="1545" spans="1:5">
      <c r="A1545" s="4" t="s">
        <v>1932</v>
      </c>
      <c r="B1545" s="14" t="s">
        <v>1936</v>
      </c>
      <c r="C1545" t="s">
        <v>7</v>
      </c>
      <c r="D1545" t="s">
        <v>8</v>
      </c>
      <c r="E1545" t="str">
        <f t="shared" si="23"/>
        <v>ACAGCACGGAGAAATAGACACGTCTCACACCG GGTGATTGAAGGCCTCCCAA GTTTGGAGACGCATTTCCGATACACCGAAGC</v>
      </c>
    </row>
    <row r="1546" spans="1:5">
      <c r="A1546" s="4" t="s">
        <v>1937</v>
      </c>
      <c r="B1546" s="14" t="s">
        <v>1938</v>
      </c>
      <c r="C1546" t="s">
        <v>7</v>
      </c>
      <c r="D1546" t="s">
        <v>8</v>
      </c>
      <c r="E1546" t="str">
        <f t="shared" ref="E1546:E1609" si="24">(C1546&amp;" "&amp;B1546&amp;" "&amp;D1546)</f>
        <v>ACAGCACGGAGAAATAGACACGTCTCACACCG GACGGCATGGCAGCCTCAGG GTTTGGAGACGCATTTCCGATACACCGAAGC</v>
      </c>
    </row>
    <row r="1547" spans="1:5">
      <c r="A1547" s="4" t="s">
        <v>1937</v>
      </c>
      <c r="B1547" s="14" t="s">
        <v>1939</v>
      </c>
      <c r="C1547" t="s">
        <v>7</v>
      </c>
      <c r="D1547" t="s">
        <v>8</v>
      </c>
      <c r="E1547" t="str">
        <f t="shared" si="24"/>
        <v>ACAGCACGGAGAAATAGACACGTCTCACACCG AGCCGCACCACACGCTGCGG GTTTGGAGACGCATTTCCGATACACCGAAGC</v>
      </c>
    </row>
    <row r="1548" spans="1:5">
      <c r="A1548" s="4" t="s">
        <v>1937</v>
      </c>
      <c r="B1548" s="14" t="s">
        <v>1940</v>
      </c>
      <c r="C1548" t="s">
        <v>7</v>
      </c>
      <c r="D1548" t="s">
        <v>8</v>
      </c>
      <c r="E1548" t="str">
        <f t="shared" si="24"/>
        <v>ACAGCACGGAGAAATAGACACGTCTCACACCG TGCCTCCGGAGATATCGCCT GTTTGGAGACGCATTTCCGATACACCGAAGC</v>
      </c>
    </row>
    <row r="1549" spans="1:5">
      <c r="A1549" s="4" t="s">
        <v>1937</v>
      </c>
      <c r="B1549" s="14" t="s">
        <v>1941</v>
      </c>
      <c r="C1549" t="s">
        <v>7</v>
      </c>
      <c r="D1549" t="s">
        <v>8</v>
      </c>
      <c r="E1549" t="str">
        <f t="shared" si="24"/>
        <v>ACAGCACGGAGAAATAGACACGTCTCACACCG GGATTCTCCCTCCATCCGGG GTTTGGAGACGCATTTCCGATACACCGAAGC</v>
      </c>
    </row>
    <row r="1550" spans="1:5">
      <c r="A1550" s="1" t="s">
        <v>1942</v>
      </c>
      <c r="B1550" s="14" t="s">
        <v>1943</v>
      </c>
      <c r="C1550" t="s">
        <v>7</v>
      </c>
      <c r="D1550" t="s">
        <v>8</v>
      </c>
      <c r="E1550" t="str">
        <f t="shared" si="24"/>
        <v>ACAGCACGGAGAAATAGACACGTCTCACACCG TGACGAGTGTGGCCTCACGG GTTTGGAGACGCATTTCCGATACACCGAAGC</v>
      </c>
    </row>
    <row r="1551" spans="1:5">
      <c r="A1551" s="1" t="s">
        <v>1942</v>
      </c>
      <c r="B1551" s="14" t="s">
        <v>1944</v>
      </c>
      <c r="C1551" t="s">
        <v>7</v>
      </c>
      <c r="D1551" t="s">
        <v>8</v>
      </c>
      <c r="E1551" t="str">
        <f t="shared" si="24"/>
        <v>ACAGCACGGAGAAATAGACACGTCTCACACCG GAGGCGAGTTGAGATCCCGC GTTTGGAGACGCATTTCCGATACACCGAAGC</v>
      </c>
    </row>
    <row r="1552" spans="1:5">
      <c r="A1552" s="1" t="s">
        <v>1942</v>
      </c>
      <c r="B1552" s="14" t="s">
        <v>1945</v>
      </c>
      <c r="C1552" t="s">
        <v>7</v>
      </c>
      <c r="D1552" t="s">
        <v>8</v>
      </c>
      <c r="E1552" t="str">
        <f t="shared" si="24"/>
        <v>ACAGCACGGAGAAATAGACACGTCTCACACCG ACAGAGTTTCAGCTGCTCAG GTTTGGAGACGCATTTCCGATACACCGAAGC</v>
      </c>
    </row>
    <row r="1553" spans="1:5">
      <c r="A1553" s="1" t="s">
        <v>1942</v>
      </c>
      <c r="B1553" s="14" t="s">
        <v>1946</v>
      </c>
      <c r="C1553" t="s">
        <v>7</v>
      </c>
      <c r="D1553" t="s">
        <v>8</v>
      </c>
      <c r="E1553" t="str">
        <f t="shared" si="24"/>
        <v>ACAGCACGGAGAAATAGACACGTCTCACACCG TTTGGCCATCAGCATCAAGT GTTTGGAGACGCATTTCCGATACACCGAAGC</v>
      </c>
    </row>
    <row r="1554" spans="1:5">
      <c r="A1554" s="4" t="s">
        <v>1947</v>
      </c>
      <c r="B1554" s="14" t="s">
        <v>1948</v>
      </c>
      <c r="C1554" t="s">
        <v>7</v>
      </c>
      <c r="D1554" t="s">
        <v>8</v>
      </c>
      <c r="E1554" t="str">
        <f t="shared" si="24"/>
        <v>ACAGCACGGAGAAATAGACACGTCTCACACCG TCTGCTCAGAGAGCTGGAGA GTTTGGAGACGCATTTCCGATACACCGAAGC</v>
      </c>
    </row>
    <row r="1555" spans="1:5">
      <c r="A1555" s="4" t="s">
        <v>1947</v>
      </c>
      <c r="B1555" s="14" t="s">
        <v>1949</v>
      </c>
      <c r="C1555" t="s">
        <v>7</v>
      </c>
      <c r="D1555" t="s">
        <v>8</v>
      </c>
      <c r="E1555" t="str">
        <f t="shared" si="24"/>
        <v>ACAGCACGGAGAAATAGACACGTCTCACACCG GCAGCAAGGGAATGATGACA GTTTGGAGACGCATTTCCGATACACCGAAGC</v>
      </c>
    </row>
    <row r="1556" spans="1:5">
      <c r="A1556" s="4" t="s">
        <v>1947</v>
      </c>
      <c r="B1556" s="14" t="s">
        <v>1950</v>
      </c>
      <c r="C1556" t="s">
        <v>7</v>
      </c>
      <c r="D1556" t="s">
        <v>8</v>
      </c>
      <c r="E1556" t="str">
        <f t="shared" si="24"/>
        <v>ACAGCACGGAGAAATAGACACGTCTCACACCG GGCCGGCAGGGTCAGTAGCC GTTTGGAGACGCATTTCCGATACACCGAAGC</v>
      </c>
    </row>
    <row r="1557" spans="1:5">
      <c r="A1557" s="4" t="s">
        <v>1947</v>
      </c>
      <c r="B1557" s="14" t="s">
        <v>1951</v>
      </c>
      <c r="C1557" t="s">
        <v>7</v>
      </c>
      <c r="D1557" t="s">
        <v>8</v>
      </c>
      <c r="E1557" t="str">
        <f t="shared" si="24"/>
        <v>ACAGCACGGAGAAATAGACACGTCTCACACCG GCTCAGCGATGACAGTCCTC GTTTGGAGACGCATTTCCGATACACCGAAGC</v>
      </c>
    </row>
    <row r="1558" spans="1:5">
      <c r="A1558" s="4" t="s">
        <v>1952</v>
      </c>
      <c r="B1558" s="14" t="s">
        <v>1953</v>
      </c>
      <c r="C1558" t="s">
        <v>7</v>
      </c>
      <c r="D1558" t="s">
        <v>8</v>
      </c>
      <c r="E1558" t="str">
        <f t="shared" si="24"/>
        <v>ACAGCACGGAGAAATAGACACGTCTCACACCG CACCATTGGTCACATTGAGT GTTTGGAGACGCATTTCCGATACACCGAAGC</v>
      </c>
    </row>
    <row r="1559" spans="1:5">
      <c r="A1559" s="4" t="s">
        <v>1952</v>
      </c>
      <c r="B1559" s="14" t="s">
        <v>1954</v>
      </c>
      <c r="C1559" t="s">
        <v>7</v>
      </c>
      <c r="D1559" t="s">
        <v>8</v>
      </c>
      <c r="E1559" t="str">
        <f t="shared" si="24"/>
        <v>ACAGCACGGAGAAATAGACACGTCTCACACCG GTGTGCAGAAGTTGCAGCAG GTTTGGAGACGCATTTCCGATACACCGAAGC</v>
      </c>
    </row>
    <row r="1560" spans="1:5">
      <c r="A1560" s="4" t="s">
        <v>1952</v>
      </c>
      <c r="B1560" s="14" t="s">
        <v>1955</v>
      </c>
      <c r="C1560" t="s">
        <v>7</v>
      </c>
      <c r="D1560" t="s">
        <v>8</v>
      </c>
      <c r="E1560" t="str">
        <f t="shared" si="24"/>
        <v>ACAGCACGGAGAAATAGACACGTCTCACACCG AGAGATAGCACTCACCTGGC GTTTGGAGACGCATTTCCGATACACCGAAGC</v>
      </c>
    </row>
    <row r="1561" spans="1:5">
      <c r="A1561" s="4" t="s">
        <v>1952</v>
      </c>
      <c r="B1561" s="14" t="s">
        <v>1956</v>
      </c>
      <c r="C1561" t="s">
        <v>7</v>
      </c>
      <c r="D1561" t="s">
        <v>8</v>
      </c>
      <c r="E1561" t="str">
        <f t="shared" si="24"/>
        <v>ACAGCACGGAGAAATAGACACGTCTCACACCG AGTACACAGTCTCTTCCTGG GTTTGGAGACGCATTTCCGATACACCGAAGC</v>
      </c>
    </row>
    <row r="1562" spans="1:5">
      <c r="A1562" s="4" t="s">
        <v>1957</v>
      </c>
      <c r="B1562" t="s">
        <v>1958</v>
      </c>
      <c r="C1562" t="s">
        <v>7</v>
      </c>
      <c r="D1562" t="s">
        <v>8</v>
      </c>
      <c r="E1562" t="str">
        <f t="shared" si="24"/>
        <v>ACAGCACGGAGAAATAGACACGTCTCACACCG CCTGACGTCTATCCGTGACG GTTTGGAGACGCATTTCCGATACACCGAAGC</v>
      </c>
    </row>
    <row r="1563" spans="1:5">
      <c r="A1563" s="4" t="s">
        <v>1957</v>
      </c>
      <c r="B1563" t="s">
        <v>1959</v>
      </c>
      <c r="C1563" t="s">
        <v>7</v>
      </c>
      <c r="D1563" t="s">
        <v>8</v>
      </c>
      <c r="E1563" t="str">
        <f t="shared" si="24"/>
        <v>ACAGCACGGAGAAATAGACACGTCTCACACCG TTCGAGGCCGAATACCGACT GTTTGGAGACGCATTTCCGATACACCGAAGC</v>
      </c>
    </row>
    <row r="1564" spans="1:5">
      <c r="A1564" s="4" t="s">
        <v>1957</v>
      </c>
      <c r="B1564" t="s">
        <v>1960</v>
      </c>
      <c r="C1564" t="s">
        <v>7</v>
      </c>
      <c r="D1564" t="s">
        <v>8</v>
      </c>
      <c r="E1564" t="str">
        <f t="shared" si="24"/>
        <v>ACAGCACGGAGAAATAGACACGTCTCACACCG GTCCAGCACTGCCACGCCCG GTTTGGAGACGCATTTCCGATACACCGAAGC</v>
      </c>
    </row>
    <row r="1565" spans="1:5">
      <c r="A1565" s="4" t="s">
        <v>1957</v>
      </c>
      <c r="B1565" t="s">
        <v>1961</v>
      </c>
      <c r="C1565" t="s">
        <v>7</v>
      </c>
      <c r="D1565" t="s">
        <v>8</v>
      </c>
      <c r="E1565" t="str">
        <f t="shared" si="24"/>
        <v>ACAGCACGGAGAAATAGACACGTCTCACACCG GTGTGATACGCCTTCTTGAC GTTTGGAGACGCATTTCCGATACACCGAAGC</v>
      </c>
    </row>
    <row r="1566" spans="1:5">
      <c r="A1566" s="8" t="s">
        <v>1962</v>
      </c>
      <c r="B1566" s="14" t="s">
        <v>1963</v>
      </c>
      <c r="C1566" t="s">
        <v>7</v>
      </c>
      <c r="D1566" t="s">
        <v>8</v>
      </c>
      <c r="E1566" t="str">
        <f t="shared" si="24"/>
        <v>ACAGCACGGAGAAATAGACACGTCTCACACCG GCTGTACAGCGGCTGAGCTG GTTTGGAGACGCATTTCCGATACACCGAAGC</v>
      </c>
    </row>
    <row r="1567" spans="1:5">
      <c r="A1567" s="8" t="s">
        <v>1962</v>
      </c>
      <c r="B1567" s="14" t="s">
        <v>1964</v>
      </c>
      <c r="C1567" t="s">
        <v>7</v>
      </c>
      <c r="D1567" t="s">
        <v>8</v>
      </c>
      <c r="E1567" t="str">
        <f t="shared" si="24"/>
        <v>ACAGCACGGAGAAATAGACACGTCTCACACCG GGGTACACCACAGAGTATGG GTTTGGAGACGCATTTCCGATACACCGAAGC</v>
      </c>
    </row>
    <row r="1568" spans="1:5">
      <c r="A1568" s="8" t="s">
        <v>1962</v>
      </c>
      <c r="B1568" s="14" t="s">
        <v>1965</v>
      </c>
      <c r="C1568" t="s">
        <v>7</v>
      </c>
      <c r="D1568" t="s">
        <v>8</v>
      </c>
      <c r="E1568" t="str">
        <f t="shared" si="24"/>
        <v>ACAGCACGGAGAAATAGACACGTCTCACACCG AAGCTCAGCCATGACAACAC GTTTGGAGACGCATTTCCGATACACCGAAGC</v>
      </c>
    </row>
    <row r="1569" spans="1:5">
      <c r="A1569" s="8" t="s">
        <v>1962</v>
      </c>
      <c r="B1569" s="14" t="s">
        <v>1966</v>
      </c>
      <c r="C1569" t="s">
        <v>7</v>
      </c>
      <c r="D1569" t="s">
        <v>8</v>
      </c>
      <c r="E1569" t="str">
        <f t="shared" si="24"/>
        <v>ACAGCACGGAGAAATAGACACGTCTCACACCG TGAAGAAAGGATCTCTGCAC GTTTGGAGACGCATTTCCGATACACCGAAGC</v>
      </c>
    </row>
    <row r="1570" spans="1:5">
      <c r="A1570" s="4" t="s">
        <v>1967</v>
      </c>
      <c r="B1570" s="14" t="s">
        <v>1968</v>
      </c>
      <c r="C1570" t="s">
        <v>7</v>
      </c>
      <c r="D1570" t="s">
        <v>8</v>
      </c>
      <c r="E1570" t="str">
        <f t="shared" si="24"/>
        <v>ACAGCACGGAGAAATAGACACGTCTCACACCG ACCCTCAAGACCATCCGCAA GTTTGGAGACGCATTTCCGATACACCGAAGC</v>
      </c>
    </row>
    <row r="1571" spans="1:5">
      <c r="A1571" s="4" t="s">
        <v>1967</v>
      </c>
      <c r="B1571" s="14" t="s">
        <v>1969</v>
      </c>
      <c r="C1571" t="s">
        <v>7</v>
      </c>
      <c r="D1571" t="s">
        <v>8</v>
      </c>
      <c r="E1571" t="str">
        <f t="shared" si="24"/>
        <v>ACAGCACGGAGAAATAGACACGTCTCACACCG TTTACATGAACGCCAAACAG GTTTGGAGACGCATTTCCGATACACCGAAGC</v>
      </c>
    </row>
    <row r="1572" spans="1:5">
      <c r="A1572" s="4" t="s">
        <v>1967</v>
      </c>
      <c r="B1572" s="14" t="s">
        <v>1970</v>
      </c>
      <c r="C1572" t="s">
        <v>7</v>
      </c>
      <c r="D1572" t="s">
        <v>8</v>
      </c>
      <c r="E1572" t="str">
        <f t="shared" si="24"/>
        <v>ACAGCACGGAGAAATAGACACGTCTCACACCG AAGCAAGAACGACTGTGACG GTTTGGAGACGCATTTCCGATACACCGAAGC</v>
      </c>
    </row>
    <row r="1573" spans="1:5">
      <c r="A1573" s="4" t="s">
        <v>1967</v>
      </c>
      <c r="B1573" s="14" t="s">
        <v>1971</v>
      </c>
      <c r="C1573" t="s">
        <v>7</v>
      </c>
      <c r="D1573" t="s">
        <v>8</v>
      </c>
      <c r="E1573" t="str">
        <f t="shared" si="24"/>
        <v>ACAGCACGGAGAAATAGACACGTCTCACACCG TGCAGCATGTGAGACAACGG GTTTGGAGACGCATTTCCGATACACCGAAGC</v>
      </c>
    </row>
    <row r="1574" spans="1:5">
      <c r="A1574" s="4" t="s">
        <v>1972</v>
      </c>
      <c r="B1574" s="14" t="s">
        <v>1973</v>
      </c>
      <c r="C1574" t="s">
        <v>7</v>
      </c>
      <c r="D1574" t="s">
        <v>8</v>
      </c>
      <c r="E1574" t="str">
        <f t="shared" si="24"/>
        <v>ACAGCACGGAGAAATAGACACGTCTCACACCG CCAGCAGCAGCCCACACAGC GTTTGGAGACGCATTTCCGATACACCGAAGC</v>
      </c>
    </row>
    <row r="1575" spans="1:5">
      <c r="A1575" s="4" t="s">
        <v>1972</v>
      </c>
      <c r="B1575" s="14" t="s">
        <v>1974</v>
      </c>
      <c r="C1575" t="s">
        <v>7</v>
      </c>
      <c r="D1575" t="s">
        <v>8</v>
      </c>
      <c r="E1575" t="str">
        <f t="shared" si="24"/>
        <v>ACAGCACGGAGAAATAGACACGTCTCACACCG GTATAACTGCAACCCAGGGA GTTTGGAGACGCATTTCCGATACACCGAAGC</v>
      </c>
    </row>
    <row r="1576" spans="1:5">
      <c r="A1576" s="4" t="s">
        <v>1972</v>
      </c>
      <c r="B1576" s="14" t="s">
        <v>1975</v>
      </c>
      <c r="C1576" t="s">
        <v>7</v>
      </c>
      <c r="D1576" t="s">
        <v>8</v>
      </c>
      <c r="E1576" t="str">
        <f t="shared" si="24"/>
        <v>ACAGCACGGAGAAATAGACACGTCTCACACCG TACAAATACAGCATCTCCCA GTTTGGAGACGCATTTCCGATACACCGAAGC</v>
      </c>
    </row>
    <row r="1577" spans="1:5">
      <c r="A1577" s="4" t="s">
        <v>1972</v>
      </c>
      <c r="B1577" s="14" t="s">
        <v>1976</v>
      </c>
      <c r="C1577" t="s">
        <v>7</v>
      </c>
      <c r="D1577" t="s">
        <v>8</v>
      </c>
      <c r="E1577" t="str">
        <f t="shared" si="24"/>
        <v>ACAGCACGGAGAAATAGACACGTCTCACACCG CTGGAGTCTTGCCTTTGCAA GTTTGGAGACGCATTTCCGATACACCGAAGC</v>
      </c>
    </row>
    <row r="1578" spans="1:5">
      <c r="A1578" s="4" t="s">
        <v>1977</v>
      </c>
      <c r="B1578" s="14" t="s">
        <v>1978</v>
      </c>
      <c r="C1578" t="s">
        <v>7</v>
      </c>
      <c r="D1578" t="s">
        <v>8</v>
      </c>
      <c r="E1578" t="str">
        <f t="shared" si="24"/>
        <v>ACAGCACGGAGAAATAGACACGTCTCACACCG GGACCCATGGGAGGCAGCAG GTTTGGAGACGCATTTCCGATACACCGAAGC</v>
      </c>
    </row>
    <row r="1579" spans="1:5">
      <c r="A1579" s="4" t="s">
        <v>1977</v>
      </c>
      <c r="B1579" s="14" t="s">
        <v>1979</v>
      </c>
      <c r="C1579" t="s">
        <v>7</v>
      </c>
      <c r="D1579" t="s">
        <v>8</v>
      </c>
      <c r="E1579" t="str">
        <f t="shared" si="24"/>
        <v>ACAGCACGGAGAAATAGACACGTCTCACACCG TCAGATCTGTACAACCGACG GTTTGGAGACGCATTTCCGATACACCGAAGC</v>
      </c>
    </row>
    <row r="1580" spans="1:5">
      <c r="A1580" s="4" t="s">
        <v>1977</v>
      </c>
      <c r="B1580" s="14" t="s">
        <v>1980</v>
      </c>
      <c r="C1580" t="s">
        <v>7</v>
      </c>
      <c r="D1580" t="s">
        <v>8</v>
      </c>
      <c r="E1580" t="str">
        <f t="shared" si="24"/>
        <v>ACAGCACGGAGAAATAGACACGTCTCACACCG TTGGGATCCAAACAGTGTCG GTTTGGAGACGCATTTCCGATACACCGAAGC</v>
      </c>
    </row>
    <row r="1581" spans="1:5">
      <c r="A1581" s="4" t="s">
        <v>1977</v>
      </c>
      <c r="B1581" s="14" t="s">
        <v>1981</v>
      </c>
      <c r="C1581" t="s">
        <v>7</v>
      </c>
      <c r="D1581" t="s">
        <v>8</v>
      </c>
      <c r="E1581" t="str">
        <f t="shared" si="24"/>
        <v>ACAGCACGGAGAAATAGACACGTCTCACACCG CTCTGACAACTCCTGCAAGC GTTTGGAGACGCATTTCCGATACACCGAAGC</v>
      </c>
    </row>
    <row r="1582" spans="1:5">
      <c r="A1582" s="1" t="s">
        <v>1982</v>
      </c>
      <c r="B1582" s="14" t="s">
        <v>1983</v>
      </c>
      <c r="C1582" t="s">
        <v>7</v>
      </c>
      <c r="D1582" t="s">
        <v>8</v>
      </c>
      <c r="E1582" t="str">
        <f t="shared" si="24"/>
        <v>ACAGCACGGAGAAATAGACACGTCTCACACCG GCGGCTGACAATGACCACCA GTTTGGAGACGCATTTCCGATACACCGAAGC</v>
      </c>
    </row>
    <row r="1583" spans="1:5">
      <c r="A1583" s="1" t="s">
        <v>1982</v>
      </c>
      <c r="B1583" s="14" t="s">
        <v>1984</v>
      </c>
      <c r="C1583" t="s">
        <v>7</v>
      </c>
      <c r="D1583" t="s">
        <v>8</v>
      </c>
      <c r="E1583" t="str">
        <f t="shared" si="24"/>
        <v>ACAGCACGGAGAAATAGACACGTCTCACACCG AGATAAAGGAAATCCGTCCG GTTTGGAGACGCATTTCCGATACACCGAAGC</v>
      </c>
    </row>
    <row r="1584" spans="1:5">
      <c r="A1584" s="1" t="s">
        <v>1982</v>
      </c>
      <c r="B1584" s="14" t="s">
        <v>1985</v>
      </c>
      <c r="C1584" t="s">
        <v>7</v>
      </c>
      <c r="D1584" t="s">
        <v>8</v>
      </c>
      <c r="E1584" t="str">
        <f t="shared" si="24"/>
        <v>ACAGCACGGAGAAATAGACACGTCTCACACCG GTCTACAGCGGACTCAAAGG GTTTGGAGACGCATTTCCGATACACCGAAGC</v>
      </c>
    </row>
    <row r="1585" spans="1:5">
      <c r="A1585" s="1" t="s">
        <v>1982</v>
      </c>
      <c r="B1585" s="14" t="s">
        <v>1986</v>
      </c>
      <c r="C1585" t="s">
        <v>7</v>
      </c>
      <c r="D1585" t="s">
        <v>8</v>
      </c>
      <c r="E1585" t="str">
        <f t="shared" si="24"/>
        <v>ACAGCACGGAGAAATAGACACGTCTCACACCG CTCACTTTGAAGTTGACCAG GTTTGGAGACGCATTTCCGATACACCGAAGC</v>
      </c>
    </row>
    <row r="1586" spans="1:5">
      <c r="A1586" s="4" t="s">
        <v>1987</v>
      </c>
      <c r="B1586" s="14" t="s">
        <v>1988</v>
      </c>
      <c r="C1586" t="s">
        <v>7</v>
      </c>
      <c r="D1586" t="s">
        <v>8</v>
      </c>
      <c r="E1586" t="str">
        <f t="shared" si="24"/>
        <v>ACAGCACGGAGAAATAGACACGTCTCACACCG CAAGAAGAAAGAGCACCCAG GTTTGGAGACGCATTTCCGATACACCGAAGC</v>
      </c>
    </row>
    <row r="1587" spans="1:5">
      <c r="A1587" s="4" t="s">
        <v>1987</v>
      </c>
      <c r="B1587" s="14" t="s">
        <v>1989</v>
      </c>
      <c r="C1587" t="s">
        <v>7</v>
      </c>
      <c r="D1587" t="s">
        <v>8</v>
      </c>
      <c r="E1587" t="str">
        <f t="shared" si="24"/>
        <v>ACAGCACGGAGAAATAGACACGTCTCACACCG GATACCACTCCAGACAGCAG GTTTGGAGACGCATTTCCGATACACCGAAGC</v>
      </c>
    </row>
    <row r="1588" spans="1:5">
      <c r="A1588" s="4" t="s">
        <v>1987</v>
      </c>
      <c r="B1588" s="14" t="s">
        <v>1990</v>
      </c>
      <c r="C1588" t="s">
        <v>7</v>
      </c>
      <c r="D1588" t="s">
        <v>8</v>
      </c>
      <c r="E1588" t="str">
        <f t="shared" si="24"/>
        <v>ACAGCACGGAGAAATAGACACGTCTCACACCG ACCAGGAGGGCACTTCCTCA GTTTGGAGACGCATTTCCGATACACCGAAGC</v>
      </c>
    </row>
    <row r="1589" spans="1:5">
      <c r="A1589" s="4" t="s">
        <v>1987</v>
      </c>
      <c r="B1589" s="14" t="s">
        <v>1991</v>
      </c>
      <c r="C1589" t="s">
        <v>7</v>
      </c>
      <c r="D1589" t="s">
        <v>8</v>
      </c>
      <c r="E1589" t="str">
        <f t="shared" si="24"/>
        <v>ACAGCACGGAGAAATAGACACGTCTCACACCG CCTCAGGGATGCTTTCCACA GTTTGGAGACGCATTTCCGATACACCGAAGC</v>
      </c>
    </row>
    <row r="1590" spans="1:5">
      <c r="A1590" s="1" t="s">
        <v>1992</v>
      </c>
      <c r="B1590" s="14" t="s">
        <v>1993</v>
      </c>
      <c r="C1590" t="s">
        <v>7</v>
      </c>
      <c r="D1590" t="s">
        <v>8</v>
      </c>
      <c r="E1590" t="str">
        <f t="shared" si="24"/>
        <v>ACAGCACGGAGAAATAGACACGTCTCACACCG TCCCAGAGGAGGTCCTGGAG GTTTGGAGACGCATTTCCGATACACCGAAGC</v>
      </c>
    </row>
    <row r="1591" spans="1:5">
      <c r="A1591" s="1" t="s">
        <v>1992</v>
      </c>
      <c r="B1591" s="14" t="s">
        <v>1994</v>
      </c>
      <c r="C1591" t="s">
        <v>7</v>
      </c>
      <c r="D1591" t="s">
        <v>8</v>
      </c>
      <c r="E1591" t="str">
        <f t="shared" si="24"/>
        <v>ACAGCACGGAGAAATAGACACGTCTCACACCG GGGAACCAGACCCAGAGAAG GTTTGGAGACGCATTTCCGATACACCGAAGC</v>
      </c>
    </row>
    <row r="1592" spans="1:5">
      <c r="A1592" s="1" t="s">
        <v>1992</v>
      </c>
      <c r="B1592" s="14" t="s">
        <v>1995</v>
      </c>
      <c r="C1592" t="s">
        <v>7</v>
      </c>
      <c r="D1592" t="s">
        <v>8</v>
      </c>
      <c r="E1592" t="str">
        <f t="shared" si="24"/>
        <v>ACAGCACGGAGAAATAGACACGTCTCACACCG AGGCGATAGTGCCCTGACCA GTTTGGAGACGCATTTCCGATACACCGAAGC</v>
      </c>
    </row>
    <row r="1593" spans="1:5">
      <c r="A1593" s="1" t="s">
        <v>1992</v>
      </c>
      <c r="B1593" s="14" t="s">
        <v>1996</v>
      </c>
      <c r="C1593" t="s">
        <v>7</v>
      </c>
      <c r="D1593" t="s">
        <v>8</v>
      </c>
      <c r="E1593" t="str">
        <f t="shared" si="24"/>
        <v>ACAGCACGGAGAAATAGACACGTCTCACACCG GCCACCAGCAGGAAGCACTG GTTTGGAGACGCATTTCCGATACACCGAAGC</v>
      </c>
    </row>
    <row r="1594" spans="1:5">
      <c r="A1594" s="4" t="s">
        <v>1997</v>
      </c>
      <c r="B1594" s="14" t="s">
        <v>1998</v>
      </c>
      <c r="C1594" t="s">
        <v>7</v>
      </c>
      <c r="D1594" t="s">
        <v>8</v>
      </c>
      <c r="E1594" t="str">
        <f t="shared" si="24"/>
        <v>ACAGCACGGAGAAATAGACACGTCTCACACCG GCCATGAAGAAGAGCGGCTC GTTTGGAGACGCATTTCCGATACACCGAAGC</v>
      </c>
    </row>
    <row r="1595" spans="1:5">
      <c r="A1595" s="4" t="s">
        <v>1997</v>
      </c>
      <c r="B1595" s="14" t="s">
        <v>1999</v>
      </c>
      <c r="C1595" t="s">
        <v>7</v>
      </c>
      <c r="D1595" t="s">
        <v>8</v>
      </c>
      <c r="E1595" t="str">
        <f t="shared" si="24"/>
        <v>ACAGCACGGAGAAATAGACACGTCTCACACCG GACTGATGGTTTCCATCCGG GTTTGGAGACGCATTTCCGATACACCGAAGC</v>
      </c>
    </row>
    <row r="1596" spans="1:5">
      <c r="A1596" s="4" t="s">
        <v>1997</v>
      </c>
      <c r="B1596" s="14" t="s">
        <v>2000</v>
      </c>
      <c r="C1596" t="s">
        <v>7</v>
      </c>
      <c r="D1596" t="s">
        <v>8</v>
      </c>
      <c r="E1596" t="str">
        <f t="shared" si="24"/>
        <v>ACAGCACGGAGAAATAGACACGTCTCACACCG AAATCACAGCAAGTTCACCC GTTTGGAGACGCATTTCCGATACACCGAAGC</v>
      </c>
    </row>
    <row r="1597" spans="1:5">
      <c r="A1597" s="4" t="s">
        <v>1997</v>
      </c>
      <c r="B1597" s="14" t="s">
        <v>2001</v>
      </c>
      <c r="C1597" t="s">
        <v>7</v>
      </c>
      <c r="D1597" t="s">
        <v>8</v>
      </c>
      <c r="E1597" t="str">
        <f t="shared" si="24"/>
        <v>ACAGCACGGAGAAATAGACACGTCTCACACCG TCTTCAGGTCACCGTTGAGG GTTTGGAGACGCATTTCCGATACACCGAAGC</v>
      </c>
    </row>
    <row r="1598" spans="1:5">
      <c r="A1598" s="4" t="s">
        <v>2002</v>
      </c>
      <c r="B1598" s="14" t="s">
        <v>2003</v>
      </c>
      <c r="C1598" t="s">
        <v>7</v>
      </c>
      <c r="D1598" t="s">
        <v>8</v>
      </c>
      <c r="E1598" t="str">
        <f t="shared" si="24"/>
        <v>ACAGCACGGAGAAATAGACACGTCTCACACCG TTGCAAACTCGCCATGGAGG GTTTGGAGACGCATTTCCGATACACCGAAGC</v>
      </c>
    </row>
    <row r="1599" spans="1:5">
      <c r="A1599" s="4" t="s">
        <v>2002</v>
      </c>
      <c r="B1599" s="14" t="s">
        <v>2004</v>
      </c>
      <c r="C1599" t="s">
        <v>7</v>
      </c>
      <c r="D1599" t="s">
        <v>8</v>
      </c>
      <c r="E1599" t="str">
        <f t="shared" si="24"/>
        <v>ACAGCACGGAGAAATAGACACGTCTCACACCG TGGATCAAGAAGAGCAGTGG GTTTGGAGACGCATTTCCGATACACCGAAGC</v>
      </c>
    </row>
    <row r="1600" spans="1:5">
      <c r="A1600" s="4" t="s">
        <v>2002</v>
      </c>
      <c r="B1600" s="14" t="s">
        <v>2005</v>
      </c>
      <c r="C1600" t="s">
        <v>7</v>
      </c>
      <c r="D1600" t="s">
        <v>8</v>
      </c>
      <c r="E1600" t="str">
        <f t="shared" si="24"/>
        <v>ACAGCACGGAGAAATAGACACGTCTCACACCG TGGATCAAAGCTCTCAACGA GTTTGGAGACGCATTTCCGATACACCGAAGC</v>
      </c>
    </row>
    <row r="1601" spans="1:5">
      <c r="A1601" s="4" t="s">
        <v>2002</v>
      </c>
      <c r="B1601" s="14" t="s">
        <v>2006</v>
      </c>
      <c r="C1601" t="s">
        <v>7</v>
      </c>
      <c r="D1601" t="s">
        <v>8</v>
      </c>
      <c r="E1601" t="str">
        <f t="shared" si="24"/>
        <v>ACAGCACGGAGAAATAGACACGTCTCACACCG ACACGGAACCGGGTACGTGG GTTTGGAGACGCATTTCCGATACACCGAAGC</v>
      </c>
    </row>
    <row r="1602" spans="1:5">
      <c r="A1602" s="4" t="s">
        <v>2007</v>
      </c>
      <c r="B1602" s="14" t="s">
        <v>2008</v>
      </c>
      <c r="C1602" t="s">
        <v>7</v>
      </c>
      <c r="D1602" t="s">
        <v>8</v>
      </c>
      <c r="E1602" t="str">
        <f t="shared" si="24"/>
        <v>ACAGCACGGAGAAATAGACACGTCTCACACCG CGTGTTCAGCAGCTGTCCCA GTTTGGAGACGCATTTCCGATACACCGAAGC</v>
      </c>
    </row>
    <row r="1603" spans="1:5">
      <c r="A1603" s="4" t="s">
        <v>2007</v>
      </c>
      <c r="B1603" s="14" t="s">
        <v>2009</v>
      </c>
      <c r="C1603" t="s">
        <v>7</v>
      </c>
      <c r="D1603" t="s">
        <v>8</v>
      </c>
      <c r="E1603" t="str">
        <f t="shared" si="24"/>
        <v>ACAGCACGGAGAAATAGACACGTCTCACACCG GGGACAGCTGCTGAACACGC GTTTGGAGACGCATTTCCGATACACCGAAGC</v>
      </c>
    </row>
    <row r="1604" spans="1:5">
      <c r="A1604" s="4" t="s">
        <v>2007</v>
      </c>
      <c r="B1604" s="14" t="s">
        <v>2010</v>
      </c>
      <c r="C1604" t="s">
        <v>7</v>
      </c>
      <c r="D1604" t="s">
        <v>8</v>
      </c>
      <c r="E1604" t="str">
        <f t="shared" si="24"/>
        <v>ACAGCACGGAGAAATAGACACGTCTCACACCG GCCTGGCGCAGATGACGCTG GTTTGGAGACGCATTTCCGATACACCGAAGC</v>
      </c>
    </row>
    <row r="1605" spans="1:5">
      <c r="A1605" s="4" t="s">
        <v>2007</v>
      </c>
      <c r="B1605" s="14" t="s">
        <v>2011</v>
      </c>
      <c r="C1605" t="s">
        <v>7</v>
      </c>
      <c r="D1605" t="s">
        <v>8</v>
      </c>
      <c r="E1605" t="str">
        <f t="shared" si="24"/>
        <v>ACAGCACGGAGAAATAGACACGTCTCACACCG ATACAGTCCAGAGAGGGCGG GTTTGGAGACGCATTTCCGATACACCGAAGC</v>
      </c>
    </row>
    <row r="1606" spans="1:5">
      <c r="A1606" s="4" t="s">
        <v>2012</v>
      </c>
      <c r="B1606" s="14" t="s">
        <v>2013</v>
      </c>
      <c r="C1606" t="s">
        <v>7</v>
      </c>
      <c r="D1606" t="s">
        <v>8</v>
      </c>
      <c r="E1606" t="str">
        <f t="shared" si="24"/>
        <v>ACAGCACGGAGAAATAGACACGTCTCACACCG TCTTCCCAGAAGTACTGTGG GTTTGGAGACGCATTTCCGATACACCGAAGC</v>
      </c>
    </row>
    <row r="1607" spans="1:5">
      <c r="A1607" s="4" t="s">
        <v>2012</v>
      </c>
      <c r="B1607" s="14" t="s">
        <v>2014</v>
      </c>
      <c r="C1607" t="s">
        <v>7</v>
      </c>
      <c r="D1607" t="s">
        <v>8</v>
      </c>
      <c r="E1607" t="str">
        <f t="shared" si="24"/>
        <v>ACAGCACGGAGAAATAGACACGTCTCACACCG AAGCTCACTCACTAACACCG GTTTGGAGACGCATTTCCGATACACCGAAGC</v>
      </c>
    </row>
    <row r="1608" spans="1:5">
      <c r="A1608" s="4" t="s">
        <v>2012</v>
      </c>
      <c r="B1608" s="14" t="s">
        <v>2015</v>
      </c>
      <c r="C1608" t="s">
        <v>7</v>
      </c>
      <c r="D1608" t="s">
        <v>8</v>
      </c>
      <c r="E1608" t="str">
        <f t="shared" si="24"/>
        <v>ACAGCACGGAGAAATAGACACGTCTCACACCG GTACTGCCACGCCACCGCAG GTTTGGAGACGCATTTCCGATACACCGAAGC</v>
      </c>
    </row>
    <row r="1609" spans="1:5">
      <c r="A1609" s="4" t="s">
        <v>2012</v>
      </c>
      <c r="B1609" s="14" t="s">
        <v>2016</v>
      </c>
      <c r="C1609" t="s">
        <v>7</v>
      </c>
      <c r="D1609" t="s">
        <v>8</v>
      </c>
      <c r="E1609" t="str">
        <f t="shared" si="24"/>
        <v>ACAGCACGGAGAAATAGACACGTCTCACACCG CATCCGCAGGAGTCTGGAGG GTTTGGAGACGCATTTCCGATACACCGAAGC</v>
      </c>
    </row>
    <row r="1610" spans="1:5">
      <c r="A1610" s="4" t="s">
        <v>2017</v>
      </c>
      <c r="B1610" s="14" t="s">
        <v>2018</v>
      </c>
      <c r="C1610" t="s">
        <v>7</v>
      </c>
      <c r="D1610" t="s">
        <v>8</v>
      </c>
      <c r="E1610" t="str">
        <f t="shared" ref="E1610:E1673" si="25">(C1610&amp;" "&amp;B1610&amp;" "&amp;D1610)</f>
        <v>ACAGCACGGAGAAATAGACACGTCTCACACCG TCCTGTCACAAGCCATGCTC GTTTGGAGACGCATTTCCGATACACCGAAGC</v>
      </c>
    </row>
    <row r="1611" spans="1:5">
      <c r="A1611" s="4" t="s">
        <v>2017</v>
      </c>
      <c r="B1611" s="14" t="s">
        <v>2019</v>
      </c>
      <c r="C1611" t="s">
        <v>7</v>
      </c>
      <c r="D1611" t="s">
        <v>8</v>
      </c>
      <c r="E1611" t="str">
        <f t="shared" si="25"/>
        <v>ACAGCACGGAGAAATAGACACGTCTCACACCG GAGCTACTGAGAAGAAAGCG GTTTGGAGACGCATTTCCGATACACCGAAGC</v>
      </c>
    </row>
    <row r="1612" spans="1:5">
      <c r="A1612" s="4" t="s">
        <v>2017</v>
      </c>
      <c r="B1612" s="14" t="s">
        <v>2020</v>
      </c>
      <c r="C1612" t="s">
        <v>7</v>
      </c>
      <c r="D1612" t="s">
        <v>8</v>
      </c>
      <c r="E1612" t="str">
        <f t="shared" si="25"/>
        <v>ACAGCACGGAGAAATAGACACGTCTCACACCG ACAGTGCTGTAGGTGGCCAG GTTTGGAGACGCATTTCCGATACACCGAAGC</v>
      </c>
    </row>
    <row r="1613" spans="1:5">
      <c r="A1613" s="4" t="s">
        <v>2017</v>
      </c>
      <c r="B1613" s="14" t="s">
        <v>2021</v>
      </c>
      <c r="C1613" t="s">
        <v>7</v>
      </c>
      <c r="D1613" t="s">
        <v>8</v>
      </c>
      <c r="E1613" t="str">
        <f t="shared" si="25"/>
        <v>ACAGCACGGAGAAATAGACACGTCTCACACCG AGCATAGGTCAACACCGAGG GTTTGGAGACGCATTTCCGATACACCGAAGC</v>
      </c>
    </row>
    <row r="1614" spans="1:5">
      <c r="A1614" s="4" t="s">
        <v>2022</v>
      </c>
      <c r="B1614" s="14" t="s">
        <v>2023</v>
      </c>
      <c r="C1614" t="s">
        <v>7</v>
      </c>
      <c r="D1614" t="s">
        <v>8</v>
      </c>
      <c r="E1614" t="str">
        <f t="shared" si="25"/>
        <v>ACAGCACGGAGAAATAGACACGTCTCACACCG CTCACCTGTGTGCTCTGACG GTTTGGAGACGCATTTCCGATACACCGAAGC</v>
      </c>
    </row>
    <row r="1615" spans="1:5">
      <c r="A1615" s="4" t="s">
        <v>2022</v>
      </c>
      <c r="B1615" s="14" t="s">
        <v>2024</v>
      </c>
      <c r="C1615" t="s">
        <v>7</v>
      </c>
      <c r="D1615" t="s">
        <v>8</v>
      </c>
      <c r="E1615" t="str">
        <f t="shared" si="25"/>
        <v>ACAGCACGGAGAAATAGACACGTCTCACACCG GACGGGCAGCCAGCTAGCTG GTTTGGAGACGCATTTCCGATACACCGAAGC</v>
      </c>
    </row>
    <row r="1616" spans="1:5">
      <c r="A1616" s="4" t="s">
        <v>2022</v>
      </c>
      <c r="B1616" s="14" t="s">
        <v>2025</v>
      </c>
      <c r="C1616" t="s">
        <v>7</v>
      </c>
      <c r="D1616" t="s">
        <v>8</v>
      </c>
      <c r="E1616" t="str">
        <f t="shared" si="25"/>
        <v>ACAGCACGGAGAAATAGACACGTCTCACACCG CTGTGTAGGAAGCCCAGCCC GTTTGGAGACGCATTTCCGATACACCGAAGC</v>
      </c>
    </row>
    <row r="1617" spans="1:5">
      <c r="A1617" s="4" t="s">
        <v>2022</v>
      </c>
      <c r="B1617" s="14" t="s">
        <v>2026</v>
      </c>
      <c r="C1617" t="s">
        <v>7</v>
      </c>
      <c r="D1617" t="s">
        <v>8</v>
      </c>
      <c r="E1617" t="str">
        <f t="shared" si="25"/>
        <v>ACAGCACGGAGAAATAGACACGTCTCACACCG GGCGGCTCCAAGCATTTCGG GTTTGGAGACGCATTTCCGATACACCGAAGC</v>
      </c>
    </row>
    <row r="1618" spans="1:5">
      <c r="A1618" s="1" t="s">
        <v>2027</v>
      </c>
      <c r="B1618" s="14" t="s">
        <v>2028</v>
      </c>
      <c r="C1618" t="s">
        <v>7</v>
      </c>
      <c r="D1618" t="s">
        <v>8</v>
      </c>
      <c r="E1618" t="str">
        <f t="shared" si="25"/>
        <v>ACAGCACGGAGAAATAGACACGTCTCACACCG GGGACACGCCACCACACCAC GTTTGGAGACGCATTTCCGATACACCGAAGC</v>
      </c>
    </row>
    <row r="1619" spans="1:5">
      <c r="A1619" s="1" t="s">
        <v>2027</v>
      </c>
      <c r="B1619" s="14" t="s">
        <v>2029</v>
      </c>
      <c r="C1619" t="s">
        <v>7</v>
      </c>
      <c r="D1619" t="s">
        <v>8</v>
      </c>
      <c r="E1619" t="str">
        <f t="shared" si="25"/>
        <v>ACAGCACGGAGAAATAGACACGTCTCACACCG TCGCCAAGCAATTCAAGCAG GTTTGGAGACGCATTTCCGATACACCGAAGC</v>
      </c>
    </row>
    <row r="1620" spans="1:5">
      <c r="A1620" s="1" t="s">
        <v>2027</v>
      </c>
      <c r="B1620" s="14" t="s">
        <v>2030</v>
      </c>
      <c r="C1620" t="s">
        <v>7</v>
      </c>
      <c r="D1620" t="s">
        <v>8</v>
      </c>
      <c r="E1620" t="str">
        <f t="shared" si="25"/>
        <v>ACAGCACGGAGAAATAGACACGTCTCACACCG ACCCTGCTGTACCACCACCG GTTTGGAGACGCATTTCCGATACACCGAAGC</v>
      </c>
    </row>
    <row r="1621" spans="1:5">
      <c r="A1621" s="1" t="s">
        <v>2027</v>
      </c>
      <c r="B1621" s="14" t="s">
        <v>2031</v>
      </c>
      <c r="C1621" t="s">
        <v>7</v>
      </c>
      <c r="D1621" t="s">
        <v>8</v>
      </c>
      <c r="E1621" t="str">
        <f t="shared" si="25"/>
        <v>ACAGCACGGAGAAATAGACACGTCTCACACCG CGCTCAGCCACGCTCACCAG GTTTGGAGACGCATTTCCGATACACCGAAGC</v>
      </c>
    </row>
    <row r="1622" spans="1:5">
      <c r="A1622" s="4" t="s">
        <v>2032</v>
      </c>
      <c r="B1622" s="14" t="s">
        <v>2033</v>
      </c>
      <c r="C1622" t="s">
        <v>7</v>
      </c>
      <c r="D1622" t="s">
        <v>8</v>
      </c>
      <c r="E1622" t="str">
        <f t="shared" si="25"/>
        <v>ACAGCACGGAGAAATAGACACGTCTCACACCG GAGCGGAGCCAAGATGCGGA GTTTGGAGACGCATTTCCGATACACCGAAGC</v>
      </c>
    </row>
    <row r="1623" spans="1:5">
      <c r="A1623" s="4" t="s">
        <v>2032</v>
      </c>
      <c r="B1623" s="14" t="s">
        <v>2034</v>
      </c>
      <c r="C1623" t="s">
        <v>7</v>
      </c>
      <c r="D1623" t="s">
        <v>8</v>
      </c>
      <c r="E1623" t="str">
        <f t="shared" si="25"/>
        <v>ACAGCACGGAGAAATAGACACGTCTCACACCG AGTGGAGAATGAAACTGGCA GTTTGGAGACGCATTTCCGATACACCGAAGC</v>
      </c>
    </row>
    <row r="1624" spans="1:5">
      <c r="A1624" s="4" t="s">
        <v>2032</v>
      </c>
      <c r="B1624" s="14" t="s">
        <v>2035</v>
      </c>
      <c r="C1624" t="s">
        <v>7</v>
      </c>
      <c r="D1624" t="s">
        <v>8</v>
      </c>
      <c r="E1624" t="str">
        <f t="shared" si="25"/>
        <v>ACAGCACGGAGAAATAGACACGTCTCACACCG ACTTACCGTGAACACTGCCC GTTTGGAGACGCATTTCCGATACACCGAAGC</v>
      </c>
    </row>
    <row r="1625" spans="1:5">
      <c r="A1625" s="4" t="s">
        <v>2032</v>
      </c>
      <c r="B1625" s="14" t="s">
        <v>2036</v>
      </c>
      <c r="C1625" t="s">
        <v>7</v>
      </c>
      <c r="D1625" t="s">
        <v>8</v>
      </c>
      <c r="E1625" t="str">
        <f t="shared" si="25"/>
        <v>ACAGCACGGAGAAATAGACACGTCTCACACCG CAATCATGCAAAGGCCCAAG GTTTGGAGACGCATTTCCGATACACCGAAGC</v>
      </c>
    </row>
    <row r="1626" spans="1:5">
      <c r="A1626" s="4" t="s">
        <v>2037</v>
      </c>
      <c r="B1626" s="14" t="s">
        <v>2038</v>
      </c>
      <c r="C1626" t="s">
        <v>7</v>
      </c>
      <c r="D1626" t="s">
        <v>8</v>
      </c>
      <c r="E1626" t="str">
        <f t="shared" si="25"/>
        <v>ACAGCACGGAGAAATAGACACGTCTCACACCG CATGAGCGGAAGCGCAGCAC GTTTGGAGACGCATTTCCGATACACCGAAGC</v>
      </c>
    </row>
    <row r="1627" spans="1:5">
      <c r="A1627" s="4" t="s">
        <v>2037</v>
      </c>
      <c r="B1627" s="14" t="s">
        <v>2039</v>
      </c>
      <c r="C1627" t="s">
        <v>7</v>
      </c>
      <c r="D1627" t="s">
        <v>8</v>
      </c>
      <c r="E1627" t="str">
        <f t="shared" si="25"/>
        <v>ACAGCACGGAGAAATAGACACGTCTCACACCG TGGACTTACAGCCTTGCACC GTTTGGAGACGCATTTCCGATACACCGAAGC</v>
      </c>
    </row>
    <row r="1628" spans="1:5">
      <c r="A1628" s="4" t="s">
        <v>2037</v>
      </c>
      <c r="B1628" s="14" t="s">
        <v>2040</v>
      </c>
      <c r="C1628" t="s">
        <v>7</v>
      </c>
      <c r="D1628" t="s">
        <v>8</v>
      </c>
      <c r="E1628" t="str">
        <f t="shared" si="25"/>
        <v>ACAGCACGGAGAAATAGACACGTCTCACACCG GCTGTGGACGCCCTTGCACG GTTTGGAGACGCATTTCCGATACACCGAAGC</v>
      </c>
    </row>
    <row r="1629" spans="1:5">
      <c r="A1629" s="4" t="s">
        <v>2037</v>
      </c>
      <c r="B1629" s="14" t="s">
        <v>2041</v>
      </c>
      <c r="C1629" t="s">
        <v>7</v>
      </c>
      <c r="D1629" t="s">
        <v>8</v>
      </c>
      <c r="E1629" t="str">
        <f t="shared" si="25"/>
        <v>ACAGCACGGAGAAATAGACACGTCTCACACCG GGGTGGGTTCATCCTCGCAG GTTTGGAGACGCATTTCCGATACACCGAAGC</v>
      </c>
    </row>
    <row r="1630" spans="1:5">
      <c r="A1630" s="1" t="s">
        <v>2042</v>
      </c>
      <c r="B1630" s="14" t="s">
        <v>2043</v>
      </c>
      <c r="C1630" t="s">
        <v>7</v>
      </c>
      <c r="D1630" t="s">
        <v>8</v>
      </c>
      <c r="E1630" t="str">
        <f t="shared" si="25"/>
        <v>ACAGCACGGAGAAATAGACACGTCTCACACCG ATAGAGCGAATCGTCACCGT GTTTGGAGACGCATTTCCGATACACCGAAGC</v>
      </c>
    </row>
    <row r="1631" spans="1:5">
      <c r="A1631" s="1" t="s">
        <v>2042</v>
      </c>
      <c r="B1631" s="14" t="s">
        <v>2044</v>
      </c>
      <c r="C1631" t="s">
        <v>7</v>
      </c>
      <c r="D1631" t="s">
        <v>8</v>
      </c>
      <c r="E1631" t="str">
        <f t="shared" si="25"/>
        <v>ACAGCACGGAGAAATAGACACGTCTCACACCG GAAGCTCTCCACAATTGCCT GTTTGGAGACGCATTTCCGATACACCGAAGC</v>
      </c>
    </row>
    <row r="1632" spans="1:5">
      <c r="A1632" s="1" t="s">
        <v>2042</v>
      </c>
      <c r="B1632" s="14" t="s">
        <v>2045</v>
      </c>
      <c r="C1632" t="s">
        <v>7</v>
      </c>
      <c r="D1632" t="s">
        <v>8</v>
      </c>
      <c r="E1632" t="str">
        <f t="shared" si="25"/>
        <v>ACAGCACGGAGAAATAGACACGTCTCACACCG GGTTCCCAGCTGTTCAGCCA GTTTGGAGACGCATTTCCGATACACCGAAGC</v>
      </c>
    </row>
    <row r="1633" spans="1:5">
      <c r="A1633" s="1" t="s">
        <v>2042</v>
      </c>
      <c r="B1633" s="14" t="s">
        <v>2046</v>
      </c>
      <c r="C1633" t="s">
        <v>7</v>
      </c>
      <c r="D1633" t="s">
        <v>8</v>
      </c>
      <c r="E1633" t="str">
        <f t="shared" si="25"/>
        <v>ACAGCACGGAGAAATAGACACGTCTCACACCG TGAGAAGAGACCACAGGCCG GTTTGGAGACGCATTTCCGATACACCGAAGC</v>
      </c>
    </row>
    <row r="1634" spans="1:5">
      <c r="A1634" s="4" t="s">
        <v>2047</v>
      </c>
      <c r="B1634" s="14" t="s">
        <v>2048</v>
      </c>
      <c r="C1634" t="s">
        <v>7</v>
      </c>
      <c r="D1634" t="s">
        <v>8</v>
      </c>
      <c r="E1634" t="str">
        <f t="shared" si="25"/>
        <v>ACAGCACGGAGAAATAGACACGTCTCACACCG CCTGGACCCACACTTAGAGG GTTTGGAGACGCATTTCCGATACACCGAAGC</v>
      </c>
    </row>
    <row r="1635" spans="1:5">
      <c r="A1635" s="4" t="s">
        <v>2047</v>
      </c>
      <c r="B1635" s="14" t="s">
        <v>2049</v>
      </c>
      <c r="C1635" t="s">
        <v>7</v>
      </c>
      <c r="D1635" t="s">
        <v>8</v>
      </c>
      <c r="E1635" t="str">
        <f t="shared" si="25"/>
        <v>ACAGCACGGAGAAATAGACACGTCTCACACCG CTACCCAGCAAGCCACCAGA GTTTGGAGACGCATTTCCGATACACCGAAGC</v>
      </c>
    </row>
    <row r="1636" spans="1:5">
      <c r="A1636" s="4" t="s">
        <v>2047</v>
      </c>
      <c r="B1636" s="14" t="s">
        <v>2050</v>
      </c>
      <c r="C1636" t="s">
        <v>7</v>
      </c>
      <c r="D1636" t="s">
        <v>8</v>
      </c>
      <c r="E1636" t="str">
        <f t="shared" si="25"/>
        <v>ACAGCACGGAGAAATAGACACGTCTCACACCG GCTGCTGAAACAGATCAGGA GTTTGGAGACGCATTTCCGATACACCGAAGC</v>
      </c>
    </row>
    <row r="1637" spans="1:5">
      <c r="A1637" s="4" t="s">
        <v>2047</v>
      </c>
      <c r="B1637" s="14" t="s">
        <v>2051</v>
      </c>
      <c r="C1637" t="s">
        <v>7</v>
      </c>
      <c r="D1637" t="s">
        <v>8</v>
      </c>
      <c r="E1637" t="str">
        <f t="shared" si="25"/>
        <v>ACAGCACGGAGAAATAGACACGTCTCACACCG CCTCTAGGATCTCTCCACGC GTTTGGAGACGCATTTCCGATACACCGAAGC</v>
      </c>
    </row>
    <row r="1638" spans="1:5">
      <c r="A1638" s="12" t="s">
        <v>2052</v>
      </c>
      <c r="B1638" s="14" t="s">
        <v>2053</v>
      </c>
      <c r="C1638" t="s">
        <v>7</v>
      </c>
      <c r="D1638" t="s">
        <v>8</v>
      </c>
      <c r="E1638" t="str">
        <f t="shared" si="25"/>
        <v>ACAGCACGGAGAAATAGACACGTCTCACACCG AAGCCGAGGCATCCTTACCA GTTTGGAGACGCATTTCCGATACACCGAAGC</v>
      </c>
    </row>
    <row r="1639" spans="1:5">
      <c r="A1639" s="12" t="s">
        <v>2052</v>
      </c>
      <c r="B1639" s="14" t="s">
        <v>2054</v>
      </c>
      <c r="C1639" t="s">
        <v>7</v>
      </c>
      <c r="D1639" t="s">
        <v>8</v>
      </c>
      <c r="E1639" t="str">
        <f t="shared" si="25"/>
        <v>ACAGCACGGAGAAATAGACACGTCTCACACCG AAGTAAGGAGTACATACCGA GTTTGGAGACGCATTTCCGATACACCGAAGC</v>
      </c>
    </row>
    <row r="1640" spans="1:5">
      <c r="A1640" s="12" t="s">
        <v>2052</v>
      </c>
      <c r="B1640" s="14" t="s">
        <v>2055</v>
      </c>
      <c r="C1640" t="s">
        <v>7</v>
      </c>
      <c r="D1640" t="s">
        <v>8</v>
      </c>
      <c r="E1640" t="str">
        <f t="shared" si="25"/>
        <v>ACAGCACGGAGAAATAGACACGTCTCACACCG GAATCCAGCTCACTCTGCCC GTTTGGAGACGCATTTCCGATACACCGAAGC</v>
      </c>
    </row>
    <row r="1641" spans="1:5">
      <c r="A1641" s="12" t="s">
        <v>2052</v>
      </c>
      <c r="B1641" s="14" t="s">
        <v>2056</v>
      </c>
      <c r="C1641" t="s">
        <v>7</v>
      </c>
      <c r="D1641" t="s">
        <v>8</v>
      </c>
      <c r="E1641" t="str">
        <f t="shared" si="25"/>
        <v>ACAGCACGGAGAAATAGACACGTCTCACACCG GGATAGGATAAACCACCCGA GTTTGGAGACGCATTTCCGATACACCGAAGC</v>
      </c>
    </row>
    <row r="1642" spans="1:5">
      <c r="A1642" s="7" t="s">
        <v>2057</v>
      </c>
      <c r="B1642" s="14" t="s">
        <v>2058</v>
      </c>
      <c r="C1642" t="s">
        <v>7</v>
      </c>
      <c r="D1642" t="s">
        <v>8</v>
      </c>
      <c r="E1642" t="str">
        <f t="shared" si="25"/>
        <v>ACAGCACGGAGAAATAGACACGTCTCACACCG GCAGCAGTCAGCGTTCACGC GTTTGGAGACGCATTTCCGATACACCGAAGC</v>
      </c>
    </row>
    <row r="1643" spans="1:5">
      <c r="A1643" s="7" t="s">
        <v>2057</v>
      </c>
      <c r="B1643" s="14" t="s">
        <v>2059</v>
      </c>
      <c r="C1643" t="s">
        <v>7</v>
      </c>
      <c r="D1643" t="s">
        <v>8</v>
      </c>
      <c r="E1643" t="str">
        <f t="shared" si="25"/>
        <v>ACAGCACGGAGAAATAGACACGTCTCACACCG ATTAACCCTATCCACTCCAG GTTTGGAGACGCATTTCCGATACACCGAAGC</v>
      </c>
    </row>
    <row r="1644" spans="1:5">
      <c r="A1644" s="7" t="s">
        <v>2057</v>
      </c>
      <c r="B1644" s="14" t="s">
        <v>2060</v>
      </c>
      <c r="C1644" t="s">
        <v>7</v>
      </c>
      <c r="D1644" t="s">
        <v>8</v>
      </c>
      <c r="E1644" t="str">
        <f t="shared" si="25"/>
        <v>ACAGCACGGAGAAATAGACACGTCTCACACCG GATGTCAAACCACTGAGCCA GTTTGGAGACGCATTTCCGATACACCGAAGC</v>
      </c>
    </row>
    <row r="1645" spans="1:5">
      <c r="A1645" s="7" t="s">
        <v>2057</v>
      </c>
      <c r="B1645" s="14" t="s">
        <v>2061</v>
      </c>
      <c r="C1645" t="s">
        <v>7</v>
      </c>
      <c r="D1645" t="s">
        <v>8</v>
      </c>
      <c r="E1645" t="str">
        <f t="shared" si="25"/>
        <v>ACAGCACGGAGAAATAGACACGTCTCACACCG CGTGAAGGCCGGCATGACGG GTTTGGAGACGCATTTCCGATACACCGAAGC</v>
      </c>
    </row>
    <row r="1646" spans="1:5">
      <c r="A1646" s="4" t="s">
        <v>2062</v>
      </c>
      <c r="B1646" s="14" t="s">
        <v>2063</v>
      </c>
      <c r="C1646" t="s">
        <v>7</v>
      </c>
      <c r="D1646" t="s">
        <v>8</v>
      </c>
      <c r="E1646" t="str">
        <f t="shared" si="25"/>
        <v>ACAGCACGGAGAAATAGACACGTCTCACACCG TGACTTCACGGCCACAGCGG GTTTGGAGACGCATTTCCGATACACCGAAGC</v>
      </c>
    </row>
    <row r="1647" spans="1:5">
      <c r="A1647" s="4" t="s">
        <v>2062</v>
      </c>
      <c r="B1647" s="14" t="s">
        <v>2064</v>
      </c>
      <c r="C1647" t="s">
        <v>7</v>
      </c>
      <c r="D1647" t="s">
        <v>8</v>
      </c>
      <c r="E1647" t="str">
        <f t="shared" si="25"/>
        <v>ACAGCACGGAGAAATAGACACGTCTCACACCG GGCACCATCCACCACCGCTG GTTTGGAGACGCATTTCCGATACACCGAAGC</v>
      </c>
    </row>
    <row r="1648" spans="1:5">
      <c r="A1648" s="4" t="s">
        <v>2062</v>
      </c>
      <c r="B1648" s="14" t="s">
        <v>2065</v>
      </c>
      <c r="C1648" t="s">
        <v>7</v>
      </c>
      <c r="D1648" t="s">
        <v>8</v>
      </c>
      <c r="E1648" t="str">
        <f t="shared" si="25"/>
        <v>ACAGCACGGAGAAATAGACACGTCTCACACCG GCTTTCGGAAGTCCTCAGCA GTTTGGAGACGCATTTCCGATACACCGAAGC</v>
      </c>
    </row>
    <row r="1649" spans="1:5">
      <c r="A1649" s="4" t="s">
        <v>2062</v>
      </c>
      <c r="B1649" s="14" t="s">
        <v>2066</v>
      </c>
      <c r="C1649" t="s">
        <v>7</v>
      </c>
      <c r="D1649" t="s">
        <v>8</v>
      </c>
      <c r="E1649" t="str">
        <f t="shared" si="25"/>
        <v>ACAGCACGGAGAAATAGACACGTCTCACACCG CATTGACTGTGATCTGGCGA GTTTGGAGACGCATTTCCGATACACCGAAGC</v>
      </c>
    </row>
    <row r="1650" spans="1:5">
      <c r="A1650" s="4" t="s">
        <v>2067</v>
      </c>
      <c r="B1650" s="14" t="s">
        <v>2068</v>
      </c>
      <c r="C1650" t="s">
        <v>7</v>
      </c>
      <c r="D1650" t="s">
        <v>8</v>
      </c>
      <c r="E1650" t="str">
        <f t="shared" si="25"/>
        <v>ACAGCACGGAGAAATAGACACGTCTCACACCG CCGGCAGAAGAACGTGCACG GTTTGGAGACGCATTTCCGATACACCGAAGC</v>
      </c>
    </row>
    <row r="1651" spans="1:5">
      <c r="A1651" s="4" t="s">
        <v>2067</v>
      </c>
      <c r="B1651" s="14" t="s">
        <v>2069</v>
      </c>
      <c r="C1651" t="s">
        <v>7</v>
      </c>
      <c r="D1651" t="s">
        <v>8</v>
      </c>
      <c r="E1651" t="str">
        <f t="shared" si="25"/>
        <v>ACAGCACGGAGAAATAGACACGTCTCACACCG CACAAAGCCTACCTTGACAC GTTTGGAGACGCATTTCCGATACACCGAAGC</v>
      </c>
    </row>
    <row r="1652" spans="1:5">
      <c r="A1652" s="4" t="s">
        <v>2067</v>
      </c>
      <c r="B1652" s="14" t="s">
        <v>2070</v>
      </c>
      <c r="C1652" t="s">
        <v>7</v>
      </c>
      <c r="D1652" t="s">
        <v>8</v>
      </c>
      <c r="E1652" t="str">
        <f t="shared" si="25"/>
        <v>ACAGCACGGAGAAATAGACACGTCTCACACCG CCACCAGGTACTCACATCAG GTTTGGAGACGCATTTCCGATACACCGAAGC</v>
      </c>
    </row>
    <row r="1653" spans="1:5">
      <c r="A1653" s="4" t="s">
        <v>2067</v>
      </c>
      <c r="B1653" s="14" t="s">
        <v>2071</v>
      </c>
      <c r="C1653" t="s">
        <v>7</v>
      </c>
      <c r="D1653" t="s">
        <v>8</v>
      </c>
      <c r="E1653" t="str">
        <f t="shared" si="25"/>
        <v>ACAGCACGGAGAAATAGACACGTCTCACACCG TGTATGGACTTATTCACCAG GTTTGGAGACGCATTTCCGATACACCGAAGC</v>
      </c>
    </row>
    <row r="1654" spans="1:5">
      <c r="A1654" s="2" t="s">
        <v>2072</v>
      </c>
      <c r="B1654" s="14" t="s">
        <v>2073</v>
      </c>
      <c r="C1654" t="s">
        <v>7</v>
      </c>
      <c r="D1654" t="s">
        <v>8</v>
      </c>
      <c r="E1654" t="str">
        <f t="shared" si="25"/>
        <v>ACAGCACGGAGAAATAGACACGTCTCACACCG GATTCGAAGAAACGGTGACA GTTTGGAGACGCATTTCCGATACACCGAAGC</v>
      </c>
    </row>
    <row r="1655" spans="1:5">
      <c r="A1655" s="2" t="s">
        <v>2072</v>
      </c>
      <c r="B1655" s="14" t="s">
        <v>2074</v>
      </c>
      <c r="C1655" t="s">
        <v>7</v>
      </c>
      <c r="D1655" t="s">
        <v>8</v>
      </c>
      <c r="E1655" t="str">
        <f t="shared" si="25"/>
        <v>ACAGCACGGAGAAATAGACACGTCTCACACCG CCTCATCTCAGAAACAACCG GTTTGGAGACGCATTTCCGATACACCGAAGC</v>
      </c>
    </row>
    <row r="1656" spans="1:5">
      <c r="A1656" s="2" t="s">
        <v>2072</v>
      </c>
      <c r="B1656" s="14" t="s">
        <v>2075</v>
      </c>
      <c r="C1656" t="s">
        <v>7</v>
      </c>
      <c r="D1656" t="s">
        <v>8</v>
      </c>
      <c r="E1656" t="str">
        <f t="shared" si="25"/>
        <v>ACAGCACGGAGAAATAGACACGTCTCACACCG TTTGCACTGCATCAGCGCCG GTTTGGAGACGCATTTCCGATACACCGAAGC</v>
      </c>
    </row>
    <row r="1657" spans="1:5">
      <c r="A1657" s="2" t="s">
        <v>2072</v>
      </c>
      <c r="B1657" s="14" t="s">
        <v>2076</v>
      </c>
      <c r="C1657" t="s">
        <v>7</v>
      </c>
      <c r="D1657" t="s">
        <v>8</v>
      </c>
      <c r="E1657" t="str">
        <f t="shared" si="25"/>
        <v>ACAGCACGGAGAAATAGACACGTCTCACACCG AAAGTGATAGCCAAGTGCAC GTTTGGAGACGCATTTCCGATACACCGAAGC</v>
      </c>
    </row>
    <row r="1658" spans="1:5">
      <c r="A1658" s="4" t="s">
        <v>2077</v>
      </c>
      <c r="B1658" s="14" t="s">
        <v>2078</v>
      </c>
      <c r="C1658" t="s">
        <v>7</v>
      </c>
      <c r="D1658" t="s">
        <v>8</v>
      </c>
      <c r="E1658" t="str">
        <f t="shared" si="25"/>
        <v>ACAGCACGGAGAAATAGACACGTCTCACACCG GGCACCGCCACCACTTACAC GTTTGGAGACGCATTTCCGATACACCGAAGC</v>
      </c>
    </row>
    <row r="1659" spans="1:5">
      <c r="A1659" s="4" t="s">
        <v>2077</v>
      </c>
      <c r="B1659" s="14" t="s">
        <v>2079</v>
      </c>
      <c r="C1659" t="s">
        <v>7</v>
      </c>
      <c r="D1659" t="s">
        <v>8</v>
      </c>
      <c r="E1659" t="str">
        <f t="shared" si="25"/>
        <v>ACAGCACGGAGAAATAGACACGTCTCACACCG TGGTCCCTCCAATGATGCCG GTTTGGAGACGCATTTCCGATACACCGAAGC</v>
      </c>
    </row>
    <row r="1660" spans="1:5">
      <c r="A1660" s="4" t="s">
        <v>2077</v>
      </c>
      <c r="B1660" s="14" t="s">
        <v>2080</v>
      </c>
      <c r="C1660" t="s">
        <v>7</v>
      </c>
      <c r="D1660" t="s">
        <v>8</v>
      </c>
      <c r="E1660" t="str">
        <f t="shared" si="25"/>
        <v>ACAGCACGGAGAAATAGACACGTCTCACACCG AACTGGAAGCACTCACCGGA GTTTGGAGACGCATTTCCGATACACCGAAGC</v>
      </c>
    </row>
    <row r="1661" spans="1:5">
      <c r="A1661" s="4" t="s">
        <v>2077</v>
      </c>
      <c r="B1661" s="14" t="s">
        <v>2081</v>
      </c>
      <c r="C1661" t="s">
        <v>7</v>
      </c>
      <c r="D1661" t="s">
        <v>8</v>
      </c>
      <c r="E1661" t="str">
        <f t="shared" si="25"/>
        <v>ACAGCACGGAGAAATAGACACGTCTCACACCG CTGATGATAAGCAATCCGTG GTTTGGAGACGCATTTCCGATACACCGAAGC</v>
      </c>
    </row>
    <row r="1662" spans="1:5">
      <c r="A1662" s="4" t="s">
        <v>2082</v>
      </c>
      <c r="B1662" s="14" t="s">
        <v>2083</v>
      </c>
      <c r="C1662" t="s">
        <v>7</v>
      </c>
      <c r="D1662" t="s">
        <v>8</v>
      </c>
      <c r="E1662" t="str">
        <f t="shared" si="25"/>
        <v>ACAGCACGGAGAAATAGACACGTCTCACACCG CTCGAAAGAGAAGCCTCCTG GTTTGGAGACGCATTTCCGATACACCGAAGC</v>
      </c>
    </row>
    <row r="1663" spans="1:5">
      <c r="A1663" s="4" t="s">
        <v>2082</v>
      </c>
      <c r="B1663" s="14" t="s">
        <v>2084</v>
      </c>
      <c r="C1663" t="s">
        <v>7</v>
      </c>
      <c r="D1663" t="s">
        <v>8</v>
      </c>
      <c r="E1663" t="str">
        <f t="shared" si="25"/>
        <v>ACAGCACGGAGAAATAGACACGTCTCACACCG CAAGACCGGGACTACCATCG GTTTGGAGACGCATTTCCGATACACCGAAGC</v>
      </c>
    </row>
    <row r="1664" spans="1:5">
      <c r="A1664" s="4" t="s">
        <v>2082</v>
      </c>
      <c r="B1664" s="14" t="s">
        <v>2085</v>
      </c>
      <c r="C1664" t="s">
        <v>7</v>
      </c>
      <c r="D1664" t="s">
        <v>8</v>
      </c>
      <c r="E1664" t="str">
        <f t="shared" si="25"/>
        <v>ACAGCACGGAGAAATAGACACGTCTCACACCG GGATGGAGTCATCCTGGGAG GTTTGGAGACGCATTTCCGATACACCGAAGC</v>
      </c>
    </row>
    <row r="1665" spans="1:5">
      <c r="A1665" s="4" t="s">
        <v>2082</v>
      </c>
      <c r="B1665" s="14" t="s">
        <v>2086</v>
      </c>
      <c r="C1665" t="s">
        <v>7</v>
      </c>
      <c r="D1665" t="s">
        <v>8</v>
      </c>
      <c r="E1665" t="str">
        <f t="shared" si="25"/>
        <v>ACAGCACGGAGAAATAGACACGTCTCACACCG GCGGATGGCAGCTTCCAAGA GTTTGGAGACGCATTTCCGATACACCGAAGC</v>
      </c>
    </row>
    <row r="1666" spans="1:5">
      <c r="A1666" s="4" t="s">
        <v>2087</v>
      </c>
      <c r="B1666" s="14" t="s">
        <v>2088</v>
      </c>
      <c r="C1666" t="s">
        <v>7</v>
      </c>
      <c r="D1666" t="s">
        <v>8</v>
      </c>
      <c r="E1666" t="str">
        <f t="shared" si="25"/>
        <v>ACAGCACGGAGAAATAGACACGTCTCACACCG CTCCGGAGCTCGCACTTCCC GTTTGGAGACGCATTTCCGATACACCGAAGC</v>
      </c>
    </row>
    <row r="1667" spans="1:5">
      <c r="A1667" s="4" t="s">
        <v>2087</v>
      </c>
      <c r="B1667" s="14" t="s">
        <v>2089</v>
      </c>
      <c r="C1667" t="s">
        <v>7</v>
      </c>
      <c r="D1667" t="s">
        <v>8</v>
      </c>
      <c r="E1667" t="str">
        <f t="shared" si="25"/>
        <v>ACAGCACGGAGAAATAGACACGTCTCACACCG ACTAATGTAACTCCCTGCAG GTTTGGAGACGCATTTCCGATACACCGAAGC</v>
      </c>
    </row>
    <row r="1668" spans="1:5">
      <c r="A1668" s="4" t="s">
        <v>2087</v>
      </c>
      <c r="B1668" s="14" t="s">
        <v>2090</v>
      </c>
      <c r="C1668" t="s">
        <v>7</v>
      </c>
      <c r="D1668" t="s">
        <v>8</v>
      </c>
      <c r="E1668" t="str">
        <f t="shared" si="25"/>
        <v>ACAGCACGGAGAAATAGACACGTCTCACACCG GTCGGCTGCACAACCAGACA GTTTGGAGACGCATTTCCGATACACCGAAGC</v>
      </c>
    </row>
    <row r="1669" spans="1:5">
      <c r="A1669" s="4" t="s">
        <v>2087</v>
      </c>
      <c r="B1669" s="14" t="s">
        <v>2091</v>
      </c>
      <c r="C1669" t="s">
        <v>7</v>
      </c>
      <c r="D1669" t="s">
        <v>8</v>
      </c>
      <c r="E1669" t="str">
        <f t="shared" si="25"/>
        <v>ACAGCACGGAGAAATAGACACGTCTCACACCG AACATGATGCTGCAGTACCG GTTTGGAGACGCATTTCCGATACACCGAAGC</v>
      </c>
    </row>
    <row r="1670" spans="1:5">
      <c r="A1670" s="4" t="s">
        <v>2092</v>
      </c>
      <c r="B1670" s="14" t="s">
        <v>2093</v>
      </c>
      <c r="C1670" t="s">
        <v>7</v>
      </c>
      <c r="D1670" t="s">
        <v>8</v>
      </c>
      <c r="E1670" t="str">
        <f t="shared" si="25"/>
        <v>ACAGCACGGAGAAATAGACACGTCTCACACCG TTCCGTCCGGAACGAGCCGG GTTTGGAGACGCATTTCCGATACACCGAAGC</v>
      </c>
    </row>
    <row r="1671" spans="1:5">
      <c r="A1671" s="4" t="s">
        <v>2092</v>
      </c>
      <c r="B1671" s="14" t="s">
        <v>2094</v>
      </c>
      <c r="C1671" t="s">
        <v>7</v>
      </c>
      <c r="D1671" t="s">
        <v>8</v>
      </c>
      <c r="E1671" t="str">
        <f t="shared" si="25"/>
        <v>ACAGCACGGAGAAATAGACACGTCTCACACCG GCAGACAACCATCATGGCAG GTTTGGAGACGCATTTCCGATACACCGAAGC</v>
      </c>
    </row>
    <row r="1672" spans="1:5">
      <c r="A1672" s="4" t="s">
        <v>2092</v>
      </c>
      <c r="B1672" s="14" t="s">
        <v>2095</v>
      </c>
      <c r="C1672" t="s">
        <v>7</v>
      </c>
      <c r="D1672" t="s">
        <v>8</v>
      </c>
      <c r="E1672" t="str">
        <f t="shared" si="25"/>
        <v>ACAGCACGGAGAAATAGACACGTCTCACACCG TATGGCTTGGGCATCAGCAG GTTTGGAGACGCATTTCCGATACACCGAAGC</v>
      </c>
    </row>
    <row r="1673" spans="1:5">
      <c r="A1673" s="4" t="s">
        <v>2092</v>
      </c>
      <c r="B1673" s="14" t="s">
        <v>2096</v>
      </c>
      <c r="C1673" t="s">
        <v>7</v>
      </c>
      <c r="D1673" t="s">
        <v>8</v>
      </c>
      <c r="E1673" t="str">
        <f t="shared" si="25"/>
        <v>ACAGCACGGAGAAATAGACACGTCTCACACCG GTTTGCAGCAGCCAGAACGA GTTTGGAGACGCATTTCCGATACACCGAAGC</v>
      </c>
    </row>
    <row r="1674" spans="1:5">
      <c r="A1674" s="4" t="s">
        <v>2097</v>
      </c>
      <c r="B1674" s="14" t="s">
        <v>2098</v>
      </c>
      <c r="C1674" t="s">
        <v>7</v>
      </c>
      <c r="D1674" t="s">
        <v>8</v>
      </c>
      <c r="E1674" t="str">
        <f t="shared" ref="E1674:E1737" si="26">(C1674&amp;" "&amp;B1674&amp;" "&amp;D1674)</f>
        <v>ACAGCACGGAGAAATAGACACGTCTCACACCG CCATCCCGAAGCCCAAGCCA GTTTGGAGACGCATTTCCGATACACCGAAGC</v>
      </c>
    </row>
    <row r="1675" spans="1:5">
      <c r="A1675" s="4" t="s">
        <v>2097</v>
      </c>
      <c r="B1675" s="14" t="s">
        <v>2099</v>
      </c>
      <c r="C1675" t="s">
        <v>7</v>
      </c>
      <c r="D1675" t="s">
        <v>8</v>
      </c>
      <c r="E1675" t="str">
        <f t="shared" si="26"/>
        <v>ACAGCACGGAGAAATAGACACGTCTCACACCG GGAGCGGAAGAAGCAACAGG GTTTGGAGACGCATTTCCGATACACCGAAGC</v>
      </c>
    </row>
    <row r="1676" spans="1:5">
      <c r="A1676" s="4" t="s">
        <v>2097</v>
      </c>
      <c r="B1676" s="14" t="s">
        <v>2100</v>
      </c>
      <c r="C1676" t="s">
        <v>7</v>
      </c>
      <c r="D1676" t="s">
        <v>8</v>
      </c>
      <c r="E1676" t="str">
        <f t="shared" si="26"/>
        <v>ACAGCACGGAGAAATAGACACGTCTCACACCG CAGTTCACTGGGCCACAGGG GTTTGGAGACGCATTTCCGATACACCGAAGC</v>
      </c>
    </row>
    <row r="1677" spans="1:5">
      <c r="A1677" s="4" t="s">
        <v>2097</v>
      </c>
      <c r="B1677" s="14" t="s">
        <v>2101</v>
      </c>
      <c r="C1677" t="s">
        <v>7</v>
      </c>
      <c r="D1677" t="s">
        <v>8</v>
      </c>
      <c r="E1677" t="str">
        <f t="shared" si="26"/>
        <v>ACAGCACGGAGAAATAGACACGTCTCACACCG GACCAACCTTCACACCAAGC GTTTGGAGACGCATTTCCGATACACCGAAGC</v>
      </c>
    </row>
    <row r="1678" spans="1:5">
      <c r="A1678" s="4" t="s">
        <v>2102</v>
      </c>
      <c r="B1678" s="14" t="s">
        <v>2103</v>
      </c>
      <c r="C1678" t="s">
        <v>7</v>
      </c>
      <c r="D1678" t="s">
        <v>8</v>
      </c>
      <c r="E1678" t="str">
        <f t="shared" si="26"/>
        <v>ACAGCACGGAGAAATAGACACGTCTCACACCG GAATTCAGAGACTTACCTCC GTTTGGAGACGCATTTCCGATACACCGAAGC</v>
      </c>
    </row>
    <row r="1679" spans="1:5">
      <c r="A1679" s="4" t="s">
        <v>2102</v>
      </c>
      <c r="B1679" s="14" t="s">
        <v>2104</v>
      </c>
      <c r="C1679" t="s">
        <v>7</v>
      </c>
      <c r="D1679" t="s">
        <v>8</v>
      </c>
      <c r="E1679" t="str">
        <f t="shared" si="26"/>
        <v>ACAGCACGGAGAAATAGACACGTCTCACACCG CAGCTGCTCTCACTTGGAAA GTTTGGAGACGCATTTCCGATACACCGAAGC</v>
      </c>
    </row>
    <row r="1680" spans="1:5">
      <c r="A1680" s="4" t="s">
        <v>2102</v>
      </c>
      <c r="B1680" s="14" t="s">
        <v>2105</v>
      </c>
      <c r="C1680" t="s">
        <v>7</v>
      </c>
      <c r="D1680" t="s">
        <v>8</v>
      </c>
      <c r="E1680" t="str">
        <f t="shared" si="26"/>
        <v>ACAGCACGGAGAAATAGACACGTCTCACACCG GGACTGTGCACTCACTACAT GTTTGGAGACGCATTTCCGATACACCGAAGC</v>
      </c>
    </row>
    <row r="1681" spans="1:5">
      <c r="A1681" s="4" t="s">
        <v>2102</v>
      </c>
      <c r="B1681" s="14" t="s">
        <v>2106</v>
      </c>
      <c r="C1681" t="s">
        <v>7</v>
      </c>
      <c r="D1681" t="s">
        <v>8</v>
      </c>
      <c r="E1681" t="str">
        <f t="shared" si="26"/>
        <v>ACAGCACGGAGAAATAGACACGTCTCACACCG TCACTCCACACTCACATAGA GTTTGGAGACGCATTTCCGATACACCGAAGC</v>
      </c>
    </row>
    <row r="1682" spans="1:5">
      <c r="A1682" s="4" t="s">
        <v>2107</v>
      </c>
      <c r="B1682" s="14" t="s">
        <v>2108</v>
      </c>
      <c r="C1682" t="s">
        <v>7</v>
      </c>
      <c r="D1682" t="s">
        <v>8</v>
      </c>
      <c r="E1682" t="str">
        <f t="shared" si="26"/>
        <v>ACAGCACGGAGAAATAGACACGTCTCACACCG TAGTAGTAGACAATCCACAG GTTTGGAGACGCATTTCCGATACACCGAAGC</v>
      </c>
    </row>
    <row r="1683" spans="1:5">
      <c r="A1683" s="4" t="s">
        <v>2107</v>
      </c>
      <c r="B1683" s="14" t="s">
        <v>2109</v>
      </c>
      <c r="C1683" t="s">
        <v>7</v>
      </c>
      <c r="D1683" t="s">
        <v>8</v>
      </c>
      <c r="E1683" t="str">
        <f t="shared" si="26"/>
        <v>ACAGCACGGAGAAATAGACACGTCTCACACCG GAAGACATGAACAACAAGGA GTTTGGAGACGCATTTCCGATACACCGAAGC</v>
      </c>
    </row>
    <row r="1684" spans="1:5">
      <c r="A1684" s="4" t="s">
        <v>2107</v>
      </c>
      <c r="B1684" s="14" t="s">
        <v>2110</v>
      </c>
      <c r="C1684" t="s">
        <v>7</v>
      </c>
      <c r="D1684" t="s">
        <v>8</v>
      </c>
      <c r="E1684" t="str">
        <f t="shared" si="26"/>
        <v>ACAGCACGGAGAAATAGACACGTCTCACACCG GAGGCAGCAGCGCAAAGCGG GTTTGGAGACGCATTTCCGATACACCGAAGC</v>
      </c>
    </row>
    <row r="1685" spans="1:5">
      <c r="A1685" s="4" t="s">
        <v>2107</v>
      </c>
      <c r="B1685" s="14" t="s">
        <v>2111</v>
      </c>
      <c r="C1685" t="s">
        <v>7</v>
      </c>
      <c r="D1685" t="s">
        <v>8</v>
      </c>
      <c r="E1685" t="str">
        <f t="shared" si="26"/>
        <v>ACAGCACGGAGAAATAGACACGTCTCACACCG CACGAGTGACACGTGCACCG GTTTGGAGACGCATTTCCGATACACCGAAGC</v>
      </c>
    </row>
    <row r="1686" spans="1:5">
      <c r="A1686" s="4" t="s">
        <v>2112</v>
      </c>
      <c r="B1686" s="14" t="s">
        <v>2113</v>
      </c>
      <c r="C1686" t="s">
        <v>7</v>
      </c>
      <c r="D1686" t="s">
        <v>8</v>
      </c>
      <c r="E1686" t="str">
        <f t="shared" si="26"/>
        <v>ACAGCACGGAGAAATAGACACGTCTCACACCG CAGCAGCCATGTCCTAGCCA GTTTGGAGACGCATTTCCGATACACCGAAGC</v>
      </c>
    </row>
    <row r="1687" spans="1:5">
      <c r="A1687" s="4" t="s">
        <v>2112</v>
      </c>
      <c r="B1687" s="14" t="s">
        <v>2114</v>
      </c>
      <c r="C1687" t="s">
        <v>7</v>
      </c>
      <c r="D1687" t="s">
        <v>8</v>
      </c>
      <c r="E1687" t="str">
        <f t="shared" si="26"/>
        <v>ACAGCACGGAGAAATAGACACGTCTCACACCG GGCCTGGTGTGACAGACCAA GTTTGGAGACGCATTTCCGATACACCGAAGC</v>
      </c>
    </row>
    <row r="1688" spans="1:5">
      <c r="A1688" s="4" t="s">
        <v>2112</v>
      </c>
      <c r="B1688" s="14" t="s">
        <v>2115</v>
      </c>
      <c r="C1688" t="s">
        <v>7</v>
      </c>
      <c r="D1688" t="s">
        <v>8</v>
      </c>
      <c r="E1688" t="str">
        <f t="shared" si="26"/>
        <v>ACAGCACGGAGAAATAGACACGTCTCACACCG TGCTTTCCGGAGCCTCTCGG GTTTGGAGACGCATTTCCGATACACCGAAGC</v>
      </c>
    </row>
    <row r="1689" spans="1:5">
      <c r="A1689" s="4" t="s">
        <v>2112</v>
      </c>
      <c r="B1689" s="14" t="s">
        <v>2116</v>
      </c>
      <c r="C1689" t="s">
        <v>7</v>
      </c>
      <c r="D1689" t="s">
        <v>8</v>
      </c>
      <c r="E1689" t="str">
        <f t="shared" si="26"/>
        <v>ACAGCACGGAGAAATAGACACGTCTCACACCG GGCCCGCCAGCACATGGAGG GTTTGGAGACGCATTTCCGATACACCGAAGC</v>
      </c>
    </row>
    <row r="1690" spans="1:5">
      <c r="A1690" s="4" t="s">
        <v>2117</v>
      </c>
      <c r="B1690" s="14" t="s">
        <v>2118</v>
      </c>
      <c r="C1690" t="s">
        <v>7</v>
      </c>
      <c r="D1690" t="s">
        <v>8</v>
      </c>
      <c r="E1690" t="str">
        <f t="shared" si="26"/>
        <v>ACAGCACGGAGAAATAGACACGTCTCACACCG TACTGCCAGACAATCCGCAG GTTTGGAGACGCATTTCCGATACACCGAAGC</v>
      </c>
    </row>
    <row r="1691" spans="1:5">
      <c r="A1691" s="4" t="s">
        <v>2117</v>
      </c>
      <c r="B1691" s="14" t="s">
        <v>2119</v>
      </c>
      <c r="C1691" t="s">
        <v>7</v>
      </c>
      <c r="D1691" t="s">
        <v>8</v>
      </c>
      <c r="E1691" t="str">
        <f t="shared" si="26"/>
        <v>ACAGCACGGAGAAATAGACACGTCTCACACCG AGGCAAGGAGCATATGGCGA GTTTGGAGACGCATTTCCGATACACCGAAGC</v>
      </c>
    </row>
    <row r="1692" spans="1:5">
      <c r="A1692" s="4" t="s">
        <v>2117</v>
      </c>
      <c r="B1692" s="14" t="s">
        <v>2120</v>
      </c>
      <c r="C1692" t="s">
        <v>7</v>
      </c>
      <c r="D1692" t="s">
        <v>8</v>
      </c>
      <c r="E1692" t="str">
        <f t="shared" si="26"/>
        <v>ACAGCACGGAGAAATAGACACGTCTCACACCG TCAGTGAAGTCCGACAACAG GTTTGGAGACGCATTTCCGATACACCGAAGC</v>
      </c>
    </row>
    <row r="1693" spans="1:5">
      <c r="A1693" s="4" t="s">
        <v>2117</v>
      </c>
      <c r="B1693" s="14" t="s">
        <v>2121</v>
      </c>
      <c r="C1693" t="s">
        <v>7</v>
      </c>
      <c r="D1693" t="s">
        <v>8</v>
      </c>
      <c r="E1693" t="str">
        <f t="shared" si="26"/>
        <v>ACAGCACGGAGAAATAGACACGTCTCACACCG ATCCTCACAACTGTCCACAA GTTTGGAGACGCATTTCCGATACACCGAAGC</v>
      </c>
    </row>
    <row r="1694" spans="1:5">
      <c r="A1694" s="4" t="s">
        <v>2122</v>
      </c>
      <c r="B1694" s="14" t="s">
        <v>2123</v>
      </c>
      <c r="C1694" t="s">
        <v>7</v>
      </c>
      <c r="D1694" t="s">
        <v>8</v>
      </c>
      <c r="E1694" t="str">
        <f t="shared" si="26"/>
        <v>ACAGCACGGAGAAATAGACACGTCTCACACCG CGGCCCAGCCGCAAGAACCA GTTTGGAGACGCATTTCCGATACACCGAAGC</v>
      </c>
    </row>
    <row r="1695" spans="1:5">
      <c r="A1695" s="4" t="s">
        <v>2122</v>
      </c>
      <c r="B1695" s="14" t="s">
        <v>2124</v>
      </c>
      <c r="C1695" t="s">
        <v>7</v>
      </c>
      <c r="D1695" t="s">
        <v>8</v>
      </c>
      <c r="E1695" t="str">
        <f t="shared" si="26"/>
        <v>ACAGCACGGAGAAATAGACACGTCTCACACCG GACTTCTATGACCTGTACGG GTTTGGAGACGCATTTCCGATACACCGAAGC</v>
      </c>
    </row>
    <row r="1696" spans="1:5">
      <c r="A1696" s="4" t="s">
        <v>2122</v>
      </c>
      <c r="B1696" s="14" t="s">
        <v>2125</v>
      </c>
      <c r="C1696" t="s">
        <v>7</v>
      </c>
      <c r="D1696" t="s">
        <v>8</v>
      </c>
      <c r="E1696" t="str">
        <f t="shared" si="26"/>
        <v>ACAGCACGGAGAAATAGACACGTCTCACACCG GCCCTCCAGATATGTGGCCG GTTTGGAGACGCATTTCCGATACACCGAAGC</v>
      </c>
    </row>
    <row r="1697" spans="1:5">
      <c r="A1697" s="4" t="s">
        <v>2122</v>
      </c>
      <c r="B1697" s="14" t="s">
        <v>2126</v>
      </c>
      <c r="C1697" t="s">
        <v>7</v>
      </c>
      <c r="D1697" t="s">
        <v>8</v>
      </c>
      <c r="E1697" t="str">
        <f t="shared" si="26"/>
        <v>ACAGCACGGAGAAATAGACACGTCTCACACCG CAGGTAGACAAAGGCACCCG GTTTGGAGACGCATTTCCGATACACCGAAGC</v>
      </c>
    </row>
    <row r="1698" spans="1:5">
      <c r="A1698" s="4" t="s">
        <v>2127</v>
      </c>
      <c r="B1698" s="14" t="s">
        <v>2128</v>
      </c>
      <c r="C1698" t="s">
        <v>7</v>
      </c>
      <c r="D1698" t="s">
        <v>8</v>
      </c>
      <c r="E1698" t="str">
        <f t="shared" si="26"/>
        <v>ACAGCACGGAGAAATAGACACGTCTCACACCG GCACAGCCCATCCTGGGCCA GTTTGGAGACGCATTTCCGATACACCGAAGC</v>
      </c>
    </row>
    <row r="1699" spans="1:5">
      <c r="A1699" s="4" t="s">
        <v>2127</v>
      </c>
      <c r="B1699" s="14" t="s">
        <v>2129</v>
      </c>
      <c r="C1699" t="s">
        <v>7</v>
      </c>
      <c r="D1699" t="s">
        <v>8</v>
      </c>
      <c r="E1699" t="str">
        <f t="shared" si="26"/>
        <v>ACAGCACGGAGAAATAGACACGTCTCACACCG CTGACCTTCCGCTTCTGCGG GTTTGGAGACGCATTTCCGATACACCGAAGC</v>
      </c>
    </row>
    <row r="1700" spans="1:5">
      <c r="A1700" s="4" t="s">
        <v>2127</v>
      </c>
      <c r="B1700" s="14" t="s">
        <v>2130</v>
      </c>
      <c r="C1700" t="s">
        <v>7</v>
      </c>
      <c r="D1700" t="s">
        <v>8</v>
      </c>
      <c r="E1700" t="str">
        <f t="shared" si="26"/>
        <v>ACAGCACGGAGAAATAGACACGTCTCACACCG CTACCGCAACGTGCATGCCG GTTTGGAGACGCATTTCCGATACACCGAAGC</v>
      </c>
    </row>
    <row r="1701" spans="1:5">
      <c r="A1701" s="4" t="s">
        <v>2127</v>
      </c>
      <c r="B1701" s="14" t="s">
        <v>2131</v>
      </c>
      <c r="C1701" t="s">
        <v>7</v>
      </c>
      <c r="D1701" t="s">
        <v>8</v>
      </c>
      <c r="E1701" t="str">
        <f t="shared" si="26"/>
        <v>ACAGCACGGAGAAATAGACACGTCTCACACCG GACGTCATAGACAAAGACCA GTTTGGAGACGCATTTCCGATACACCGAAGC</v>
      </c>
    </row>
    <row r="1702" spans="1:5">
      <c r="A1702" s="1" t="s">
        <v>2132</v>
      </c>
      <c r="B1702" s="14" t="s">
        <v>2133</v>
      </c>
      <c r="C1702" t="s">
        <v>7</v>
      </c>
      <c r="D1702" t="s">
        <v>8</v>
      </c>
      <c r="E1702" t="str">
        <f t="shared" si="26"/>
        <v>ACAGCACGGAGAAATAGACACGTCTCACACCG CGAGGAGGATACTCACACGG GTTTGGAGACGCATTTCCGATACACCGAAGC</v>
      </c>
    </row>
    <row r="1703" spans="1:5">
      <c r="A1703" s="1" t="s">
        <v>2132</v>
      </c>
      <c r="B1703" s="14" t="s">
        <v>2134</v>
      </c>
      <c r="C1703" t="s">
        <v>7</v>
      </c>
      <c r="D1703" t="s">
        <v>8</v>
      </c>
      <c r="E1703" t="str">
        <f t="shared" si="26"/>
        <v>ACAGCACGGAGAAATAGACACGTCTCACACCG CAAATGATGCAGGACTCACA GTTTGGAGACGCATTTCCGATACACCGAAGC</v>
      </c>
    </row>
    <row r="1704" spans="1:5">
      <c r="A1704" s="1" t="s">
        <v>2132</v>
      </c>
      <c r="B1704" s="14" t="s">
        <v>2135</v>
      </c>
      <c r="C1704" t="s">
        <v>7</v>
      </c>
      <c r="D1704" t="s">
        <v>8</v>
      </c>
      <c r="E1704" t="str">
        <f t="shared" si="26"/>
        <v>ACAGCACGGAGAAATAGACACGTCTCACACCG CATACCGATCTCTTTCGCCA GTTTGGAGACGCATTTCCGATACACCGAAGC</v>
      </c>
    </row>
    <row r="1705" spans="1:5">
      <c r="A1705" s="1" t="s">
        <v>2132</v>
      </c>
      <c r="B1705" s="14" t="s">
        <v>2136</v>
      </c>
      <c r="C1705" t="s">
        <v>7</v>
      </c>
      <c r="D1705" t="s">
        <v>8</v>
      </c>
      <c r="E1705" t="str">
        <f t="shared" si="26"/>
        <v>ACAGCACGGAGAAATAGACACGTCTCACACCG GTTTGACGAAGCTATCCGAG GTTTGGAGACGCATTTCCGATACACCGAAGC</v>
      </c>
    </row>
    <row r="1706" spans="1:5">
      <c r="A1706" s="4" t="s">
        <v>2137</v>
      </c>
      <c r="B1706" s="14" t="s">
        <v>2138</v>
      </c>
      <c r="C1706" t="s">
        <v>7</v>
      </c>
      <c r="D1706" t="s">
        <v>8</v>
      </c>
      <c r="E1706" t="str">
        <f t="shared" si="26"/>
        <v>ACAGCACGGAGAAATAGACACGTCTCACACCG TCTCTTGTCTTTCAGAGCCG GTTTGGAGACGCATTTCCGATACACCGAAGC</v>
      </c>
    </row>
    <row r="1707" spans="1:5">
      <c r="A1707" s="4" t="s">
        <v>2137</v>
      </c>
      <c r="B1707" s="14" t="s">
        <v>2139</v>
      </c>
      <c r="C1707" t="s">
        <v>7</v>
      </c>
      <c r="D1707" t="s">
        <v>8</v>
      </c>
      <c r="E1707" t="str">
        <f t="shared" si="26"/>
        <v>ACAGCACGGAGAAATAGACACGTCTCACACCG CTTACTGTCCACCATCACAT GTTTGGAGACGCATTTCCGATACACCGAAGC</v>
      </c>
    </row>
    <row r="1708" spans="1:5">
      <c r="A1708" s="4" t="s">
        <v>2137</v>
      </c>
      <c r="B1708" s="14" t="s">
        <v>2140</v>
      </c>
      <c r="C1708" t="s">
        <v>7</v>
      </c>
      <c r="D1708" t="s">
        <v>8</v>
      </c>
      <c r="E1708" t="str">
        <f t="shared" si="26"/>
        <v>ACAGCACGGAGAAATAGACACGTCTCACACCG ACTCGTGGCTCACCTTGGCA GTTTGGAGACGCATTTCCGATACACCGAAGC</v>
      </c>
    </row>
    <row r="1709" spans="1:5">
      <c r="A1709" s="4" t="s">
        <v>2137</v>
      </c>
      <c r="B1709" s="14" t="s">
        <v>2141</v>
      </c>
      <c r="C1709" t="s">
        <v>7</v>
      </c>
      <c r="D1709" t="s">
        <v>8</v>
      </c>
      <c r="E1709" t="str">
        <f t="shared" si="26"/>
        <v>ACAGCACGGAGAAATAGACACGTCTCACACCG TGGTGTCCTTGTCATCGCGA GTTTGGAGACGCATTTCCGATACACCGAAGC</v>
      </c>
    </row>
    <row r="1710" spans="1:5">
      <c r="A1710" s="4" t="s">
        <v>2142</v>
      </c>
      <c r="B1710" s="14" t="s">
        <v>2143</v>
      </c>
      <c r="C1710" t="s">
        <v>7</v>
      </c>
      <c r="D1710" t="s">
        <v>8</v>
      </c>
      <c r="E1710" t="str">
        <f t="shared" si="26"/>
        <v>ACAGCACGGAGAAATAGACACGTCTCACACCG TCACCACACACTCTGTCGAA GTTTGGAGACGCATTTCCGATACACCGAAGC</v>
      </c>
    </row>
    <row r="1711" spans="1:5">
      <c r="A1711" s="4" t="s">
        <v>2142</v>
      </c>
      <c r="B1711" s="14" t="s">
        <v>2144</v>
      </c>
      <c r="C1711" t="s">
        <v>7</v>
      </c>
      <c r="D1711" t="s">
        <v>8</v>
      </c>
      <c r="E1711" t="str">
        <f t="shared" si="26"/>
        <v>ACAGCACGGAGAAATAGACACGTCTCACACCG TAGGGTAGGGTGAAGCAGGG GTTTGGAGACGCATTTCCGATACACCGAAGC</v>
      </c>
    </row>
    <row r="1712" spans="1:5">
      <c r="A1712" s="4" t="s">
        <v>2142</v>
      </c>
      <c r="B1712" s="14" t="s">
        <v>2145</v>
      </c>
      <c r="C1712" t="s">
        <v>7</v>
      </c>
      <c r="D1712" t="s">
        <v>8</v>
      </c>
      <c r="E1712" t="str">
        <f t="shared" si="26"/>
        <v>ACAGCACGGAGAAATAGACACGTCTCACACCG ACCTCATGGACACTTGGGTA GTTTGGAGACGCATTTCCGATACACCGAAGC</v>
      </c>
    </row>
    <row r="1713" spans="1:5">
      <c r="A1713" s="4" t="s">
        <v>2142</v>
      </c>
      <c r="B1713" s="14" t="s">
        <v>2146</v>
      </c>
      <c r="C1713" t="s">
        <v>7</v>
      </c>
      <c r="D1713" t="s">
        <v>8</v>
      </c>
      <c r="E1713" t="str">
        <f t="shared" si="26"/>
        <v>ACAGCACGGAGAAATAGACACGTCTCACACCG CTCCAGCTTGACCTTGGTGG GTTTGGAGACGCATTTCCGATACACCGAAGC</v>
      </c>
    </row>
    <row r="1714" spans="1:5">
      <c r="A1714" s="4" t="s">
        <v>2147</v>
      </c>
      <c r="B1714" t="s">
        <v>2148</v>
      </c>
      <c r="C1714" t="s">
        <v>7</v>
      </c>
      <c r="D1714" t="s">
        <v>8</v>
      </c>
      <c r="E1714" t="str">
        <f t="shared" si="26"/>
        <v>ACAGCACGGAGAAATAGACACGTCTCACACCG CTCCCCGGAGCCTGACAATC GTTTGGAGACGCATTTCCGATACACCGAAGC</v>
      </c>
    </row>
    <row r="1715" spans="1:5">
      <c r="A1715" s="4" t="s">
        <v>2147</v>
      </c>
      <c r="B1715" t="s">
        <v>2149</v>
      </c>
      <c r="C1715" t="s">
        <v>7</v>
      </c>
      <c r="D1715" t="s">
        <v>8</v>
      </c>
      <c r="E1715" t="str">
        <f t="shared" si="26"/>
        <v>ACAGCACGGAGAAATAGACACGTCTCACACCG GGTCATGGCGTCCATGAATC GTTTGGAGACGCATTTCCGATACACCGAAGC</v>
      </c>
    </row>
    <row r="1716" spans="1:5">
      <c r="A1716" s="4" t="s">
        <v>2147</v>
      </c>
      <c r="B1716" t="s">
        <v>2150</v>
      </c>
      <c r="C1716" t="s">
        <v>7</v>
      </c>
      <c r="D1716" t="s">
        <v>8</v>
      </c>
      <c r="E1716" t="str">
        <f t="shared" si="26"/>
        <v>ACAGCACGGAGAAATAGACACGTCTCACACCG ACAGCTACAGATCTGTTACT GTTTGGAGACGCATTTCCGATACACCGAAGC</v>
      </c>
    </row>
    <row r="1717" spans="1:5">
      <c r="A1717" s="4" t="s">
        <v>2147</v>
      </c>
      <c r="B1717" t="s">
        <v>2151</v>
      </c>
      <c r="C1717" t="s">
        <v>7</v>
      </c>
      <c r="D1717" t="s">
        <v>8</v>
      </c>
      <c r="E1717" t="str">
        <f t="shared" si="26"/>
        <v>ACAGCACGGAGAAATAGACACGTCTCACACCG CTGGAGCGTCCACCGAGTTT GTTTGGAGACGCATTTCCGATACACCGAAGC</v>
      </c>
    </row>
    <row r="1718" spans="1:5">
      <c r="A1718" s="4" t="s">
        <v>2152</v>
      </c>
      <c r="B1718" s="14" t="s">
        <v>2153</v>
      </c>
      <c r="C1718" t="s">
        <v>7</v>
      </c>
      <c r="D1718" t="s">
        <v>8</v>
      </c>
      <c r="E1718" t="str">
        <f t="shared" si="26"/>
        <v>ACAGCACGGAGAAATAGACACGTCTCACACCG GCTGACAGGAACATGAGAGC GTTTGGAGACGCATTTCCGATACACCGAAGC</v>
      </c>
    </row>
    <row r="1719" spans="1:5">
      <c r="A1719" s="4" t="s">
        <v>2152</v>
      </c>
      <c r="B1719" s="14" t="s">
        <v>2154</v>
      </c>
      <c r="C1719" t="s">
        <v>7</v>
      </c>
      <c r="D1719" t="s">
        <v>8</v>
      </c>
      <c r="E1719" t="str">
        <f t="shared" si="26"/>
        <v>ACAGCACGGAGAAATAGACACGTCTCACACCG ACCTACAACTGCTACCATGA GTTTGGAGACGCATTTCCGATACACCGAAGC</v>
      </c>
    </row>
    <row r="1720" spans="1:5">
      <c r="A1720" s="4" t="s">
        <v>2152</v>
      </c>
      <c r="B1720" s="14" t="s">
        <v>2155</v>
      </c>
      <c r="C1720" t="s">
        <v>7</v>
      </c>
      <c r="D1720" t="s">
        <v>8</v>
      </c>
      <c r="E1720" t="str">
        <f t="shared" si="26"/>
        <v>ACAGCACGGAGAAATAGACACGTCTCACACCG GGACTCCTCAACATTGCCTG GTTTGGAGACGCATTTCCGATACACCGAAGC</v>
      </c>
    </row>
    <row r="1721" spans="1:5">
      <c r="A1721" s="4" t="s">
        <v>2152</v>
      </c>
      <c r="B1721" s="14" t="s">
        <v>2156</v>
      </c>
      <c r="C1721" t="s">
        <v>7</v>
      </c>
      <c r="D1721" t="s">
        <v>8</v>
      </c>
      <c r="E1721" t="str">
        <f t="shared" si="26"/>
        <v>ACAGCACGGAGAAATAGACACGTCTCACACCG TTGAGTGCCAGGCTCTTCAG GTTTGGAGACGCATTTCCGATACACCGAAGC</v>
      </c>
    </row>
    <row r="1722" spans="1:5">
      <c r="A1722" s="4" t="s">
        <v>2157</v>
      </c>
      <c r="B1722" s="14" t="s">
        <v>2158</v>
      </c>
      <c r="C1722" t="s">
        <v>7</v>
      </c>
      <c r="D1722" t="s">
        <v>8</v>
      </c>
      <c r="E1722" t="str">
        <f t="shared" si="26"/>
        <v>ACAGCACGGAGAAATAGACACGTCTCACACCG GCCAAGACGGCACCCAACGG GTTTGGAGACGCATTTCCGATACACCGAAGC</v>
      </c>
    </row>
    <row r="1723" spans="1:5">
      <c r="A1723" s="4" t="s">
        <v>2157</v>
      </c>
      <c r="B1723" s="14" t="s">
        <v>2159</v>
      </c>
      <c r="C1723" t="s">
        <v>7</v>
      </c>
      <c r="D1723" t="s">
        <v>8</v>
      </c>
      <c r="E1723" t="str">
        <f t="shared" si="26"/>
        <v>ACAGCACGGAGAAATAGACACGTCTCACACCG GTTTGGCATCTGATACACAG GTTTGGAGACGCATTTCCGATACACCGAAGC</v>
      </c>
    </row>
    <row r="1724" spans="1:5">
      <c r="A1724" s="4" t="s">
        <v>2157</v>
      </c>
      <c r="B1724" s="14" t="s">
        <v>2160</v>
      </c>
      <c r="C1724" t="s">
        <v>7</v>
      </c>
      <c r="D1724" t="s">
        <v>8</v>
      </c>
      <c r="E1724" t="str">
        <f t="shared" si="26"/>
        <v>ACAGCACGGAGAAATAGACACGTCTCACACCG GCATGGCTATAACATTGAGC GTTTGGAGACGCATTTCCGATACACCGAAGC</v>
      </c>
    </row>
    <row r="1725" spans="1:5">
      <c r="A1725" s="4" t="s">
        <v>2157</v>
      </c>
      <c r="B1725" s="14" t="s">
        <v>2161</v>
      </c>
      <c r="C1725" t="s">
        <v>7</v>
      </c>
      <c r="D1725" t="s">
        <v>8</v>
      </c>
      <c r="E1725" t="str">
        <f t="shared" si="26"/>
        <v>ACAGCACGGAGAAATAGACACGTCTCACACCG TCCGCTGGAAGCACTTGCCA GTTTGGAGACGCATTTCCGATACACCGAAGC</v>
      </c>
    </row>
    <row r="1726" spans="1:5">
      <c r="A1726" s="4" t="s">
        <v>2162</v>
      </c>
      <c r="B1726" s="14" t="s">
        <v>2163</v>
      </c>
      <c r="C1726" t="s">
        <v>7</v>
      </c>
      <c r="D1726" t="s">
        <v>8</v>
      </c>
      <c r="E1726" t="str">
        <f t="shared" si="26"/>
        <v>ACAGCACGGAGAAATAGACACGTCTCACACCG GAAAGAAGAAACAAGCATCG GTTTGGAGACGCATTTCCGATACACCGAAGC</v>
      </c>
    </row>
    <row r="1727" spans="1:5">
      <c r="A1727" s="4" t="s">
        <v>2162</v>
      </c>
      <c r="B1727" s="14" t="s">
        <v>2164</v>
      </c>
      <c r="C1727" t="s">
        <v>7</v>
      </c>
      <c r="D1727" t="s">
        <v>8</v>
      </c>
      <c r="E1727" t="str">
        <f t="shared" si="26"/>
        <v>ACAGCACGGAGAAATAGACACGTCTCACACCG TCTTGGCCAAAGAAACAAGG GTTTGGAGACGCATTTCCGATACACCGAAGC</v>
      </c>
    </row>
    <row r="1728" spans="1:5">
      <c r="A1728" s="4" t="s">
        <v>2162</v>
      </c>
      <c r="B1728" s="14" t="s">
        <v>2165</v>
      </c>
      <c r="C1728" t="s">
        <v>7</v>
      </c>
      <c r="D1728" t="s">
        <v>8</v>
      </c>
      <c r="E1728" t="str">
        <f t="shared" si="26"/>
        <v>ACAGCACGGAGAAATAGACACGTCTCACACCG CTACAGAGGCCTGACTTCCA GTTTGGAGACGCATTTCCGATACACCGAAGC</v>
      </c>
    </row>
    <row r="1729" spans="1:5">
      <c r="A1729" s="4" t="s">
        <v>2162</v>
      </c>
      <c r="B1729" s="14" t="s">
        <v>2166</v>
      </c>
      <c r="C1729" t="s">
        <v>7</v>
      </c>
      <c r="D1729" t="s">
        <v>8</v>
      </c>
      <c r="E1729" t="str">
        <f t="shared" si="26"/>
        <v>ACAGCACGGAGAAATAGACACGTCTCACACCG CTCCTGAAGAAGCAGTGAAA GTTTGGAGACGCATTTCCGATACACCGAAGC</v>
      </c>
    </row>
    <row r="1730" spans="1:5">
      <c r="A1730" s="4" t="s">
        <v>2167</v>
      </c>
      <c r="B1730" s="14" t="s">
        <v>2168</v>
      </c>
      <c r="C1730" t="s">
        <v>7</v>
      </c>
      <c r="D1730" t="s">
        <v>8</v>
      </c>
      <c r="E1730" t="str">
        <f t="shared" si="26"/>
        <v>ACAGCACGGAGAAATAGACACGTCTCACACCG TCATGGCTGGACATCGAGGG GTTTGGAGACGCATTTCCGATACACCGAAGC</v>
      </c>
    </row>
    <row r="1731" spans="1:5">
      <c r="A1731" s="4" t="s">
        <v>2167</v>
      </c>
      <c r="B1731" s="14" t="s">
        <v>2169</v>
      </c>
      <c r="C1731" t="s">
        <v>7</v>
      </c>
      <c r="D1731" t="s">
        <v>8</v>
      </c>
      <c r="E1731" t="str">
        <f t="shared" si="26"/>
        <v>ACAGCACGGAGAAATAGACACGTCTCACACCG CTCACCAGACTTCACAGCTG GTTTGGAGACGCATTTCCGATACACCGAAGC</v>
      </c>
    </row>
    <row r="1732" spans="1:5">
      <c r="A1732" s="4" t="s">
        <v>2167</v>
      </c>
      <c r="B1732" s="14" t="s">
        <v>2170</v>
      </c>
      <c r="C1732" t="s">
        <v>7</v>
      </c>
      <c r="D1732" t="s">
        <v>8</v>
      </c>
      <c r="E1732" t="str">
        <f t="shared" si="26"/>
        <v>ACAGCACGGAGAAATAGACACGTCTCACACCG GCTATGCATCAACTTGTCAA GTTTGGAGACGCATTTCCGATACACCGAAGC</v>
      </c>
    </row>
    <row r="1733" spans="1:5">
      <c r="A1733" s="4" t="s">
        <v>2167</v>
      </c>
      <c r="B1733" s="14" t="s">
        <v>2171</v>
      </c>
      <c r="C1733" t="s">
        <v>7</v>
      </c>
      <c r="D1733" t="s">
        <v>8</v>
      </c>
      <c r="E1733" t="str">
        <f t="shared" si="26"/>
        <v>ACAGCACGGAGAAATAGACACGTCTCACACCG ACCGCTCTCTATTACTCCAG GTTTGGAGACGCATTTCCGATACACCGAAGC</v>
      </c>
    </row>
    <row r="1734" spans="1:5">
      <c r="A1734" s="1" t="s">
        <v>2172</v>
      </c>
      <c r="B1734" s="14" t="s">
        <v>2173</v>
      </c>
      <c r="C1734" t="s">
        <v>7</v>
      </c>
      <c r="D1734" t="s">
        <v>8</v>
      </c>
      <c r="E1734" t="str">
        <f t="shared" si="26"/>
        <v>ACAGCACGGAGAAATAGACACGTCTCACACCG ACCGTGGGCACATAGACCTC GTTTGGAGACGCATTTCCGATACACCGAAGC</v>
      </c>
    </row>
    <row r="1735" spans="1:5">
      <c r="A1735" s="1" t="s">
        <v>2172</v>
      </c>
      <c r="B1735" s="14" t="s">
        <v>2174</v>
      </c>
      <c r="C1735" t="s">
        <v>7</v>
      </c>
      <c r="D1735" t="s">
        <v>8</v>
      </c>
      <c r="E1735" t="str">
        <f t="shared" si="26"/>
        <v>ACAGCACGGAGAAATAGACACGTCTCACACCG GATAAGAGAGAGGCCGCAGG GTTTGGAGACGCATTTCCGATACACCGAAGC</v>
      </c>
    </row>
    <row r="1736" spans="1:5">
      <c r="A1736" s="1" t="s">
        <v>2172</v>
      </c>
      <c r="B1736" s="14" t="s">
        <v>2175</v>
      </c>
      <c r="C1736" t="s">
        <v>7</v>
      </c>
      <c r="D1736" t="s">
        <v>8</v>
      </c>
      <c r="E1736" t="str">
        <f t="shared" si="26"/>
        <v>ACAGCACGGAGAAATAGACACGTCTCACACCG TCGTGTGCTCGTCATTCCGA GTTTGGAGACGCATTTCCGATACACCGAAGC</v>
      </c>
    </row>
    <row r="1737" spans="1:5">
      <c r="A1737" s="1" t="s">
        <v>2172</v>
      </c>
      <c r="B1737" s="14" t="s">
        <v>2176</v>
      </c>
      <c r="C1737" t="s">
        <v>7</v>
      </c>
      <c r="D1737" t="s">
        <v>8</v>
      </c>
      <c r="E1737" t="str">
        <f t="shared" si="26"/>
        <v>ACAGCACGGAGAAATAGACACGTCTCACACCG GGAATGACGAGCACACGAGA GTTTGGAGACGCATTTCCGATACACCGAAGC</v>
      </c>
    </row>
    <row r="1738" spans="1:5">
      <c r="A1738" s="4" t="s">
        <v>2177</v>
      </c>
      <c r="B1738" s="14" t="s">
        <v>2178</v>
      </c>
      <c r="C1738" t="s">
        <v>7</v>
      </c>
      <c r="D1738" t="s">
        <v>8</v>
      </c>
      <c r="E1738" t="str">
        <f t="shared" ref="E1738:E1801" si="27">(C1738&amp;" "&amp;B1738&amp;" "&amp;D1738)</f>
        <v>ACAGCACGGAGAAATAGACACGTCTCACACCG CGTCAAGGAGGTGTTTGCGG GTTTGGAGACGCATTTCCGATACACCGAAGC</v>
      </c>
    </row>
    <row r="1739" spans="1:5">
      <c r="A1739" s="4" t="s">
        <v>2177</v>
      </c>
      <c r="B1739" s="14" t="s">
        <v>2179</v>
      </c>
      <c r="C1739" t="s">
        <v>7</v>
      </c>
      <c r="D1739" t="s">
        <v>8</v>
      </c>
      <c r="E1739" t="str">
        <f t="shared" si="27"/>
        <v>ACAGCACGGAGAAATAGACACGTCTCACACCG GCAACAAGACGGCGTCAAGG GTTTGGAGACGCATTTCCGATACACCGAAGC</v>
      </c>
    </row>
    <row r="1740" spans="1:5">
      <c r="A1740" s="4" t="s">
        <v>2177</v>
      </c>
      <c r="B1740" s="14" t="s">
        <v>2180</v>
      </c>
      <c r="C1740" t="s">
        <v>7</v>
      </c>
      <c r="D1740" t="s">
        <v>8</v>
      </c>
      <c r="E1740" t="str">
        <f t="shared" si="27"/>
        <v>ACAGCACGGAGAAATAGACACGTCTCACACCG GAGGGTAGGAAAGGGTGCGG GTTTGGAGACGCATTTCCGATACACCGAAGC</v>
      </c>
    </row>
    <row r="1741" spans="1:5">
      <c r="A1741" s="4" t="s">
        <v>2177</v>
      </c>
      <c r="B1741" s="14" t="s">
        <v>2181</v>
      </c>
      <c r="C1741" t="s">
        <v>7</v>
      </c>
      <c r="D1741" t="s">
        <v>8</v>
      </c>
      <c r="E1741" t="str">
        <f t="shared" si="27"/>
        <v>ACAGCACGGAGAAATAGACACGTCTCACACCG GCACCGTGAACCTAAACCTG GTTTGGAGACGCATTTCCGATACACCGAAGC</v>
      </c>
    </row>
    <row r="1742" spans="1:5">
      <c r="A1742" s="1" t="s">
        <v>2182</v>
      </c>
      <c r="B1742" s="14" t="s">
        <v>2183</v>
      </c>
      <c r="C1742" t="s">
        <v>7</v>
      </c>
      <c r="D1742" t="s">
        <v>8</v>
      </c>
      <c r="E1742" t="str">
        <f t="shared" si="27"/>
        <v>ACAGCACGGAGAAATAGACACGTCTCACACCG GATGAGAAGGCGCTCACCAG GTTTGGAGACGCATTTCCGATACACCGAAGC</v>
      </c>
    </row>
    <row r="1743" spans="1:5">
      <c r="A1743" s="1" t="s">
        <v>2182</v>
      </c>
      <c r="B1743" s="14" t="s">
        <v>2184</v>
      </c>
      <c r="C1743" t="s">
        <v>7</v>
      </c>
      <c r="D1743" t="s">
        <v>8</v>
      </c>
      <c r="E1743" t="str">
        <f t="shared" si="27"/>
        <v>ACAGCACGGAGAAATAGACACGTCTCACACCG GCTCAAAGCCAATCTTCCCA GTTTGGAGACGCATTTCCGATACACCGAAGC</v>
      </c>
    </row>
    <row r="1744" spans="1:5">
      <c r="A1744" s="1" t="s">
        <v>2182</v>
      </c>
      <c r="B1744" s="14" t="s">
        <v>2185</v>
      </c>
      <c r="C1744" t="s">
        <v>7</v>
      </c>
      <c r="D1744" t="s">
        <v>8</v>
      </c>
      <c r="E1744" t="str">
        <f t="shared" si="27"/>
        <v>ACAGCACGGAGAAATAGACACGTCTCACACCG ATCTTCTGCTACAACCGACG GTTTGGAGACGCATTTCCGATACACCGAAGC</v>
      </c>
    </row>
    <row r="1745" spans="1:5">
      <c r="A1745" s="1" t="s">
        <v>2182</v>
      </c>
      <c r="B1745" s="14" t="s">
        <v>2186</v>
      </c>
      <c r="C1745" t="s">
        <v>7</v>
      </c>
      <c r="D1745" t="s">
        <v>8</v>
      </c>
      <c r="E1745" t="str">
        <f t="shared" si="27"/>
        <v>ACAGCACGGAGAAATAGACACGTCTCACACCG GATTGCAAGTATTTAAGCCC GTTTGGAGACGCATTTCCGATACACCGAAGC</v>
      </c>
    </row>
    <row r="1746" spans="1:5">
      <c r="A1746" s="4" t="s">
        <v>2187</v>
      </c>
      <c r="B1746" s="14" t="s">
        <v>2188</v>
      </c>
      <c r="C1746" t="s">
        <v>7</v>
      </c>
      <c r="D1746" t="s">
        <v>8</v>
      </c>
      <c r="E1746" t="str">
        <f t="shared" si="27"/>
        <v>ACAGCACGGAGAAATAGACACGTCTCACACCG GCCAGAACTCACAACTCGAG GTTTGGAGACGCATTTCCGATACACCGAAGC</v>
      </c>
    </row>
    <row r="1747" spans="1:5">
      <c r="A1747" s="4" t="s">
        <v>2187</v>
      </c>
      <c r="B1747" s="14" t="s">
        <v>2189</v>
      </c>
      <c r="C1747" t="s">
        <v>7</v>
      </c>
      <c r="D1747" t="s">
        <v>8</v>
      </c>
      <c r="E1747" t="str">
        <f t="shared" si="27"/>
        <v>ACAGCACGGAGAAATAGACACGTCTCACACCG GATTTCAGACCACTCAGAGC GTTTGGAGACGCATTTCCGATACACCGAAGC</v>
      </c>
    </row>
    <row r="1748" spans="1:5">
      <c r="A1748" s="4" t="s">
        <v>2187</v>
      </c>
      <c r="B1748" s="14" t="s">
        <v>2190</v>
      </c>
      <c r="C1748" t="s">
        <v>7</v>
      </c>
      <c r="D1748" t="s">
        <v>8</v>
      </c>
      <c r="E1748" t="str">
        <f t="shared" si="27"/>
        <v>ACAGCACGGAGAAATAGACACGTCTCACACCG GGTGCACGGCAACCTCACCC GTTTGGAGACGCATTTCCGATACACCGAAGC</v>
      </c>
    </row>
    <row r="1749" spans="1:5">
      <c r="A1749" s="4" t="s">
        <v>2187</v>
      </c>
      <c r="B1749" s="14" t="s">
        <v>2191</v>
      </c>
      <c r="C1749" t="s">
        <v>7</v>
      </c>
      <c r="D1749" t="s">
        <v>8</v>
      </c>
      <c r="E1749" t="str">
        <f t="shared" si="27"/>
        <v>ACAGCACGGAGAAATAGACACGTCTCACACCG AGATCTCGCCCACCTGACCC GTTTGGAGACGCATTTCCGATACACCGAAGC</v>
      </c>
    </row>
    <row r="1750" spans="1:5">
      <c r="A1750" s="4" t="s">
        <v>2192</v>
      </c>
      <c r="B1750" t="s">
        <v>2193</v>
      </c>
      <c r="C1750" t="s">
        <v>7</v>
      </c>
      <c r="D1750" t="s">
        <v>8</v>
      </c>
      <c r="E1750" t="str">
        <f t="shared" si="27"/>
        <v>ACAGCACGGAGAAATAGACACGTCTCACACCG TAGTACTCCAATGATCTTCT GTTTGGAGACGCATTTCCGATACACCGAAGC</v>
      </c>
    </row>
    <row r="1751" spans="1:5">
      <c r="A1751" s="4" t="s">
        <v>2192</v>
      </c>
      <c r="B1751" t="s">
        <v>2194</v>
      </c>
      <c r="C1751" t="s">
        <v>7</v>
      </c>
      <c r="D1751" t="s">
        <v>8</v>
      </c>
      <c r="E1751" t="str">
        <f t="shared" si="27"/>
        <v>ACAGCACGGAGAAATAGACACGTCTCACACCG AGTCGAGACTCAAGCAGCTT GTTTGGAGACGCATTTCCGATACACCGAAGC</v>
      </c>
    </row>
    <row r="1752" spans="1:5">
      <c r="A1752" s="4" t="s">
        <v>2192</v>
      </c>
      <c r="B1752" t="s">
        <v>2195</v>
      </c>
      <c r="C1752" t="s">
        <v>7</v>
      </c>
      <c r="D1752" t="s">
        <v>8</v>
      </c>
      <c r="E1752" t="str">
        <f t="shared" si="27"/>
        <v>ACAGCACGGAGAAATAGACACGTCTCACACCG ATACCAACCAAGAAGATCAT GTTTGGAGACGCATTTCCGATACACCGAAGC</v>
      </c>
    </row>
    <row r="1753" spans="1:5">
      <c r="A1753" s="4" t="s">
        <v>2192</v>
      </c>
      <c r="B1753" t="s">
        <v>2196</v>
      </c>
      <c r="C1753" t="s">
        <v>7</v>
      </c>
      <c r="D1753" t="s">
        <v>8</v>
      </c>
      <c r="E1753" t="str">
        <f t="shared" si="27"/>
        <v>ACAGCACGGAGAAATAGACACGTCTCACACCG GGTGCTATTATAGATATACT GTTTGGAGACGCATTTCCGATACACCGAAGC</v>
      </c>
    </row>
    <row r="1754" spans="1:5">
      <c r="A1754" s="4" t="s">
        <v>2197</v>
      </c>
      <c r="B1754" s="14" t="s">
        <v>2198</v>
      </c>
      <c r="C1754" t="s">
        <v>7</v>
      </c>
      <c r="D1754" t="s">
        <v>8</v>
      </c>
      <c r="E1754" t="str">
        <f t="shared" si="27"/>
        <v>ACAGCACGGAGAAATAGACACGTCTCACACCG AGCTCAAGCAGCAATAGGAG GTTTGGAGACGCATTTCCGATACACCGAAGC</v>
      </c>
    </row>
    <row r="1755" spans="1:5">
      <c r="A1755" s="4" t="s">
        <v>2197</v>
      </c>
      <c r="B1755" s="14" t="s">
        <v>2199</v>
      </c>
      <c r="C1755" t="s">
        <v>7</v>
      </c>
      <c r="D1755" t="s">
        <v>8</v>
      </c>
      <c r="E1755" t="str">
        <f t="shared" si="27"/>
        <v>ACAGCACGGAGAAATAGACACGTCTCACACCG AATTTCAAACCAGTGTGCCC GTTTGGAGACGCATTTCCGATACACCGAAGC</v>
      </c>
    </row>
    <row r="1756" spans="1:5">
      <c r="A1756" s="4" t="s">
        <v>2197</v>
      </c>
      <c r="B1756" s="14" t="s">
        <v>2200</v>
      </c>
      <c r="C1756" t="s">
        <v>7</v>
      </c>
      <c r="D1756" t="s">
        <v>8</v>
      </c>
      <c r="E1756" t="str">
        <f t="shared" si="27"/>
        <v>ACAGCACGGAGAAATAGACACGTCTCACACCG ACTGACTGCTCACACACTGG GTTTGGAGACGCATTTCCGATACACCGAAGC</v>
      </c>
    </row>
    <row r="1757" spans="1:5">
      <c r="A1757" s="4" t="s">
        <v>2197</v>
      </c>
      <c r="B1757" s="14" t="s">
        <v>2201</v>
      </c>
      <c r="C1757" t="s">
        <v>7</v>
      </c>
      <c r="D1757" t="s">
        <v>8</v>
      </c>
      <c r="E1757" t="str">
        <f t="shared" si="27"/>
        <v>ACAGCACGGAGAAATAGACACGTCTCACACCG GGCCTGTGAACACCCAAAGA GTTTGGAGACGCATTTCCGATACACCGAAGC</v>
      </c>
    </row>
    <row r="1758" spans="1:5">
      <c r="A1758" s="4" t="s">
        <v>2202</v>
      </c>
      <c r="B1758" s="14" t="s">
        <v>2203</v>
      </c>
      <c r="C1758" t="s">
        <v>7</v>
      </c>
      <c r="D1758" t="s">
        <v>8</v>
      </c>
      <c r="E1758" t="str">
        <f t="shared" si="27"/>
        <v>ACAGCACGGAGAAATAGACACGTCTCACACCG CATCCACTGGTGCCACCCGG GTTTGGAGACGCATTTCCGATACACCGAAGC</v>
      </c>
    </row>
    <row r="1759" spans="1:5">
      <c r="A1759" s="4" t="s">
        <v>2202</v>
      </c>
      <c r="B1759" s="14" t="s">
        <v>2204</v>
      </c>
      <c r="C1759" t="s">
        <v>7</v>
      </c>
      <c r="D1759" t="s">
        <v>8</v>
      </c>
      <c r="E1759" t="str">
        <f t="shared" si="27"/>
        <v>ACAGCACGGAGAAATAGACACGTCTCACACCG CATACAACGTCACTCAACGG GTTTGGAGACGCATTTCCGATACACCGAAGC</v>
      </c>
    </row>
    <row r="1760" spans="1:5">
      <c r="A1760" s="4" t="s">
        <v>2202</v>
      </c>
      <c r="B1760" s="14" t="s">
        <v>2205</v>
      </c>
      <c r="C1760" t="s">
        <v>7</v>
      </c>
      <c r="D1760" t="s">
        <v>8</v>
      </c>
      <c r="E1760" t="str">
        <f t="shared" si="27"/>
        <v>ACAGCACGGAGAAATAGACACGTCTCACACCG GTGCAGGCAAGACAGCACAC GTTTGGAGACGCATTTCCGATACACCGAAGC</v>
      </c>
    </row>
    <row r="1761" spans="1:5">
      <c r="A1761" s="4" t="s">
        <v>2202</v>
      </c>
      <c r="B1761" s="14" t="s">
        <v>2206</v>
      </c>
      <c r="C1761" t="s">
        <v>7</v>
      </c>
      <c r="D1761" t="s">
        <v>8</v>
      </c>
      <c r="E1761" t="str">
        <f t="shared" si="27"/>
        <v>ACAGCACGGAGAAATAGACACGTCTCACACCG TGAAGAGCACAGTCTCACGG GTTTGGAGACGCATTTCCGATACACCGAAGC</v>
      </c>
    </row>
    <row r="1762" spans="1:5">
      <c r="A1762" s="1" t="s">
        <v>2207</v>
      </c>
      <c r="B1762" s="14" t="s">
        <v>2208</v>
      </c>
      <c r="C1762" t="s">
        <v>7</v>
      </c>
      <c r="D1762" t="s">
        <v>8</v>
      </c>
      <c r="E1762" t="str">
        <f t="shared" si="27"/>
        <v>ACAGCACGGAGAAATAGACACGTCTCACACCG GGTGTTCAGGCGTTACGTGG GTTTGGAGACGCATTTCCGATACACCGAAGC</v>
      </c>
    </row>
    <row r="1763" spans="1:5">
      <c r="A1763" s="1" t="s">
        <v>2207</v>
      </c>
      <c r="B1763" s="14" t="s">
        <v>2209</v>
      </c>
      <c r="C1763" t="s">
        <v>7</v>
      </c>
      <c r="D1763" t="s">
        <v>8</v>
      </c>
      <c r="E1763" t="str">
        <f t="shared" si="27"/>
        <v>ACAGCACGGAGAAATAGACACGTCTCACACCG AGTGGATGGACCCTGTACTC GTTTGGAGACGCATTTCCGATACACCGAAGC</v>
      </c>
    </row>
    <row r="1764" spans="1:5">
      <c r="A1764" s="1" t="s">
        <v>2207</v>
      </c>
      <c r="B1764" s="14" t="s">
        <v>2210</v>
      </c>
      <c r="C1764" t="s">
        <v>7</v>
      </c>
      <c r="D1764" t="s">
        <v>8</v>
      </c>
      <c r="E1764" t="str">
        <f t="shared" si="27"/>
        <v>ACAGCACGGAGAAATAGACACGTCTCACACCG AGGCGGATATCAATACGAAA GTTTGGAGACGCATTTCCGATACACCGAAGC</v>
      </c>
    </row>
    <row r="1765" spans="1:5">
      <c r="A1765" s="1" t="s">
        <v>2207</v>
      </c>
      <c r="B1765" s="14" t="s">
        <v>2211</v>
      </c>
      <c r="C1765" t="s">
        <v>7</v>
      </c>
      <c r="D1765" t="s">
        <v>8</v>
      </c>
      <c r="E1765" t="str">
        <f t="shared" si="27"/>
        <v>ACAGCACGGAGAAATAGACACGTCTCACACCG GGCCAAAGCTGCCATTGCGG GTTTGGAGACGCATTTCCGATACACCGAAGC</v>
      </c>
    </row>
    <row r="1766" spans="1:5">
      <c r="A1766" s="1" t="s">
        <v>2212</v>
      </c>
      <c r="B1766" s="14" t="s">
        <v>2213</v>
      </c>
      <c r="C1766" t="s">
        <v>7</v>
      </c>
      <c r="D1766" t="s">
        <v>8</v>
      </c>
      <c r="E1766" t="str">
        <f t="shared" si="27"/>
        <v>ACAGCACGGAGAAATAGACACGTCTCACACCG AACCTGGCCAGTGTTCCTGG GTTTGGAGACGCATTTCCGATACACCGAAGC</v>
      </c>
    </row>
    <row r="1767" spans="1:5">
      <c r="A1767" s="1" t="s">
        <v>2212</v>
      </c>
      <c r="B1767" s="14" t="s">
        <v>2214</v>
      </c>
      <c r="C1767" t="s">
        <v>7</v>
      </c>
      <c r="D1767" t="s">
        <v>8</v>
      </c>
      <c r="E1767" t="str">
        <f t="shared" si="27"/>
        <v>ACAGCACGGAGAAATAGACACGTCTCACACCG CTTACAGGGAGCTCACTCAG GTTTGGAGACGCATTTCCGATACACCGAAGC</v>
      </c>
    </row>
    <row r="1768" spans="1:5">
      <c r="A1768" s="1" t="s">
        <v>2212</v>
      </c>
      <c r="B1768" s="14" t="s">
        <v>2215</v>
      </c>
      <c r="C1768" t="s">
        <v>7</v>
      </c>
      <c r="D1768" t="s">
        <v>8</v>
      </c>
      <c r="E1768" t="str">
        <f t="shared" si="27"/>
        <v>ACAGCACGGAGAAATAGACACGTCTCACACCG TTACAGGGAGCTCACTCAGT GTTTGGAGACGCATTTCCGATACACCGAAGC</v>
      </c>
    </row>
    <row r="1769" spans="1:5">
      <c r="A1769" s="1" t="s">
        <v>2212</v>
      </c>
      <c r="B1769" s="14" t="s">
        <v>2216</v>
      </c>
      <c r="C1769" t="s">
        <v>7</v>
      </c>
      <c r="D1769" t="s">
        <v>8</v>
      </c>
      <c r="E1769" t="str">
        <f t="shared" si="27"/>
        <v>ACAGCACGGAGAAATAGACACGTCTCACACCG GGCCTTGATACGCACCCGTG GTTTGGAGACGCATTTCCGATACACCGAAGC</v>
      </c>
    </row>
    <row r="1770" spans="1:5">
      <c r="A1770" s="4" t="s">
        <v>2217</v>
      </c>
      <c r="B1770" s="14" t="s">
        <v>2218</v>
      </c>
      <c r="C1770" t="s">
        <v>7</v>
      </c>
      <c r="D1770" t="s">
        <v>8</v>
      </c>
      <c r="E1770" t="str">
        <f t="shared" si="27"/>
        <v>ACAGCACGGAGAAATAGACACGTCTCACACCG ATTTCAAGAACTGATGCAGG GTTTGGAGACGCATTTCCGATACACCGAAGC</v>
      </c>
    </row>
    <row r="1771" spans="1:5">
      <c r="A1771" s="4" t="s">
        <v>2217</v>
      </c>
      <c r="B1771" s="14" t="s">
        <v>2219</v>
      </c>
      <c r="C1771" t="s">
        <v>7</v>
      </c>
      <c r="D1771" t="s">
        <v>8</v>
      </c>
      <c r="E1771" t="str">
        <f t="shared" si="27"/>
        <v>ACAGCACGGAGAAATAGACACGTCTCACACCG GATGCAGGAGGAGAAGCCCG GTTTGGAGACGCATTTCCGATACACCGAAGC</v>
      </c>
    </row>
    <row r="1772" spans="1:5">
      <c r="A1772" s="4" t="s">
        <v>2217</v>
      </c>
      <c r="B1772" s="14" t="s">
        <v>2220</v>
      </c>
      <c r="C1772" t="s">
        <v>7</v>
      </c>
      <c r="D1772" t="s">
        <v>8</v>
      </c>
      <c r="E1772" t="str">
        <f t="shared" si="27"/>
        <v>ACAGCACGGAGAAATAGACACGTCTCACACCG CAGAAGTTGGACCTCTGCTC GTTTGGAGACGCATTTCCGATACACCGAAGC</v>
      </c>
    </row>
    <row r="1773" spans="1:5">
      <c r="A1773" s="4" t="s">
        <v>2217</v>
      </c>
      <c r="B1773" s="14" t="s">
        <v>2221</v>
      </c>
      <c r="C1773" t="s">
        <v>7</v>
      </c>
      <c r="D1773" t="s">
        <v>8</v>
      </c>
      <c r="E1773" t="str">
        <f t="shared" si="27"/>
        <v>ACAGCACGGAGAAATAGACACGTCTCACACCG CAAGATCATCACCTGAGCAG GTTTGGAGACGCATTTCCGATACACCGAAGC</v>
      </c>
    </row>
    <row r="1774" spans="1:5">
      <c r="A1774" s="4" t="s">
        <v>2222</v>
      </c>
      <c r="B1774" s="14" t="s">
        <v>2223</v>
      </c>
      <c r="C1774" t="s">
        <v>7</v>
      </c>
      <c r="D1774" t="s">
        <v>8</v>
      </c>
      <c r="E1774" t="str">
        <f t="shared" si="27"/>
        <v>ACAGCACGGAGAAATAGACACGTCTCACACCG GAGTCTGTGTAGCTCAGCGC GTTTGGAGACGCATTTCCGATACACCGAAGC</v>
      </c>
    </row>
    <row r="1775" spans="1:5">
      <c r="A1775" s="4" t="s">
        <v>2222</v>
      </c>
      <c r="B1775" s="14" t="s">
        <v>2224</v>
      </c>
      <c r="C1775" t="s">
        <v>7</v>
      </c>
      <c r="D1775" t="s">
        <v>8</v>
      </c>
      <c r="E1775" t="str">
        <f t="shared" si="27"/>
        <v>ACAGCACGGAGAAATAGACACGTCTCACACCG AGTTTGATCAGAAAGAGCAG GTTTGGAGACGCATTTCCGATACACCGAAGC</v>
      </c>
    </row>
    <row r="1776" spans="1:5">
      <c r="A1776" s="4" t="s">
        <v>2222</v>
      </c>
      <c r="B1776" s="14" t="s">
        <v>2225</v>
      </c>
      <c r="C1776" t="s">
        <v>7</v>
      </c>
      <c r="D1776" t="s">
        <v>8</v>
      </c>
      <c r="E1776" t="str">
        <f t="shared" si="27"/>
        <v>ACAGCACGGAGAAATAGACACGTCTCACACCG ATCCGACTCTGCCTTGCCCG GTTTGGAGACGCATTTCCGATACACCGAAGC</v>
      </c>
    </row>
    <row r="1777" spans="1:5">
      <c r="A1777" s="4" t="s">
        <v>2222</v>
      </c>
      <c r="B1777" s="14" t="s">
        <v>2226</v>
      </c>
      <c r="C1777" t="s">
        <v>7</v>
      </c>
      <c r="D1777" t="s">
        <v>8</v>
      </c>
      <c r="E1777" t="str">
        <f t="shared" si="27"/>
        <v>ACAGCACGGAGAAATAGACACGTCTCACACCG TGGAGCTCAGCGCACAACAG GTTTGGAGACGCATTTCCGATACACCGAAGC</v>
      </c>
    </row>
    <row r="1778" spans="1:5">
      <c r="A1778" s="1" t="s">
        <v>2227</v>
      </c>
      <c r="B1778" s="14" t="s">
        <v>2228</v>
      </c>
      <c r="C1778" t="s">
        <v>7</v>
      </c>
      <c r="D1778" t="s">
        <v>8</v>
      </c>
      <c r="E1778" t="str">
        <f t="shared" si="27"/>
        <v>ACAGCACGGAGAAATAGACACGTCTCACACCG CGCTGAGACCAGCTTTCCGG GTTTGGAGACGCATTTCCGATACACCGAAGC</v>
      </c>
    </row>
    <row r="1779" spans="1:5">
      <c r="A1779" s="1" t="s">
        <v>2227</v>
      </c>
      <c r="B1779" s="14" t="s">
        <v>2229</v>
      </c>
      <c r="C1779" t="s">
        <v>7</v>
      </c>
      <c r="D1779" t="s">
        <v>8</v>
      </c>
      <c r="E1779" t="str">
        <f t="shared" si="27"/>
        <v>ACAGCACGGAGAAATAGACACGTCTCACACCG TTCAGGAAATAGCAAGAAGC GTTTGGAGACGCATTTCCGATACACCGAAGC</v>
      </c>
    </row>
    <row r="1780" spans="1:5">
      <c r="A1780" s="1" t="s">
        <v>2227</v>
      </c>
      <c r="B1780" s="14" t="s">
        <v>2230</v>
      </c>
      <c r="C1780" t="s">
        <v>7</v>
      </c>
      <c r="D1780" t="s">
        <v>8</v>
      </c>
      <c r="E1780" t="str">
        <f t="shared" si="27"/>
        <v>ACAGCACGGAGAAATAGACACGTCTCACACCG ATCTTGATCAGAGACAGACG GTTTGGAGACGCATTTCCGATACACCGAAGC</v>
      </c>
    </row>
    <row r="1781" spans="1:5">
      <c r="A1781" s="1" t="s">
        <v>2227</v>
      </c>
      <c r="B1781" s="14" t="s">
        <v>2231</v>
      </c>
      <c r="C1781" t="s">
        <v>7</v>
      </c>
      <c r="D1781" t="s">
        <v>8</v>
      </c>
      <c r="E1781" t="str">
        <f t="shared" si="27"/>
        <v>ACAGCACGGAGAAATAGACACGTCTCACACCG AAAGAAGCTGCGCAGACCCG GTTTGGAGACGCATTTCCGATACACCGAAGC</v>
      </c>
    </row>
    <row r="1782" spans="1:5">
      <c r="A1782" s="12" t="s">
        <v>2232</v>
      </c>
      <c r="B1782" s="14" t="s">
        <v>2233</v>
      </c>
      <c r="C1782" t="s">
        <v>7</v>
      </c>
      <c r="D1782" t="s">
        <v>8</v>
      </c>
      <c r="E1782" t="str">
        <f t="shared" si="27"/>
        <v>ACAGCACGGAGAAATAGACACGTCTCACACCG AGAATCCAGCAATGGAAACG GTTTGGAGACGCATTTCCGATACACCGAAGC</v>
      </c>
    </row>
    <row r="1783" spans="1:5">
      <c r="A1783" s="12" t="s">
        <v>2232</v>
      </c>
      <c r="B1783" s="14" t="s">
        <v>2234</v>
      </c>
      <c r="C1783" t="s">
        <v>7</v>
      </c>
      <c r="D1783" t="s">
        <v>8</v>
      </c>
      <c r="E1783" t="str">
        <f t="shared" si="27"/>
        <v>ACAGCACGGAGAAATAGACACGTCTCACACCG CAAGAGCTGAAGCCTACGGG GTTTGGAGACGCATTTCCGATACACCGAAGC</v>
      </c>
    </row>
    <row r="1784" spans="1:5">
      <c r="A1784" s="12" t="s">
        <v>2232</v>
      </c>
      <c r="B1784" s="14" t="s">
        <v>2235</v>
      </c>
      <c r="C1784" t="s">
        <v>7</v>
      </c>
      <c r="D1784" t="s">
        <v>8</v>
      </c>
      <c r="E1784" t="str">
        <f t="shared" si="27"/>
        <v>ACAGCACGGAGAAATAGACACGTCTCACACCG CCCTAGTCCCACCAGCCACG GTTTGGAGACGCATTTCCGATACACCGAAGC</v>
      </c>
    </row>
    <row r="1785" spans="1:5">
      <c r="A1785" s="12" t="s">
        <v>2232</v>
      </c>
      <c r="B1785" s="14" t="s">
        <v>2236</v>
      </c>
      <c r="C1785" t="s">
        <v>7</v>
      </c>
      <c r="D1785" t="s">
        <v>8</v>
      </c>
      <c r="E1785" t="str">
        <f t="shared" si="27"/>
        <v>ACAGCACGGAGAAATAGACACGTCTCACACCG CAAGGCATAAAGCATTACAG GTTTGGAGACGCATTTCCGATACACCGAAGC</v>
      </c>
    </row>
    <row r="1786" spans="1:5">
      <c r="A1786" s="4" t="s">
        <v>2237</v>
      </c>
      <c r="B1786" s="14" t="s">
        <v>2238</v>
      </c>
      <c r="C1786" t="s">
        <v>7</v>
      </c>
      <c r="D1786" t="s">
        <v>8</v>
      </c>
      <c r="E1786" t="str">
        <f t="shared" si="27"/>
        <v>ACAGCACGGAGAAATAGACACGTCTCACACCG GTTCTTCGAAATCATCCACA GTTTGGAGACGCATTTCCGATACACCGAAGC</v>
      </c>
    </row>
    <row r="1787" spans="1:5">
      <c r="A1787" s="4" t="s">
        <v>2237</v>
      </c>
      <c r="B1787" s="14" t="s">
        <v>2239</v>
      </c>
      <c r="C1787" t="s">
        <v>7</v>
      </c>
      <c r="D1787" t="s">
        <v>8</v>
      </c>
      <c r="E1787" t="str">
        <f t="shared" si="27"/>
        <v>ACAGCACGGAGAAATAGACACGTCTCACACCG CTACAAGGCTACCAGCCACG GTTTGGAGACGCATTTCCGATACACCGAAGC</v>
      </c>
    </row>
    <row r="1788" spans="1:5">
      <c r="A1788" s="4" t="s">
        <v>2237</v>
      </c>
      <c r="B1788" s="14" t="s">
        <v>2240</v>
      </c>
      <c r="C1788" t="s">
        <v>7</v>
      </c>
      <c r="D1788" t="s">
        <v>8</v>
      </c>
      <c r="E1788" t="str">
        <f t="shared" si="27"/>
        <v>ACAGCACGGAGAAATAGACACGTCTCACACCG ATCAACCTGTACCATCACCC GTTTGGAGACGCATTTCCGATACACCGAAGC</v>
      </c>
    </row>
    <row r="1789" spans="1:5">
      <c r="A1789" s="4" t="s">
        <v>2237</v>
      </c>
      <c r="B1789" s="14" t="s">
        <v>2241</v>
      </c>
      <c r="C1789" t="s">
        <v>7</v>
      </c>
      <c r="D1789" t="s">
        <v>8</v>
      </c>
      <c r="E1789" t="str">
        <f t="shared" si="27"/>
        <v>ACAGCACGGAGAAATAGACACGTCTCACACCG TTTCTCCAGAATAACAGAGG GTTTGGAGACGCATTTCCGATACACCGAAGC</v>
      </c>
    </row>
    <row r="1790" spans="1:5">
      <c r="A1790" s="4" t="s">
        <v>2242</v>
      </c>
      <c r="B1790" s="14" t="s">
        <v>2243</v>
      </c>
      <c r="C1790" t="s">
        <v>7</v>
      </c>
      <c r="D1790" t="s">
        <v>8</v>
      </c>
      <c r="E1790" t="str">
        <f t="shared" si="27"/>
        <v>ACAGCACGGAGAAATAGACACGTCTCACACCG TCCTTGGGCTGCCATCGCAG GTTTGGAGACGCATTTCCGATACACCGAAGC</v>
      </c>
    </row>
    <row r="1791" spans="1:5">
      <c r="A1791" s="4" t="s">
        <v>2242</v>
      </c>
      <c r="B1791" s="14" t="s">
        <v>2244</v>
      </c>
      <c r="C1791" t="s">
        <v>7</v>
      </c>
      <c r="D1791" t="s">
        <v>8</v>
      </c>
      <c r="E1791" t="str">
        <f t="shared" si="27"/>
        <v>ACAGCACGGAGAAATAGACACGTCTCACACCG CGCTATATCAAGCAGCTGGG GTTTGGAGACGCATTTCCGATACACCGAAGC</v>
      </c>
    </row>
    <row r="1792" spans="1:5">
      <c r="A1792" s="4" t="s">
        <v>2242</v>
      </c>
      <c r="B1792" s="14" t="s">
        <v>2245</v>
      </c>
      <c r="C1792" t="s">
        <v>7</v>
      </c>
      <c r="D1792" t="s">
        <v>8</v>
      </c>
      <c r="E1792" t="str">
        <f t="shared" si="27"/>
        <v>ACAGCACGGAGAAATAGACACGTCTCACACCG TGATGGAAGGTTTATCCCAC GTTTGGAGACGCATTTCCGATACACCGAAGC</v>
      </c>
    </row>
    <row r="1793" spans="1:5">
      <c r="A1793" s="4" t="s">
        <v>2242</v>
      </c>
      <c r="B1793" s="14" t="s">
        <v>2246</v>
      </c>
      <c r="C1793" t="s">
        <v>7</v>
      </c>
      <c r="D1793" t="s">
        <v>8</v>
      </c>
      <c r="E1793" t="str">
        <f t="shared" si="27"/>
        <v>ACAGCACGGAGAAATAGACACGTCTCACACCG CAGATGCTCAAACATCTCAA GTTTGGAGACGCATTTCCGATACACCGAAGC</v>
      </c>
    </row>
    <row r="1794" spans="1:5">
      <c r="A1794" s="7" t="s">
        <v>2247</v>
      </c>
      <c r="B1794" s="14" t="s">
        <v>2248</v>
      </c>
      <c r="C1794" t="s">
        <v>7</v>
      </c>
      <c r="D1794" t="s">
        <v>8</v>
      </c>
      <c r="E1794" t="str">
        <f t="shared" si="27"/>
        <v>ACAGCACGGAGAAATAGACACGTCTCACACCG CCTCTGCGCAGACAACATGG GTTTGGAGACGCATTTCCGATACACCGAAGC</v>
      </c>
    </row>
    <row r="1795" spans="1:5">
      <c r="A1795" s="7" t="s">
        <v>2247</v>
      </c>
      <c r="B1795" s="14" t="s">
        <v>2249</v>
      </c>
      <c r="C1795" t="s">
        <v>7</v>
      </c>
      <c r="D1795" t="s">
        <v>8</v>
      </c>
      <c r="E1795" t="str">
        <f t="shared" si="27"/>
        <v>ACAGCACGGAGAAATAGACACGTCTCACACCG TTCTTGACCAAACTGATGCC GTTTGGAGACGCATTTCCGATACACCGAAGC</v>
      </c>
    </row>
    <row r="1796" spans="1:5">
      <c r="A1796" s="7" t="s">
        <v>2247</v>
      </c>
      <c r="B1796" s="14" t="s">
        <v>2250</v>
      </c>
      <c r="C1796" t="s">
        <v>7</v>
      </c>
      <c r="D1796" t="s">
        <v>8</v>
      </c>
      <c r="E1796" t="str">
        <f t="shared" si="27"/>
        <v>ACAGCACGGAGAAATAGACACGTCTCACACCG GCCTGCAGGATAGAAGGCTG GTTTGGAGACGCATTTCCGATACACCGAAGC</v>
      </c>
    </row>
    <row r="1797" spans="1:5">
      <c r="A1797" s="7" t="s">
        <v>2247</v>
      </c>
      <c r="B1797" s="14" t="s">
        <v>2251</v>
      </c>
      <c r="C1797" t="s">
        <v>7</v>
      </c>
      <c r="D1797" t="s">
        <v>8</v>
      </c>
      <c r="E1797" t="str">
        <f t="shared" si="27"/>
        <v>ACAGCACGGAGAAATAGACACGTCTCACACCG AACTCCTCAAGATAGCCAGG GTTTGGAGACGCATTTCCGATACACCGAAGC</v>
      </c>
    </row>
    <row r="1798" spans="1:5">
      <c r="A1798" s="8" t="s">
        <v>2252</v>
      </c>
      <c r="B1798" s="14" t="s">
        <v>2253</v>
      </c>
      <c r="C1798" t="s">
        <v>7</v>
      </c>
      <c r="D1798" t="s">
        <v>8</v>
      </c>
      <c r="E1798" t="str">
        <f t="shared" si="27"/>
        <v>ACAGCACGGAGAAATAGACACGTCTCACACCG AGGCAGCAGAAGCAGAATAG GTTTGGAGACGCATTTCCGATACACCGAAGC</v>
      </c>
    </row>
    <row r="1799" spans="1:5">
      <c r="A1799" s="8" t="s">
        <v>2252</v>
      </c>
      <c r="B1799" s="14" t="s">
        <v>2254</v>
      </c>
      <c r="C1799" t="s">
        <v>7</v>
      </c>
      <c r="D1799" t="s">
        <v>8</v>
      </c>
      <c r="E1799" t="str">
        <f t="shared" si="27"/>
        <v>ACAGCACGGAGAAATAGACACGTCTCACACCG CCGTGGAGGTGACAGGGCCA GTTTGGAGACGCATTTCCGATACACCGAAGC</v>
      </c>
    </row>
    <row r="1800" spans="1:5">
      <c r="A1800" s="8" t="s">
        <v>2252</v>
      </c>
      <c r="B1800" s="14" t="s">
        <v>2255</v>
      </c>
      <c r="C1800" t="s">
        <v>7</v>
      </c>
      <c r="D1800" t="s">
        <v>8</v>
      </c>
      <c r="E1800" t="str">
        <f t="shared" si="27"/>
        <v>ACAGCACGGAGAAATAGACACGTCTCACACCG ACGAGGGAGAAGACCAGCCG GTTTGGAGACGCATTTCCGATACACCGAAGC</v>
      </c>
    </row>
    <row r="1801" spans="1:5">
      <c r="A1801" s="8" t="s">
        <v>2252</v>
      </c>
      <c r="B1801" s="14" t="s">
        <v>2256</v>
      </c>
      <c r="C1801" t="s">
        <v>7</v>
      </c>
      <c r="D1801" t="s">
        <v>8</v>
      </c>
      <c r="E1801" t="str">
        <f t="shared" si="27"/>
        <v>ACAGCACGGAGAAATAGACACGTCTCACACCG CGGCGCCTCTGACAAGGCGC GTTTGGAGACGCATTTCCGATACACCGAAGC</v>
      </c>
    </row>
    <row r="1802" spans="1:5">
      <c r="A1802" s="1" t="s">
        <v>2257</v>
      </c>
      <c r="B1802" s="14" t="s">
        <v>2258</v>
      </c>
      <c r="C1802" t="s">
        <v>7</v>
      </c>
      <c r="D1802" t="s">
        <v>8</v>
      </c>
      <c r="E1802" t="str">
        <f t="shared" ref="E1802:E1865" si="28">(C1802&amp;" "&amp;B1802&amp;" "&amp;D1802)</f>
        <v>ACAGCACGGAGAAATAGACACGTCTCACACCG CTGCCAGTACATCATGCCGA GTTTGGAGACGCATTTCCGATACACCGAAGC</v>
      </c>
    </row>
    <row r="1803" spans="1:5">
      <c r="A1803" s="1" t="s">
        <v>2257</v>
      </c>
      <c r="B1803" s="14" t="s">
        <v>2259</v>
      </c>
      <c r="C1803" t="s">
        <v>7</v>
      </c>
      <c r="D1803" t="s">
        <v>8</v>
      </c>
      <c r="E1803" t="str">
        <f t="shared" si="28"/>
        <v>ACAGCACGGAGAAATAGACACGTCTCACACCG TGGGCGGAGGTGGTGTGCGC GTTTGGAGACGCATTTCCGATACACCGAAGC</v>
      </c>
    </row>
    <row r="1804" spans="1:5">
      <c r="A1804" s="1" t="s">
        <v>2257</v>
      </c>
      <c r="B1804" s="14" t="s">
        <v>2260</v>
      </c>
      <c r="C1804" t="s">
        <v>7</v>
      </c>
      <c r="D1804" t="s">
        <v>8</v>
      </c>
      <c r="E1804" t="str">
        <f t="shared" si="28"/>
        <v>ACAGCACGGAGAAATAGACACGTCTCACACCG CTACTCACGCCTGATTGCAG GTTTGGAGACGCATTTCCGATACACCGAAGC</v>
      </c>
    </row>
    <row r="1805" spans="1:5">
      <c r="A1805" s="1" t="s">
        <v>2257</v>
      </c>
      <c r="B1805" s="14" t="s">
        <v>2261</v>
      </c>
      <c r="C1805" t="s">
        <v>7</v>
      </c>
      <c r="D1805" t="s">
        <v>8</v>
      </c>
      <c r="E1805" t="str">
        <f t="shared" si="28"/>
        <v>ACAGCACGGAGAAATAGACACGTCTCACACCG TCCATGCCTGGAGTCAACAA GTTTGGAGACGCATTTCCGATACACCGAAGC</v>
      </c>
    </row>
    <row r="1806" spans="1:5">
      <c r="A1806" s="4" t="s">
        <v>2262</v>
      </c>
      <c r="B1806" s="9" t="s">
        <v>2263</v>
      </c>
      <c r="C1806" t="s">
        <v>7</v>
      </c>
      <c r="D1806" t="s">
        <v>8</v>
      </c>
      <c r="E1806" t="str">
        <f t="shared" si="28"/>
        <v>ACAGCACGGAGAAATAGACACGTCTCACACCG CAGGATGCTGAACAGCCAGA GTTTGGAGACGCATTTCCGATACACCGAAGC</v>
      </c>
    </row>
    <row r="1807" spans="1:5">
      <c r="A1807" s="4" t="s">
        <v>2262</v>
      </c>
      <c r="B1807" s="9" t="s">
        <v>2264</v>
      </c>
      <c r="C1807" t="s">
        <v>7</v>
      </c>
      <c r="D1807" t="s">
        <v>8</v>
      </c>
      <c r="E1807" t="str">
        <f t="shared" si="28"/>
        <v>ACAGCACGGAGAAATAGACACGTCTCACACCG GATAGCAGGCACTGAAGGGC GTTTGGAGACGCATTTCCGATACACCGAAGC</v>
      </c>
    </row>
    <row r="1808" spans="1:5">
      <c r="A1808" s="4" t="s">
        <v>2262</v>
      </c>
      <c r="B1808" s="9" t="s">
        <v>2265</v>
      </c>
      <c r="C1808" t="s">
        <v>7</v>
      </c>
      <c r="D1808" t="s">
        <v>8</v>
      </c>
      <c r="E1808" t="str">
        <f t="shared" si="28"/>
        <v>ACAGCACGGAGAAATAGACACGTCTCACACCG GGACAACCCTATCTGCACGG GTTTGGAGACGCATTTCCGATACACCGAAGC</v>
      </c>
    </row>
    <row r="1809" spans="1:5">
      <c r="A1809" s="4" t="s">
        <v>2262</v>
      </c>
      <c r="B1809" s="9" t="s">
        <v>2266</v>
      </c>
      <c r="C1809" t="s">
        <v>7</v>
      </c>
      <c r="D1809" t="s">
        <v>8</v>
      </c>
      <c r="E1809" t="str">
        <f t="shared" si="28"/>
        <v>ACAGCACGGAGAAATAGACACGTCTCACACCG TGACAGTGATGACTCCCACA GTTTGGAGACGCATTTCCGATACACCGAAGC</v>
      </c>
    </row>
    <row r="1810" spans="1:5">
      <c r="A1810" s="4" t="s">
        <v>2267</v>
      </c>
      <c r="B1810" s="14" t="s">
        <v>2268</v>
      </c>
      <c r="C1810" t="s">
        <v>7</v>
      </c>
      <c r="D1810" t="s">
        <v>8</v>
      </c>
      <c r="E1810" t="str">
        <f t="shared" si="28"/>
        <v>ACAGCACGGAGAAATAGACACGTCTCACACCG CTTGGGTGCAAAGGGACAGA GTTTGGAGACGCATTTCCGATACACCGAAGC</v>
      </c>
    </row>
    <row r="1811" spans="1:5">
      <c r="A1811" s="4" t="s">
        <v>2267</v>
      </c>
      <c r="B1811" s="14" t="s">
        <v>2269</v>
      </c>
      <c r="C1811" t="s">
        <v>7</v>
      </c>
      <c r="D1811" t="s">
        <v>8</v>
      </c>
      <c r="E1811" t="str">
        <f t="shared" si="28"/>
        <v>ACAGCACGGAGAAATAGACACGTCTCACACCG CACCTCTGCTTCTTCAGCAA GTTTGGAGACGCATTTCCGATACACCGAAGC</v>
      </c>
    </row>
    <row r="1812" spans="1:5">
      <c r="A1812" s="4" t="s">
        <v>2267</v>
      </c>
      <c r="B1812" s="14" t="s">
        <v>2270</v>
      </c>
      <c r="C1812" t="s">
        <v>7</v>
      </c>
      <c r="D1812" t="s">
        <v>8</v>
      </c>
      <c r="E1812" t="str">
        <f t="shared" si="28"/>
        <v>ACAGCACGGAGAAATAGACACGTCTCACACCG CGTCGATTCAGAAACCAGGC GTTTGGAGACGCATTTCCGATACACCGAAGC</v>
      </c>
    </row>
    <row r="1813" spans="1:5">
      <c r="A1813" s="4" t="s">
        <v>2267</v>
      </c>
      <c r="B1813" s="14" t="s">
        <v>2271</v>
      </c>
      <c r="C1813" t="s">
        <v>7</v>
      </c>
      <c r="D1813" t="s">
        <v>8</v>
      </c>
      <c r="E1813" t="str">
        <f t="shared" si="28"/>
        <v>ACAGCACGGAGAAATAGACACGTCTCACACCG CGCCTGCACCTCCTTCACAT GTTTGGAGACGCATTTCCGATACACCGAAGC</v>
      </c>
    </row>
    <row r="1814" spans="1:5">
      <c r="A1814" s="4" t="s">
        <v>2272</v>
      </c>
      <c r="B1814" s="14" t="s">
        <v>2273</v>
      </c>
      <c r="C1814" t="s">
        <v>7</v>
      </c>
      <c r="D1814" t="s">
        <v>8</v>
      </c>
      <c r="E1814" t="str">
        <f t="shared" si="28"/>
        <v>ACAGCACGGAGAAATAGACACGTCTCACACCG TTCAGACAGAGACTCCTCAG GTTTGGAGACGCATTTCCGATACACCGAAGC</v>
      </c>
    </row>
    <row r="1815" spans="1:5">
      <c r="A1815" s="4" t="s">
        <v>2272</v>
      </c>
      <c r="B1815" s="14" t="s">
        <v>2274</v>
      </c>
      <c r="C1815" t="s">
        <v>7</v>
      </c>
      <c r="D1815" t="s">
        <v>8</v>
      </c>
      <c r="E1815" t="str">
        <f t="shared" si="28"/>
        <v>ACAGCACGGAGAAATAGACACGTCTCACACCG CTGGACACTCACCTGGGCTG GTTTGGAGACGCATTTCCGATACACCGAAGC</v>
      </c>
    </row>
    <row r="1816" spans="1:5">
      <c r="A1816" s="4" t="s">
        <v>2272</v>
      </c>
      <c r="B1816" s="14" t="s">
        <v>2275</v>
      </c>
      <c r="C1816" t="s">
        <v>7</v>
      </c>
      <c r="D1816" t="s">
        <v>8</v>
      </c>
      <c r="E1816" t="str">
        <f t="shared" si="28"/>
        <v>ACAGCACGGAGAAATAGACACGTCTCACACCG TCAAGTAGACAGCATTGAGA GTTTGGAGACGCATTTCCGATACACCGAAGC</v>
      </c>
    </row>
    <row r="1817" spans="1:5">
      <c r="A1817" s="4" t="s">
        <v>2272</v>
      </c>
      <c r="B1817" s="14" t="s">
        <v>2276</v>
      </c>
      <c r="C1817" t="s">
        <v>7</v>
      </c>
      <c r="D1817" t="s">
        <v>8</v>
      </c>
      <c r="E1817" t="str">
        <f t="shared" si="28"/>
        <v>ACAGCACGGAGAAATAGACACGTCTCACACCG GAGTAGCGTAAAGTACCCTG GTTTGGAGACGCATTTCCGATACACCGAAGC</v>
      </c>
    </row>
    <row r="1818" spans="1:5">
      <c r="A1818" s="2" t="s">
        <v>2277</v>
      </c>
      <c r="B1818" s="14" t="s">
        <v>2278</v>
      </c>
      <c r="C1818" t="s">
        <v>7</v>
      </c>
      <c r="D1818" t="s">
        <v>8</v>
      </c>
      <c r="E1818" t="str">
        <f t="shared" si="28"/>
        <v>ACAGCACGGAGAAATAGACACGTCTCACACCG GGGAATGGGACTCTTTACTC GTTTGGAGACGCATTTCCGATACACCGAAGC</v>
      </c>
    </row>
    <row r="1819" spans="1:5">
      <c r="A1819" s="2" t="s">
        <v>2277</v>
      </c>
      <c r="B1819" s="14" t="s">
        <v>2279</v>
      </c>
      <c r="C1819" t="s">
        <v>7</v>
      </c>
      <c r="D1819" t="s">
        <v>8</v>
      </c>
      <c r="E1819" t="str">
        <f t="shared" si="28"/>
        <v>ACAGCACGGAGAAATAGACACGTCTCACACCG AGAGGAAGATACCAACCTGG GTTTGGAGACGCATTTCCGATACACCGAAGC</v>
      </c>
    </row>
    <row r="1820" spans="1:5">
      <c r="A1820" s="2" t="s">
        <v>2277</v>
      </c>
      <c r="B1820" s="14" t="s">
        <v>2280</v>
      </c>
      <c r="C1820" t="s">
        <v>7</v>
      </c>
      <c r="D1820" t="s">
        <v>8</v>
      </c>
      <c r="E1820" t="str">
        <f t="shared" si="28"/>
        <v>ACAGCACGGAGAAATAGACACGTCTCACACCG CATGCGAGCTCACCATCCGG GTTTGGAGACGCATTTCCGATACACCGAAGC</v>
      </c>
    </row>
    <row r="1821" spans="1:5">
      <c r="A1821" s="2" t="s">
        <v>2277</v>
      </c>
      <c r="B1821" s="14" t="s">
        <v>2281</v>
      </c>
      <c r="C1821" t="s">
        <v>7</v>
      </c>
      <c r="D1821" t="s">
        <v>8</v>
      </c>
      <c r="E1821" t="str">
        <f t="shared" si="28"/>
        <v>ACAGCACGGAGAAATAGACACGTCTCACACCG ATCCCAGAGAGCATCCCAAA GTTTGGAGACGCATTTCCGATACACCGAAGC</v>
      </c>
    </row>
    <row r="1822" spans="1:5">
      <c r="A1822" s="4" t="s">
        <v>2282</v>
      </c>
      <c r="B1822" s="14" t="s">
        <v>2283</v>
      </c>
      <c r="C1822" t="s">
        <v>7</v>
      </c>
      <c r="D1822" t="s">
        <v>8</v>
      </c>
      <c r="E1822" t="str">
        <f t="shared" si="28"/>
        <v>ACAGCACGGAGAAATAGACACGTCTCACACCG TGTGCGGGACGGCTGCACGG GTTTGGAGACGCATTTCCGATACACCGAAGC</v>
      </c>
    </row>
    <row r="1823" spans="1:5">
      <c r="A1823" s="4" t="s">
        <v>2282</v>
      </c>
      <c r="B1823" s="14" t="s">
        <v>2284</v>
      </c>
      <c r="C1823" t="s">
        <v>7</v>
      </c>
      <c r="D1823" t="s">
        <v>8</v>
      </c>
      <c r="E1823" t="str">
        <f t="shared" si="28"/>
        <v>ACAGCACGGAGAAATAGACACGTCTCACACCG GGCCTGTTCCAGCATCCGGG GTTTGGAGACGCATTTCCGATACACCGAAGC</v>
      </c>
    </row>
    <row r="1824" spans="1:5">
      <c r="A1824" s="4" t="s">
        <v>2282</v>
      </c>
      <c r="B1824" s="14" t="s">
        <v>2285</v>
      </c>
      <c r="C1824" t="s">
        <v>7</v>
      </c>
      <c r="D1824" t="s">
        <v>8</v>
      </c>
      <c r="E1824" t="str">
        <f t="shared" si="28"/>
        <v>ACAGCACGGAGAAATAGACACGTCTCACACCG GACAGACATCATCTTTGAGG GTTTGGAGACGCATTTCCGATACACCGAAGC</v>
      </c>
    </row>
    <row r="1825" spans="1:5">
      <c r="A1825" s="4" t="s">
        <v>2282</v>
      </c>
      <c r="B1825" s="14" t="s">
        <v>2286</v>
      </c>
      <c r="C1825" t="s">
        <v>7</v>
      </c>
      <c r="D1825" t="s">
        <v>8</v>
      </c>
      <c r="E1825" t="str">
        <f t="shared" si="28"/>
        <v>ACAGCACGGAGAAATAGACACGTCTCACACCG AGCACTGACTCCCTGGACCA GTTTGGAGACGCATTTCCGATACACCGAAGC</v>
      </c>
    </row>
    <row r="1826" spans="1:5">
      <c r="A1826" s="4" t="s">
        <v>2287</v>
      </c>
      <c r="B1826" s="14" t="s">
        <v>2288</v>
      </c>
      <c r="C1826" t="s">
        <v>7</v>
      </c>
      <c r="D1826" t="s">
        <v>8</v>
      </c>
      <c r="E1826" t="str">
        <f t="shared" si="28"/>
        <v>ACAGCACGGAGAAATAGACACGTCTCACACCG GATGACCACTCGAATCACCA GTTTGGAGACGCATTTCCGATACACCGAAGC</v>
      </c>
    </row>
    <row r="1827" spans="1:5">
      <c r="A1827" s="4" t="s">
        <v>2287</v>
      </c>
      <c r="B1827" s="14" t="s">
        <v>2289</v>
      </c>
      <c r="C1827" t="s">
        <v>7</v>
      </c>
      <c r="D1827" t="s">
        <v>8</v>
      </c>
      <c r="E1827" t="str">
        <f t="shared" si="28"/>
        <v>ACAGCACGGAGAAATAGACACGTCTCACACCG CCTCCAAGGAAGGCACACCC GTTTGGAGACGCATTTCCGATACACCGAAGC</v>
      </c>
    </row>
    <row r="1828" spans="1:5">
      <c r="A1828" s="4" t="s">
        <v>2287</v>
      </c>
      <c r="B1828" s="14" t="s">
        <v>2290</v>
      </c>
      <c r="C1828" t="s">
        <v>7</v>
      </c>
      <c r="D1828" t="s">
        <v>8</v>
      </c>
      <c r="E1828" t="str">
        <f t="shared" si="28"/>
        <v>ACAGCACGGAGAAATAGACACGTCTCACACCG GTTGGCCAGGCTCCACACAA GTTTGGAGACGCATTTCCGATACACCGAAGC</v>
      </c>
    </row>
    <row r="1829" spans="1:5">
      <c r="A1829" s="4" t="s">
        <v>2287</v>
      </c>
      <c r="B1829" s="14" t="s">
        <v>2291</v>
      </c>
      <c r="C1829" t="s">
        <v>7</v>
      </c>
      <c r="D1829" t="s">
        <v>8</v>
      </c>
      <c r="E1829" t="str">
        <f t="shared" si="28"/>
        <v>ACAGCACGGAGAAATAGACACGTCTCACACCG CTGGCCAAGCTGCTGGACAG GTTTGGAGACGCATTTCCGATACACCGAAGC</v>
      </c>
    </row>
    <row r="1830" spans="1:5">
      <c r="A1830" s="4" t="s">
        <v>2292</v>
      </c>
      <c r="B1830" s="14" t="s">
        <v>2293</v>
      </c>
      <c r="C1830" t="s">
        <v>7</v>
      </c>
      <c r="D1830" t="s">
        <v>8</v>
      </c>
      <c r="E1830" t="str">
        <f t="shared" si="28"/>
        <v>ACAGCACGGAGAAATAGACACGTCTCACACCG GGACACACATCCCAGTGCCC GTTTGGAGACGCATTTCCGATACACCGAAGC</v>
      </c>
    </row>
    <row r="1831" spans="1:5">
      <c r="A1831" s="4" t="s">
        <v>2292</v>
      </c>
      <c r="B1831" s="14" t="s">
        <v>2294</v>
      </c>
      <c r="C1831" t="s">
        <v>7</v>
      </c>
      <c r="D1831" t="s">
        <v>8</v>
      </c>
      <c r="E1831" t="str">
        <f t="shared" si="28"/>
        <v>ACAGCACGGAGAAATAGACACGTCTCACACCG TGGACACTGGGACATCGGCA GTTTGGAGACGCATTTCCGATACACCGAAGC</v>
      </c>
    </row>
    <row r="1832" spans="1:5">
      <c r="A1832" s="4" t="s">
        <v>2292</v>
      </c>
      <c r="B1832" s="14" t="s">
        <v>2295</v>
      </c>
      <c r="C1832" t="s">
        <v>7</v>
      </c>
      <c r="D1832" t="s">
        <v>8</v>
      </c>
      <c r="E1832" t="str">
        <f t="shared" si="28"/>
        <v>ACAGCACGGAGAAATAGACACGTCTCACACCG CGTCTGGTGATAGACGCCAG GTTTGGAGACGCATTTCCGATACACCGAAGC</v>
      </c>
    </row>
    <row r="1833" spans="1:5">
      <c r="A1833" s="4" t="s">
        <v>2292</v>
      </c>
      <c r="B1833" s="14" t="s">
        <v>2296</v>
      </c>
      <c r="C1833" t="s">
        <v>7</v>
      </c>
      <c r="D1833" t="s">
        <v>8</v>
      </c>
      <c r="E1833" t="str">
        <f t="shared" si="28"/>
        <v>ACAGCACGGAGAAATAGACACGTCTCACACCG AGGGAGGAACATCCTTCCCG GTTTGGAGACGCATTTCCGATACACCGAAGC</v>
      </c>
    </row>
    <row r="1834" spans="1:5">
      <c r="A1834" s="7" t="s">
        <v>2297</v>
      </c>
      <c r="B1834" s="14" t="s">
        <v>2298</v>
      </c>
      <c r="C1834" t="s">
        <v>7</v>
      </c>
      <c r="D1834" t="s">
        <v>8</v>
      </c>
      <c r="E1834" t="str">
        <f t="shared" si="28"/>
        <v>ACAGCACGGAGAAATAGACACGTCTCACACCG CTCAGCCATCACCTCCCAAC GTTTGGAGACGCATTTCCGATACACCGAAGC</v>
      </c>
    </row>
    <row r="1835" spans="1:5">
      <c r="A1835" s="7" t="s">
        <v>2297</v>
      </c>
      <c r="B1835" s="14" t="s">
        <v>2299</v>
      </c>
      <c r="C1835" t="s">
        <v>7</v>
      </c>
      <c r="D1835" t="s">
        <v>8</v>
      </c>
      <c r="E1835" t="str">
        <f t="shared" si="28"/>
        <v>ACAGCACGGAGAAATAGACACGTCTCACACCG TGTCTCCACAGGGCTTGGCG GTTTGGAGACGCATTTCCGATACACCGAAGC</v>
      </c>
    </row>
    <row r="1836" spans="1:5">
      <c r="A1836" s="7" t="s">
        <v>2297</v>
      </c>
      <c r="B1836" s="14" t="s">
        <v>2300</v>
      </c>
      <c r="C1836" t="s">
        <v>7</v>
      </c>
      <c r="D1836" t="s">
        <v>8</v>
      </c>
      <c r="E1836" t="str">
        <f t="shared" si="28"/>
        <v>ACAGCACGGAGAAATAGACACGTCTCACACCG GGATGGCTTCATCTTCGTGG GTTTGGAGACGCATTTCCGATACACCGAAGC</v>
      </c>
    </row>
    <row r="1837" spans="1:5">
      <c r="A1837" s="7" t="s">
        <v>2297</v>
      </c>
      <c r="B1837" s="14" t="s">
        <v>2301</v>
      </c>
      <c r="C1837" t="s">
        <v>7</v>
      </c>
      <c r="D1837" t="s">
        <v>8</v>
      </c>
      <c r="E1837" t="str">
        <f t="shared" si="28"/>
        <v>ACAGCACGGAGAAATAGACACGTCTCACACCG TCTCATCGTGGTCAGCCGGG GTTTGGAGACGCATTTCCGATACACCGAAGC</v>
      </c>
    </row>
    <row r="1838" spans="1:5">
      <c r="A1838" s="1" t="s">
        <v>2302</v>
      </c>
      <c r="B1838" s="14" t="s">
        <v>2303</v>
      </c>
      <c r="C1838" t="s">
        <v>7</v>
      </c>
      <c r="D1838" t="s">
        <v>8</v>
      </c>
      <c r="E1838" t="str">
        <f t="shared" si="28"/>
        <v>ACAGCACGGAGAAATAGACACGTCTCACACCG ACCAACCCAACCCAGCACAC GTTTGGAGACGCATTTCCGATACACCGAAGC</v>
      </c>
    </row>
    <row r="1839" spans="1:5">
      <c r="A1839" s="1" t="s">
        <v>2302</v>
      </c>
      <c r="B1839" s="14" t="s">
        <v>2304</v>
      </c>
      <c r="C1839" t="s">
        <v>7</v>
      </c>
      <c r="D1839" t="s">
        <v>8</v>
      </c>
      <c r="E1839" t="str">
        <f t="shared" si="28"/>
        <v>ACAGCACGGAGAAATAGACACGTCTCACACCG TGCGGACGAAATCAATGTGC GTTTGGAGACGCATTTCCGATACACCGAAGC</v>
      </c>
    </row>
    <row r="1840" spans="1:5">
      <c r="A1840" s="1" t="s">
        <v>2302</v>
      </c>
      <c r="B1840" s="14" t="s">
        <v>2305</v>
      </c>
      <c r="C1840" t="s">
        <v>7</v>
      </c>
      <c r="D1840" t="s">
        <v>8</v>
      </c>
      <c r="E1840" t="str">
        <f t="shared" si="28"/>
        <v>ACAGCACGGAGAAATAGACACGTCTCACACCG CGCCGCATCGATCACAGCAC GTTTGGAGACGCATTTCCGATACACCGAAGC</v>
      </c>
    </row>
    <row r="1841" spans="1:5">
      <c r="A1841" s="1" t="s">
        <v>2302</v>
      </c>
      <c r="B1841" s="14" t="s">
        <v>2306</v>
      </c>
      <c r="C1841" t="s">
        <v>7</v>
      </c>
      <c r="D1841" t="s">
        <v>8</v>
      </c>
      <c r="E1841" t="str">
        <f t="shared" si="28"/>
        <v>ACAGCACGGAGAAATAGACACGTCTCACACCG AAGGCAGCAACTCTCCACAG GTTTGGAGACGCATTTCCGATACACCGAAGC</v>
      </c>
    </row>
    <row r="1842" spans="1:5">
      <c r="A1842" s="4" t="s">
        <v>2307</v>
      </c>
      <c r="B1842" s="14" t="s">
        <v>2308</v>
      </c>
      <c r="C1842" t="s">
        <v>7</v>
      </c>
      <c r="D1842" t="s">
        <v>8</v>
      </c>
      <c r="E1842" t="str">
        <f t="shared" si="28"/>
        <v>ACAGCACGGAGAAATAGACACGTCTCACACCG CAAAGAGAAGAAGACTCCAG GTTTGGAGACGCATTTCCGATACACCGAAGC</v>
      </c>
    </row>
    <row r="1843" spans="1:5">
      <c r="A1843" s="4" t="s">
        <v>2307</v>
      </c>
      <c r="B1843" s="14" t="s">
        <v>2309</v>
      </c>
      <c r="C1843" t="s">
        <v>7</v>
      </c>
      <c r="D1843" t="s">
        <v>8</v>
      </c>
      <c r="E1843" t="str">
        <f t="shared" si="28"/>
        <v>ACAGCACGGAGAAATAGACACGTCTCACACCG GTGGCCAGGAGCTCCTCCGA GTTTGGAGACGCATTTCCGATACACCGAAGC</v>
      </c>
    </row>
    <row r="1844" spans="1:5">
      <c r="A1844" s="4" t="s">
        <v>2307</v>
      </c>
      <c r="B1844" s="14" t="s">
        <v>2310</v>
      </c>
      <c r="C1844" t="s">
        <v>7</v>
      </c>
      <c r="D1844" t="s">
        <v>8</v>
      </c>
      <c r="E1844" t="str">
        <f t="shared" si="28"/>
        <v>ACAGCACGGAGAAATAGACACGTCTCACACCG AGATGCAGTACCCAAGCCCG GTTTGGAGACGCATTTCCGATACACCGAAGC</v>
      </c>
    </row>
    <row r="1845" spans="1:5">
      <c r="A1845" s="4" t="s">
        <v>2307</v>
      </c>
      <c r="B1845" s="14" t="s">
        <v>2311</v>
      </c>
      <c r="C1845" t="s">
        <v>7</v>
      </c>
      <c r="D1845" t="s">
        <v>8</v>
      </c>
      <c r="E1845" t="str">
        <f t="shared" si="28"/>
        <v>ACAGCACGGAGAAATAGACACGTCTCACACCG CTTGTAGGAGGCCTTCCCGG GTTTGGAGACGCATTTCCGATACACCGAAGC</v>
      </c>
    </row>
    <row r="1846" spans="1:5">
      <c r="A1846" s="4" t="s">
        <v>2312</v>
      </c>
      <c r="B1846" s="14" t="s">
        <v>2313</v>
      </c>
      <c r="C1846" t="s">
        <v>7</v>
      </c>
      <c r="D1846" t="s">
        <v>8</v>
      </c>
      <c r="E1846" t="str">
        <f t="shared" si="28"/>
        <v>ACAGCACGGAGAAATAGACACGTCTCACACCG GGTGGTGAGCAACAAGCCAG GTTTGGAGACGCATTTCCGATACACCGAAGC</v>
      </c>
    </row>
    <row r="1847" spans="1:5">
      <c r="A1847" s="4" t="s">
        <v>2312</v>
      </c>
      <c r="B1847" s="14" t="s">
        <v>2314</v>
      </c>
      <c r="C1847" t="s">
        <v>7</v>
      </c>
      <c r="D1847" t="s">
        <v>8</v>
      </c>
      <c r="E1847" t="str">
        <f t="shared" si="28"/>
        <v>ACAGCACGGAGAAATAGACACGTCTCACACCG GATGAAAGCCACCACCAACA GTTTGGAGACGCATTTCCGATACACCGAAGC</v>
      </c>
    </row>
    <row r="1848" spans="1:5">
      <c r="A1848" s="4" t="s">
        <v>2312</v>
      </c>
      <c r="B1848" s="14" t="s">
        <v>2315</v>
      </c>
      <c r="C1848" t="s">
        <v>7</v>
      </c>
      <c r="D1848" t="s">
        <v>8</v>
      </c>
      <c r="E1848" t="str">
        <f t="shared" si="28"/>
        <v>ACAGCACGGAGAAATAGACACGTCTCACACCG CTTGTGGAGAAGGTCCAGGC GTTTGGAGACGCATTTCCGATACACCGAAGC</v>
      </c>
    </row>
    <row r="1849" spans="1:5">
      <c r="A1849" s="4" t="s">
        <v>2312</v>
      </c>
      <c r="B1849" s="14" t="s">
        <v>2316</v>
      </c>
      <c r="C1849" t="s">
        <v>7</v>
      </c>
      <c r="D1849" t="s">
        <v>8</v>
      </c>
      <c r="E1849" t="str">
        <f t="shared" si="28"/>
        <v>ACAGCACGGAGAAATAGACACGTCTCACACCG GAACCCAAAGAACATGCCCA GTTTGGAGACGCATTTCCGATACACCGAAGC</v>
      </c>
    </row>
    <row r="1850" spans="1:5">
      <c r="A1850" s="1" t="s">
        <v>2317</v>
      </c>
      <c r="B1850" s="14" t="s">
        <v>2318</v>
      </c>
      <c r="C1850" t="s">
        <v>7</v>
      </c>
      <c r="D1850" t="s">
        <v>8</v>
      </c>
      <c r="E1850" t="str">
        <f t="shared" si="28"/>
        <v>ACAGCACGGAGAAATAGACACGTCTCACACCG GATGCCCAGCGAGTCTCCCA GTTTGGAGACGCATTTCCGATACACCGAAGC</v>
      </c>
    </row>
    <row r="1851" spans="1:5">
      <c r="A1851" s="1" t="s">
        <v>2317</v>
      </c>
      <c r="B1851" s="14" t="s">
        <v>2319</v>
      </c>
      <c r="C1851" t="s">
        <v>7</v>
      </c>
      <c r="D1851" t="s">
        <v>8</v>
      </c>
      <c r="E1851" t="str">
        <f t="shared" si="28"/>
        <v>ACAGCACGGAGAAATAGACACGTCTCACACCG AATCGATGGGACCAATGAAG GTTTGGAGACGCATTTCCGATACACCGAAGC</v>
      </c>
    </row>
    <row r="1852" spans="1:5">
      <c r="A1852" s="1" t="s">
        <v>2317</v>
      </c>
      <c r="B1852" s="14" t="s">
        <v>2320</v>
      </c>
      <c r="C1852" t="s">
        <v>7</v>
      </c>
      <c r="D1852" t="s">
        <v>8</v>
      </c>
      <c r="E1852" t="str">
        <f t="shared" si="28"/>
        <v>ACAGCACGGAGAAATAGACACGTCTCACACCG ATTGTGACACAAATTCCCGG GTTTGGAGACGCATTTCCGATACACCGAAGC</v>
      </c>
    </row>
    <row r="1853" spans="1:5">
      <c r="A1853" s="1" t="s">
        <v>2317</v>
      </c>
      <c r="B1853" s="14" t="s">
        <v>2321</v>
      </c>
      <c r="C1853" t="s">
        <v>7</v>
      </c>
      <c r="D1853" t="s">
        <v>8</v>
      </c>
      <c r="E1853" t="str">
        <f t="shared" si="28"/>
        <v>ACAGCACGGAGAAATAGACACGTCTCACACCG GCTAGACGGCTTCTCTCCAG GTTTGGAGACGCATTTCCGATACACCGAAGC</v>
      </c>
    </row>
    <row r="1854" spans="1:5">
      <c r="A1854" s="4" t="s">
        <v>2322</v>
      </c>
      <c r="B1854" s="14" t="s">
        <v>2323</v>
      </c>
      <c r="C1854" t="s">
        <v>7</v>
      </c>
      <c r="D1854" t="s">
        <v>8</v>
      </c>
      <c r="E1854" t="str">
        <f t="shared" si="28"/>
        <v>ACAGCACGGAGAAATAGACACGTCTCACACCG GGCGTGAGGAACGGCTCCGA GTTTGGAGACGCATTTCCGATACACCGAAGC</v>
      </c>
    </row>
    <row r="1855" spans="1:5">
      <c r="A1855" s="4" t="s">
        <v>2322</v>
      </c>
      <c r="B1855" s="14" t="s">
        <v>2324</v>
      </c>
      <c r="C1855" t="s">
        <v>7</v>
      </c>
      <c r="D1855" t="s">
        <v>8</v>
      </c>
      <c r="E1855" t="str">
        <f t="shared" si="28"/>
        <v>ACAGCACGGAGAAATAGACACGTCTCACACCG CACTGTAAAGCCCACCAAGG GTTTGGAGACGCATTTCCGATACACCGAAGC</v>
      </c>
    </row>
    <row r="1856" spans="1:5">
      <c r="A1856" s="4" t="s">
        <v>2322</v>
      </c>
      <c r="B1856" s="14" t="s">
        <v>2325</v>
      </c>
      <c r="C1856" t="s">
        <v>7</v>
      </c>
      <c r="D1856" t="s">
        <v>8</v>
      </c>
      <c r="E1856" t="str">
        <f t="shared" si="28"/>
        <v>ACAGCACGGAGAAATAGACACGTCTCACACCG CACACGGACCAGCAGAGCAG GTTTGGAGACGCATTTCCGATACACCGAAGC</v>
      </c>
    </row>
    <row r="1857" spans="1:5">
      <c r="A1857" s="4" t="s">
        <v>2322</v>
      </c>
      <c r="B1857" s="14" t="s">
        <v>2326</v>
      </c>
      <c r="C1857" t="s">
        <v>7</v>
      </c>
      <c r="D1857" t="s">
        <v>8</v>
      </c>
      <c r="E1857" t="str">
        <f t="shared" si="28"/>
        <v>ACAGCACGGAGAAATAGACACGTCTCACACCG GAGCAGAGTCTGCAATGCCA GTTTGGAGACGCATTTCCGATACACCGAAGC</v>
      </c>
    </row>
    <row r="1858" spans="1:5">
      <c r="A1858" s="1" t="s">
        <v>2327</v>
      </c>
      <c r="B1858" s="14" t="s">
        <v>2328</v>
      </c>
      <c r="C1858" t="s">
        <v>7</v>
      </c>
      <c r="D1858" t="s">
        <v>8</v>
      </c>
      <c r="E1858" t="str">
        <f t="shared" si="28"/>
        <v>ACAGCACGGAGAAATAGACACGTCTCACACCG GGGAATTTGGCACATTCCAG GTTTGGAGACGCATTTCCGATACACCGAAGC</v>
      </c>
    </row>
    <row r="1859" spans="1:5">
      <c r="A1859" s="1" t="s">
        <v>2327</v>
      </c>
      <c r="B1859" s="14" t="s">
        <v>2329</v>
      </c>
      <c r="C1859" t="s">
        <v>7</v>
      </c>
      <c r="D1859" t="s">
        <v>8</v>
      </c>
      <c r="E1859" t="str">
        <f t="shared" si="28"/>
        <v>ACAGCACGGAGAAATAGACACGTCTCACACCG ATGTGGCAACGAACCAAACA GTTTGGAGACGCATTTCCGATACACCGAAGC</v>
      </c>
    </row>
    <row r="1860" spans="1:5">
      <c r="A1860" s="1" t="s">
        <v>2327</v>
      </c>
      <c r="B1860" s="14" t="s">
        <v>2330</v>
      </c>
      <c r="C1860" t="s">
        <v>7</v>
      </c>
      <c r="D1860" t="s">
        <v>8</v>
      </c>
      <c r="E1860" t="str">
        <f t="shared" si="28"/>
        <v>ACAGCACGGAGAAATAGACACGTCTCACACCG CTGTTCCGAAGCCAAAGATG GTTTGGAGACGCATTTCCGATACACCGAAGC</v>
      </c>
    </row>
    <row r="1861" spans="1:5">
      <c r="A1861" s="1" t="s">
        <v>2327</v>
      </c>
      <c r="B1861" s="14" t="s">
        <v>2331</v>
      </c>
      <c r="C1861" t="s">
        <v>7</v>
      </c>
      <c r="D1861" t="s">
        <v>8</v>
      </c>
      <c r="E1861" t="str">
        <f t="shared" si="28"/>
        <v>ACAGCACGGAGAAATAGACACGTCTCACACCG GCAGGATGACGGCTTGAGCG GTTTGGAGACGCATTTCCGATACACCGAAGC</v>
      </c>
    </row>
    <row r="1862" spans="1:5">
      <c r="A1862" s="1" t="s">
        <v>2332</v>
      </c>
      <c r="B1862" s="14" t="s">
        <v>2333</v>
      </c>
      <c r="C1862" t="s">
        <v>7</v>
      </c>
      <c r="D1862" t="s">
        <v>8</v>
      </c>
      <c r="E1862" t="str">
        <f t="shared" si="28"/>
        <v>ACAGCACGGAGAAATAGACACGTCTCACACCG CGCCTGCAGGATGTCCAGCC GTTTGGAGACGCATTTCCGATACACCGAAGC</v>
      </c>
    </row>
    <row r="1863" spans="1:5">
      <c r="A1863" s="1" t="s">
        <v>2332</v>
      </c>
      <c r="B1863" s="14" t="s">
        <v>2334</v>
      </c>
      <c r="C1863" t="s">
        <v>7</v>
      </c>
      <c r="D1863" t="s">
        <v>8</v>
      </c>
      <c r="E1863" t="str">
        <f t="shared" si="28"/>
        <v>ACAGCACGGAGAAATAGACACGTCTCACACCG CCCGACTACAGAACCAGCAG GTTTGGAGACGCATTTCCGATACACCGAAGC</v>
      </c>
    </row>
    <row r="1864" spans="1:5">
      <c r="A1864" s="1" t="s">
        <v>2332</v>
      </c>
      <c r="B1864" s="14" t="s">
        <v>2335</v>
      </c>
      <c r="C1864" t="s">
        <v>7</v>
      </c>
      <c r="D1864" t="s">
        <v>8</v>
      </c>
      <c r="E1864" t="str">
        <f t="shared" si="28"/>
        <v>ACAGCACGGAGAAATAGACACGTCTCACACCG GGCTGCAGTAAACCTCACCC GTTTGGAGACGCATTTCCGATACACCGAAGC</v>
      </c>
    </row>
    <row r="1865" spans="1:5">
      <c r="A1865" s="1" t="s">
        <v>2332</v>
      </c>
      <c r="B1865" s="14" t="s">
        <v>2336</v>
      </c>
      <c r="C1865" t="s">
        <v>7</v>
      </c>
      <c r="D1865" t="s">
        <v>8</v>
      </c>
      <c r="E1865" t="str">
        <f t="shared" si="28"/>
        <v>ACAGCACGGAGAAATAGACACGTCTCACACCG GACGCAGCGGAACCTGAAGA GTTTGGAGACGCATTTCCGATACACCGAAGC</v>
      </c>
    </row>
    <row r="1866" spans="1:5">
      <c r="A1866" s="4" t="s">
        <v>2337</v>
      </c>
      <c r="B1866" s="14" t="s">
        <v>2338</v>
      </c>
      <c r="C1866" t="s">
        <v>7</v>
      </c>
      <c r="D1866" t="s">
        <v>8</v>
      </c>
      <c r="E1866" t="str">
        <f t="shared" ref="E1866:E1929" si="29">(C1866&amp;" "&amp;B1866&amp;" "&amp;D1866)</f>
        <v>ACAGCACGGAGAAATAGACACGTCTCACACCG CACTTGCAGAGCAACGATGG GTTTGGAGACGCATTTCCGATACACCGAAGC</v>
      </c>
    </row>
    <row r="1867" spans="1:5">
      <c r="A1867" s="4" t="s">
        <v>2337</v>
      </c>
      <c r="B1867" s="14" t="s">
        <v>2339</v>
      </c>
      <c r="C1867" t="s">
        <v>7</v>
      </c>
      <c r="D1867" t="s">
        <v>8</v>
      </c>
      <c r="E1867" t="str">
        <f t="shared" si="29"/>
        <v>ACAGCACGGAGAAATAGACACGTCTCACACCG ACCACAGTGACCTACCTCTG GTTTGGAGACGCATTTCCGATACACCGAAGC</v>
      </c>
    </row>
    <row r="1868" spans="1:5">
      <c r="A1868" s="4" t="s">
        <v>2337</v>
      </c>
      <c r="B1868" s="14" t="s">
        <v>2340</v>
      </c>
      <c r="C1868" t="s">
        <v>7</v>
      </c>
      <c r="D1868" t="s">
        <v>8</v>
      </c>
      <c r="E1868" t="str">
        <f t="shared" si="29"/>
        <v>ACAGCACGGAGAAATAGACACGTCTCACACCG CCTTGGTGAATAAACTGGGC GTTTGGAGACGCATTTCCGATACACCGAAGC</v>
      </c>
    </row>
    <row r="1869" spans="1:5">
      <c r="A1869" s="4" t="s">
        <v>2337</v>
      </c>
      <c r="B1869" s="14" t="s">
        <v>2341</v>
      </c>
      <c r="C1869" t="s">
        <v>7</v>
      </c>
      <c r="D1869" t="s">
        <v>8</v>
      </c>
      <c r="E1869" t="str">
        <f t="shared" si="29"/>
        <v>ACAGCACGGAGAAATAGACACGTCTCACACCG TTGGCTGCAGCCCATTAAGA GTTTGGAGACGCATTTCCGATACACCGAAGC</v>
      </c>
    </row>
    <row r="1870" spans="1:5">
      <c r="A1870" s="4" t="s">
        <v>2342</v>
      </c>
      <c r="B1870" s="14" t="s">
        <v>2343</v>
      </c>
      <c r="C1870" t="s">
        <v>7</v>
      </c>
      <c r="D1870" t="s">
        <v>8</v>
      </c>
      <c r="E1870" t="str">
        <f t="shared" si="29"/>
        <v>ACAGCACGGAGAAATAGACACGTCTCACACCG ACAGCGCAGACTCACCGGCA GTTTGGAGACGCATTTCCGATACACCGAAGC</v>
      </c>
    </row>
    <row r="1871" spans="1:5">
      <c r="A1871" s="4" t="s">
        <v>2342</v>
      </c>
      <c r="B1871" s="14" t="s">
        <v>2344</v>
      </c>
      <c r="C1871" t="s">
        <v>7</v>
      </c>
      <c r="D1871" t="s">
        <v>8</v>
      </c>
      <c r="E1871" t="str">
        <f t="shared" si="29"/>
        <v>ACAGCACGGAGAAATAGACACGTCTCACACCG ACTTGGCCTCTTCACAGGCA GTTTGGAGACGCATTTCCGATACACCGAAGC</v>
      </c>
    </row>
    <row r="1872" spans="1:5">
      <c r="A1872" s="4" t="s">
        <v>2342</v>
      </c>
      <c r="B1872" s="14" t="s">
        <v>2345</v>
      </c>
      <c r="C1872" t="s">
        <v>7</v>
      </c>
      <c r="D1872" t="s">
        <v>8</v>
      </c>
      <c r="E1872" t="str">
        <f t="shared" si="29"/>
        <v>ACAGCACGGAGAAATAGACACGTCTCACACCG CCTAGTCCATGTCATTCAGG GTTTGGAGACGCATTTCCGATACACCGAAGC</v>
      </c>
    </row>
    <row r="1873" spans="1:5">
      <c r="A1873" s="4" t="s">
        <v>2342</v>
      </c>
      <c r="B1873" s="14" t="s">
        <v>2346</v>
      </c>
      <c r="C1873" t="s">
        <v>7</v>
      </c>
      <c r="D1873" t="s">
        <v>8</v>
      </c>
      <c r="E1873" t="str">
        <f t="shared" si="29"/>
        <v>ACAGCACGGAGAAATAGACACGTCTCACACCG CCGAGCCCAGGACCACACCG GTTTGGAGACGCATTTCCGATACACCGAAGC</v>
      </c>
    </row>
    <row r="1874" spans="1:5">
      <c r="A1874" s="4" t="s">
        <v>2347</v>
      </c>
      <c r="B1874" s="14" t="s">
        <v>2348</v>
      </c>
      <c r="C1874" t="s">
        <v>7</v>
      </c>
      <c r="D1874" t="s">
        <v>8</v>
      </c>
      <c r="E1874" t="str">
        <f t="shared" si="29"/>
        <v>ACAGCACGGAGAAATAGACACGTCTCACACCG GGACAGAAGCCCGACAGAGG GTTTGGAGACGCATTTCCGATACACCGAAGC</v>
      </c>
    </row>
    <row r="1875" spans="1:5">
      <c r="A1875" s="4" t="s">
        <v>2347</v>
      </c>
      <c r="B1875" s="14" t="s">
        <v>2349</v>
      </c>
      <c r="C1875" t="s">
        <v>7</v>
      </c>
      <c r="D1875" t="s">
        <v>8</v>
      </c>
      <c r="E1875" t="str">
        <f t="shared" si="29"/>
        <v>ACAGCACGGAGAAATAGACACGTCTCACACCG GGTTTCCCTTCAGACCGACG GTTTGGAGACGCATTTCCGATACACCGAAGC</v>
      </c>
    </row>
    <row r="1876" spans="1:5">
      <c r="A1876" s="4" t="s">
        <v>2347</v>
      </c>
      <c r="B1876" s="14" t="s">
        <v>2350</v>
      </c>
      <c r="C1876" t="s">
        <v>7</v>
      </c>
      <c r="D1876" t="s">
        <v>8</v>
      </c>
      <c r="E1876" t="str">
        <f t="shared" si="29"/>
        <v>ACAGCACGGAGAAATAGACACGTCTCACACCG CATCAGCAGCAACCTCGCTG GTTTGGAGACGCATTTCCGATACACCGAAGC</v>
      </c>
    </row>
    <row r="1877" spans="1:5">
      <c r="A1877" s="4" t="s">
        <v>2347</v>
      </c>
      <c r="B1877" s="14" t="s">
        <v>2351</v>
      </c>
      <c r="C1877" t="s">
        <v>7</v>
      </c>
      <c r="D1877" t="s">
        <v>8</v>
      </c>
      <c r="E1877" t="str">
        <f t="shared" si="29"/>
        <v>ACAGCACGGAGAAATAGACACGTCTCACACCG GCATGGCTCACCTAGGGCCA GTTTGGAGACGCATTTCCGATACACCGAAGC</v>
      </c>
    </row>
    <row r="1878" spans="1:5">
      <c r="A1878" s="4" t="s">
        <v>2352</v>
      </c>
      <c r="B1878" s="14" t="s">
        <v>2353</v>
      </c>
      <c r="C1878" t="s">
        <v>7</v>
      </c>
      <c r="D1878" t="s">
        <v>8</v>
      </c>
      <c r="E1878" t="str">
        <f t="shared" si="29"/>
        <v>ACAGCACGGAGAAATAGACACGTCTCACACCG TGAGCAGAGAAGTCCAGAGG GTTTGGAGACGCATTTCCGATACACCGAAGC</v>
      </c>
    </row>
    <row r="1879" spans="1:5">
      <c r="A1879" s="4" t="s">
        <v>2352</v>
      </c>
      <c r="B1879" s="14" t="s">
        <v>2354</v>
      </c>
      <c r="C1879" t="s">
        <v>7</v>
      </c>
      <c r="D1879" t="s">
        <v>8</v>
      </c>
      <c r="E1879" t="str">
        <f t="shared" si="29"/>
        <v>ACAGCACGGAGAAATAGACACGTCTCACACCG GGCATTGTTAGACTTGGCCA GTTTGGAGACGCATTTCCGATACACCGAAGC</v>
      </c>
    </row>
    <row r="1880" spans="1:5">
      <c r="A1880" s="4" t="s">
        <v>2352</v>
      </c>
      <c r="B1880" s="14" t="s">
        <v>2355</v>
      </c>
      <c r="C1880" t="s">
        <v>7</v>
      </c>
      <c r="D1880" t="s">
        <v>8</v>
      </c>
      <c r="E1880" t="str">
        <f t="shared" si="29"/>
        <v>ACAGCACGGAGAAATAGACACGTCTCACACCG TGAGGGCTCATCCTTTGCAA GTTTGGAGACGCATTTCCGATACACCGAAGC</v>
      </c>
    </row>
    <row r="1881" spans="1:5">
      <c r="A1881" s="4" t="s">
        <v>2352</v>
      </c>
      <c r="B1881" s="14" t="s">
        <v>2356</v>
      </c>
      <c r="C1881" t="s">
        <v>7</v>
      </c>
      <c r="D1881" t="s">
        <v>8</v>
      </c>
      <c r="E1881" t="str">
        <f t="shared" si="29"/>
        <v>ACAGCACGGAGAAATAGACACGTCTCACACCG GCATGGAAATGCCAATGGAG GTTTGGAGACGCATTTCCGATACACCGAAGC</v>
      </c>
    </row>
    <row r="1882" spans="1:5">
      <c r="A1882" s="4" t="s">
        <v>2357</v>
      </c>
      <c r="B1882" s="14" t="s">
        <v>2358</v>
      </c>
      <c r="C1882" t="s">
        <v>7</v>
      </c>
      <c r="D1882" t="s">
        <v>8</v>
      </c>
      <c r="E1882" t="str">
        <f t="shared" si="29"/>
        <v>ACAGCACGGAGAAATAGACACGTCTCACACCG CAGGAGCACCAAGACCACAA GTTTGGAGACGCATTTCCGATACACCGAAGC</v>
      </c>
    </row>
    <row r="1883" spans="1:5">
      <c r="A1883" s="4" t="s">
        <v>2357</v>
      </c>
      <c r="B1883" s="14" t="s">
        <v>2359</v>
      </c>
      <c r="C1883" t="s">
        <v>7</v>
      </c>
      <c r="D1883" t="s">
        <v>8</v>
      </c>
      <c r="E1883" t="str">
        <f t="shared" si="29"/>
        <v>ACAGCACGGAGAAATAGACACGTCTCACACCG CAAGAGCTCCATCTCCACAG GTTTGGAGACGCATTTCCGATACACCGAAGC</v>
      </c>
    </row>
    <row r="1884" spans="1:5">
      <c r="A1884" s="4" t="s">
        <v>2357</v>
      </c>
      <c r="B1884" s="14" t="s">
        <v>2360</v>
      </c>
      <c r="C1884" t="s">
        <v>7</v>
      </c>
      <c r="D1884" t="s">
        <v>8</v>
      </c>
      <c r="E1884" t="str">
        <f t="shared" si="29"/>
        <v>ACAGCACGGAGAAATAGACACGTCTCACACCG TGCCATGAGCAGGCCTGCCG GTTTGGAGACGCATTTCCGATACACCGAAGC</v>
      </c>
    </row>
    <row r="1885" spans="1:5">
      <c r="A1885" s="4" t="s">
        <v>2357</v>
      </c>
      <c r="B1885" s="14" t="s">
        <v>2361</v>
      </c>
      <c r="C1885" t="s">
        <v>7</v>
      </c>
      <c r="D1885" t="s">
        <v>8</v>
      </c>
      <c r="E1885" t="str">
        <f t="shared" si="29"/>
        <v>ACAGCACGGAGAAATAGACACGTCTCACACCG AGAGGCTGGAGCCATAGTCG GTTTGGAGACGCATTTCCGATACACCGAAGC</v>
      </c>
    </row>
    <row r="1886" spans="1:5">
      <c r="A1886" s="1" t="s">
        <v>2362</v>
      </c>
      <c r="B1886" s="14" t="s">
        <v>2363</v>
      </c>
      <c r="C1886" t="s">
        <v>7</v>
      </c>
      <c r="D1886" t="s">
        <v>8</v>
      </c>
      <c r="E1886" t="str">
        <f t="shared" si="29"/>
        <v>ACAGCACGGAGAAATAGACACGTCTCACACCG ATGGCGGTAAACCTCTGAAA GTTTGGAGACGCATTTCCGATACACCGAAGC</v>
      </c>
    </row>
    <row r="1887" spans="1:5">
      <c r="A1887" s="1" t="s">
        <v>2362</v>
      </c>
      <c r="B1887" s="14" t="s">
        <v>2364</v>
      </c>
      <c r="C1887" t="s">
        <v>7</v>
      </c>
      <c r="D1887" t="s">
        <v>8</v>
      </c>
      <c r="E1887" t="str">
        <f t="shared" si="29"/>
        <v>ACAGCACGGAGAAATAGACACGTCTCACACCG TGTCAGCATGGTCTACTCGG GTTTGGAGACGCATTTCCGATACACCGAAGC</v>
      </c>
    </row>
    <row r="1888" spans="1:5">
      <c r="A1888" s="1" t="s">
        <v>2362</v>
      </c>
      <c r="B1888" s="14" t="s">
        <v>2365</v>
      </c>
      <c r="C1888" t="s">
        <v>7</v>
      </c>
      <c r="D1888" t="s">
        <v>8</v>
      </c>
      <c r="E1888" t="str">
        <f t="shared" si="29"/>
        <v>ACAGCACGGAGAAATAGACACGTCTCACACCG TATTGCAGCTGAACGAAAGG GTTTGGAGACGCATTTCCGATACACCGAAGC</v>
      </c>
    </row>
    <row r="1889" spans="1:5">
      <c r="A1889" s="1" t="s">
        <v>2362</v>
      </c>
      <c r="B1889" s="14" t="s">
        <v>2366</v>
      </c>
      <c r="C1889" t="s">
        <v>7</v>
      </c>
      <c r="D1889" t="s">
        <v>8</v>
      </c>
      <c r="E1889" t="str">
        <f t="shared" si="29"/>
        <v>ACAGCACGGAGAAATAGACACGTCTCACACCG TAAACTCTACCACAACGAAG GTTTGGAGACGCATTTCCGATACACCGAAGC</v>
      </c>
    </row>
    <row r="1890" spans="1:5">
      <c r="A1890" s="1" t="s">
        <v>2367</v>
      </c>
      <c r="B1890" s="14" t="s">
        <v>2368</v>
      </c>
      <c r="C1890" t="s">
        <v>7</v>
      </c>
      <c r="D1890" t="s">
        <v>8</v>
      </c>
      <c r="E1890" t="str">
        <f t="shared" si="29"/>
        <v>ACAGCACGGAGAAATAGACACGTCTCACACCG TTGTCAAGCAGATTCGCCAG GTTTGGAGACGCATTTCCGATACACCGAAGC</v>
      </c>
    </row>
    <row r="1891" spans="1:5">
      <c r="A1891" s="1" t="s">
        <v>2367</v>
      </c>
      <c r="B1891" s="14" t="s">
        <v>2369</v>
      </c>
      <c r="C1891" t="s">
        <v>7</v>
      </c>
      <c r="D1891" t="s">
        <v>8</v>
      </c>
      <c r="E1891" t="str">
        <f t="shared" si="29"/>
        <v>ACAGCACGGAGAAATAGACACGTCTCACACCG CATCAACAGCAACTCTGATG GTTTGGAGACGCATTTCCGATACACCGAAGC</v>
      </c>
    </row>
    <row r="1892" spans="1:5">
      <c r="A1892" s="1" t="s">
        <v>2367</v>
      </c>
      <c r="B1892" s="14" t="s">
        <v>2370</v>
      </c>
      <c r="C1892" t="s">
        <v>7</v>
      </c>
      <c r="D1892" t="s">
        <v>8</v>
      </c>
      <c r="E1892" t="str">
        <f t="shared" si="29"/>
        <v>ACAGCACGGAGAAATAGACACGTCTCACACCG CCCTTGTGTCTCTTCAGCTG GTTTGGAGACGCATTTCCGATACACCGAAGC</v>
      </c>
    </row>
    <row r="1893" spans="1:5">
      <c r="A1893" s="1" t="s">
        <v>2367</v>
      </c>
      <c r="B1893" s="14" t="s">
        <v>2371</v>
      </c>
      <c r="C1893" t="s">
        <v>7</v>
      </c>
      <c r="D1893" t="s">
        <v>8</v>
      </c>
      <c r="E1893" t="str">
        <f t="shared" si="29"/>
        <v>ACAGCACGGAGAAATAGACACGTCTCACACCG GCCTATGACCAGCAAGAGGA GTTTGGAGACGCATTTCCGATACACCGAAGC</v>
      </c>
    </row>
    <row r="1894" spans="1:5">
      <c r="A1894" s="4" t="s">
        <v>2372</v>
      </c>
      <c r="B1894" s="14" t="s">
        <v>2373</v>
      </c>
      <c r="C1894" t="s">
        <v>7</v>
      </c>
      <c r="D1894" t="s">
        <v>8</v>
      </c>
      <c r="E1894" t="str">
        <f t="shared" si="29"/>
        <v>ACAGCACGGAGAAATAGACACGTCTCACACCG CGCACCAAGAAGGTGCCCAC GTTTGGAGACGCATTTCCGATACACCGAAGC</v>
      </c>
    </row>
    <row r="1895" spans="1:5">
      <c r="A1895" s="4" t="s">
        <v>2372</v>
      </c>
      <c r="B1895" s="14" t="s">
        <v>2374</v>
      </c>
      <c r="C1895" t="s">
        <v>7</v>
      </c>
      <c r="D1895" t="s">
        <v>8</v>
      </c>
      <c r="E1895" t="str">
        <f t="shared" si="29"/>
        <v>ACAGCACGGAGAAATAGACACGTCTCACACCG TGCGGAAGTGAGTGTCGCCA GTTTGGAGACGCATTTCCGATACACCGAAGC</v>
      </c>
    </row>
    <row r="1896" spans="1:5">
      <c r="A1896" s="4" t="s">
        <v>2372</v>
      </c>
      <c r="B1896" s="14" t="s">
        <v>2375</v>
      </c>
      <c r="C1896" t="s">
        <v>7</v>
      </c>
      <c r="D1896" t="s">
        <v>8</v>
      </c>
      <c r="E1896" t="str">
        <f t="shared" si="29"/>
        <v>ACAGCACGGAGAAATAGACACGTCTCACACCG GCGGAAGTGAGTGTCGCCAG GTTTGGAGACGCATTTCCGATACACCGAAGC</v>
      </c>
    </row>
    <row r="1897" spans="1:5">
      <c r="A1897" s="4" t="s">
        <v>2372</v>
      </c>
      <c r="B1897" s="14" t="s">
        <v>2376</v>
      </c>
      <c r="C1897" t="s">
        <v>7</v>
      </c>
      <c r="D1897" t="s">
        <v>8</v>
      </c>
      <c r="E1897" t="str">
        <f t="shared" si="29"/>
        <v>ACAGCACGGAGAAATAGACACGTCTCACACCG GATGGTAGCACGCAACCAGG GTTTGGAGACGCATTTCCGATACACCGAAGC</v>
      </c>
    </row>
    <row r="1898" spans="1:5">
      <c r="A1898" s="4" t="s">
        <v>2377</v>
      </c>
      <c r="B1898" s="14" t="s">
        <v>2378</v>
      </c>
      <c r="C1898" t="s">
        <v>7</v>
      </c>
      <c r="D1898" t="s">
        <v>8</v>
      </c>
      <c r="E1898" t="str">
        <f t="shared" si="29"/>
        <v>ACAGCACGGAGAAATAGACACGTCTCACACCG GAACAATCTCAACGCCACCG GTTTGGAGACGCATTTCCGATACACCGAAGC</v>
      </c>
    </row>
    <row r="1899" spans="1:5">
      <c r="A1899" s="4" t="s">
        <v>2377</v>
      </c>
      <c r="B1899" s="14" t="s">
        <v>2379</v>
      </c>
      <c r="C1899" t="s">
        <v>7</v>
      </c>
      <c r="D1899" t="s">
        <v>8</v>
      </c>
      <c r="E1899" t="str">
        <f t="shared" si="29"/>
        <v>ACAGCACGGAGAAATAGACACGTCTCACACCG CACCGAGGAGAAGTACCACG GTTTGGAGACGCATTTCCGATACACCGAAGC</v>
      </c>
    </row>
    <row r="1900" spans="1:5">
      <c r="A1900" s="4" t="s">
        <v>2377</v>
      </c>
      <c r="B1900" s="14" t="s">
        <v>2380</v>
      </c>
      <c r="C1900" t="s">
        <v>7</v>
      </c>
      <c r="D1900" t="s">
        <v>8</v>
      </c>
      <c r="E1900" t="str">
        <f t="shared" si="29"/>
        <v>ACAGCACGGAGAAATAGACACGTCTCACACCG ACAAACCTGAGCCCTAAGGG GTTTGGAGACGCATTTCCGATACACCGAAGC</v>
      </c>
    </row>
    <row r="1901" spans="1:5">
      <c r="A1901" s="4" t="s">
        <v>2377</v>
      </c>
      <c r="B1901" s="14" t="s">
        <v>2381</v>
      </c>
      <c r="C1901" t="s">
        <v>7</v>
      </c>
      <c r="D1901" t="s">
        <v>8</v>
      </c>
      <c r="E1901" t="str">
        <f t="shared" si="29"/>
        <v>ACAGCACGGAGAAATAGACACGTCTCACACCG ACCTTGGACTCCCACAGACA GTTTGGAGACGCATTTCCGATACACCGAAGC</v>
      </c>
    </row>
    <row r="1902" spans="1:5">
      <c r="A1902" s="1" t="s">
        <v>2382</v>
      </c>
      <c r="B1902" s="14" t="s">
        <v>2383</v>
      </c>
      <c r="C1902" t="s">
        <v>7</v>
      </c>
      <c r="D1902" t="s">
        <v>8</v>
      </c>
      <c r="E1902" t="str">
        <f t="shared" si="29"/>
        <v>ACAGCACGGAGAAATAGACACGTCTCACACCG AGAACGCGCCCAAGTGGCGG GTTTGGAGACGCATTTCCGATACACCGAAGC</v>
      </c>
    </row>
    <row r="1903" spans="1:5">
      <c r="A1903" s="1" t="s">
        <v>2382</v>
      </c>
      <c r="B1903" s="14" t="s">
        <v>2384</v>
      </c>
      <c r="C1903" t="s">
        <v>7</v>
      </c>
      <c r="D1903" t="s">
        <v>8</v>
      </c>
      <c r="E1903" t="str">
        <f t="shared" si="29"/>
        <v>ACAGCACGGAGAAATAGACACGTCTCACACCG TGCTATGCCAAGCTCAGCCC GTTTGGAGACGCATTTCCGATACACCGAAGC</v>
      </c>
    </row>
    <row r="1904" spans="1:5">
      <c r="A1904" s="1" t="s">
        <v>2382</v>
      </c>
      <c r="B1904" s="14" t="s">
        <v>2385</v>
      </c>
      <c r="C1904" t="s">
        <v>7</v>
      </c>
      <c r="D1904" t="s">
        <v>8</v>
      </c>
      <c r="E1904" t="str">
        <f t="shared" si="29"/>
        <v>ACAGCACGGAGAAATAGACACGTCTCACACCG CTATGTAAACAGAAACCTGG GTTTGGAGACGCATTTCCGATACACCGAAGC</v>
      </c>
    </row>
    <row r="1905" spans="1:5">
      <c r="A1905" s="1" t="s">
        <v>2382</v>
      </c>
      <c r="B1905" s="14" t="s">
        <v>2386</v>
      </c>
      <c r="C1905" t="s">
        <v>7</v>
      </c>
      <c r="D1905" t="s">
        <v>8</v>
      </c>
      <c r="E1905" t="str">
        <f t="shared" si="29"/>
        <v>ACAGCACGGAGAAATAGACACGTCTCACACCG CTGTCCAGTACGTCCTGCCC GTTTGGAGACGCATTTCCGATACACCGAAGC</v>
      </c>
    </row>
    <row r="1906" spans="1:5">
      <c r="A1906" s="4" t="s">
        <v>2387</v>
      </c>
      <c r="B1906" s="14" t="s">
        <v>2388</v>
      </c>
      <c r="C1906" t="s">
        <v>7</v>
      </c>
      <c r="D1906" t="s">
        <v>8</v>
      </c>
      <c r="E1906" t="str">
        <f t="shared" si="29"/>
        <v>ACAGCACGGAGAAATAGACACGTCTCACACCG GGTTACCGAGATGATCGCAG GTTTGGAGACGCATTTCCGATACACCGAAGC</v>
      </c>
    </row>
    <row r="1907" spans="1:5">
      <c r="A1907" s="4" t="s">
        <v>2387</v>
      </c>
      <c r="B1907" s="14" t="s">
        <v>2389</v>
      </c>
      <c r="C1907" t="s">
        <v>7</v>
      </c>
      <c r="D1907" t="s">
        <v>8</v>
      </c>
      <c r="E1907" t="str">
        <f t="shared" si="29"/>
        <v>ACAGCACGGAGAAATAGACACGTCTCACACCG GCTGTGGAGGATGGTCCCGG GTTTGGAGACGCATTTCCGATACACCGAAGC</v>
      </c>
    </row>
    <row r="1908" spans="1:5">
      <c r="A1908" s="4" t="s">
        <v>2387</v>
      </c>
      <c r="B1908" s="14" t="s">
        <v>2390</v>
      </c>
      <c r="C1908" t="s">
        <v>7</v>
      </c>
      <c r="D1908" t="s">
        <v>8</v>
      </c>
      <c r="E1908" t="str">
        <f t="shared" si="29"/>
        <v>ACAGCACGGAGAAATAGACACGTCTCACACCG ATCCTCCACAGCTCGCGCCC GTTTGGAGACGCATTTCCGATACACCGAAGC</v>
      </c>
    </row>
    <row r="1909" spans="1:5">
      <c r="A1909" s="4" t="s">
        <v>2387</v>
      </c>
      <c r="B1909" s="14" t="s">
        <v>2391</v>
      </c>
      <c r="C1909" t="s">
        <v>7</v>
      </c>
      <c r="D1909" t="s">
        <v>8</v>
      </c>
      <c r="E1909" t="str">
        <f t="shared" si="29"/>
        <v>ACAGCACGGAGAAATAGACACGTCTCACACCG CGGCCTCGCAAGAAGAGCAA GTTTGGAGACGCATTTCCGATACACCGAAGC</v>
      </c>
    </row>
    <row r="1910" spans="1:5">
      <c r="A1910" s="4" t="s">
        <v>2392</v>
      </c>
      <c r="B1910" s="14" t="s">
        <v>2393</v>
      </c>
      <c r="C1910" t="s">
        <v>7</v>
      </c>
      <c r="D1910" t="s">
        <v>8</v>
      </c>
      <c r="E1910" t="str">
        <f t="shared" si="29"/>
        <v>ACAGCACGGAGAAATAGACACGTCTCACACCG TCCCAGCTAAGTCTTGAACA GTTTGGAGACGCATTTCCGATACACCGAAGC</v>
      </c>
    </row>
    <row r="1911" spans="1:5">
      <c r="A1911" s="4" t="s">
        <v>2392</v>
      </c>
      <c r="B1911" s="14" t="s">
        <v>2394</v>
      </c>
      <c r="C1911" t="s">
        <v>7</v>
      </c>
      <c r="D1911" t="s">
        <v>8</v>
      </c>
      <c r="E1911" t="str">
        <f t="shared" si="29"/>
        <v>ACAGCACGGAGAAATAGACACGTCTCACACCG CAAGAACTGACCTTCAGATG GTTTGGAGACGCATTTCCGATACACCGAAGC</v>
      </c>
    </row>
    <row r="1912" spans="1:5">
      <c r="A1912" s="4" t="s">
        <v>2392</v>
      </c>
      <c r="B1912" s="14" t="s">
        <v>2395</v>
      </c>
      <c r="C1912" t="s">
        <v>7</v>
      </c>
      <c r="D1912" t="s">
        <v>8</v>
      </c>
      <c r="E1912" t="str">
        <f t="shared" si="29"/>
        <v>ACAGCACGGAGAAATAGACACGTCTCACACCG GTAACCAACAAACCCGAGCA GTTTGGAGACGCATTTCCGATACACCGAAGC</v>
      </c>
    </row>
    <row r="1913" spans="1:5">
      <c r="A1913" s="4" t="s">
        <v>2392</v>
      </c>
      <c r="B1913" s="14" t="s">
        <v>2396</v>
      </c>
      <c r="C1913" t="s">
        <v>7</v>
      </c>
      <c r="D1913" t="s">
        <v>8</v>
      </c>
      <c r="E1913" t="str">
        <f t="shared" si="29"/>
        <v>ACAGCACGGAGAAATAGACACGTCTCACACCG TTGTGCAGAACTCAGCAGTG GTTTGGAGACGCATTTCCGATACACCGAAGC</v>
      </c>
    </row>
    <row r="1914" spans="1:5">
      <c r="A1914" s="4" t="s">
        <v>2397</v>
      </c>
      <c r="B1914" s="14" t="s">
        <v>2398</v>
      </c>
      <c r="C1914" t="s">
        <v>7</v>
      </c>
      <c r="D1914" t="s">
        <v>8</v>
      </c>
      <c r="E1914" t="str">
        <f t="shared" si="29"/>
        <v>ACAGCACGGAGAAATAGACACGTCTCACACCG GTCCCGGAGCGCTTCGAAGA GTTTGGAGACGCATTTCCGATACACCGAAGC</v>
      </c>
    </row>
    <row r="1915" spans="1:5">
      <c r="A1915" s="4" t="s">
        <v>2397</v>
      </c>
      <c r="B1915" s="14" t="s">
        <v>2399</v>
      </c>
      <c r="C1915" t="s">
        <v>7</v>
      </c>
      <c r="D1915" t="s">
        <v>8</v>
      </c>
      <c r="E1915" t="str">
        <f t="shared" si="29"/>
        <v>ACAGCACGGAGAAATAGACACGTCTCACACCG ACGTCAGCAGCACTGACGGG GTTTGGAGACGCATTTCCGATACACCGAAGC</v>
      </c>
    </row>
    <row r="1916" spans="1:5">
      <c r="A1916" s="4" t="s">
        <v>2397</v>
      </c>
      <c r="B1916" s="14" t="s">
        <v>2400</v>
      </c>
      <c r="C1916" t="s">
        <v>7</v>
      </c>
      <c r="D1916" t="s">
        <v>8</v>
      </c>
      <c r="E1916" t="str">
        <f t="shared" si="29"/>
        <v>ACAGCACGGAGAAATAGACACGTCTCACACCG ACCTGGCCAACCCAGCAGAA GTTTGGAGACGCATTTCCGATACACCGAAGC</v>
      </c>
    </row>
    <row r="1917" spans="1:5">
      <c r="A1917" s="4" t="s">
        <v>2397</v>
      </c>
      <c r="B1917" s="14" t="s">
        <v>2401</v>
      </c>
      <c r="C1917" t="s">
        <v>7</v>
      </c>
      <c r="D1917" t="s">
        <v>8</v>
      </c>
      <c r="E1917" t="str">
        <f t="shared" si="29"/>
        <v>ACAGCACGGAGAAATAGACACGTCTCACACCG CTCTCCAGCAGCAAATGACC GTTTGGAGACGCATTTCCGATACACCGAAGC</v>
      </c>
    </row>
    <row r="1918" spans="1:5">
      <c r="A1918" s="4" t="s">
        <v>2402</v>
      </c>
      <c r="B1918" s="14" t="s">
        <v>2403</v>
      </c>
      <c r="C1918" t="s">
        <v>7</v>
      </c>
      <c r="D1918" t="s">
        <v>8</v>
      </c>
      <c r="E1918" t="str">
        <f t="shared" si="29"/>
        <v>ACAGCACGGAGAAATAGACACGTCTCACACCG TAAGTAACCAAGTCATCCGA GTTTGGAGACGCATTTCCGATACACCGAAGC</v>
      </c>
    </row>
    <row r="1919" spans="1:5">
      <c r="A1919" s="4" t="s">
        <v>2402</v>
      </c>
      <c r="B1919" s="14" t="s">
        <v>2404</v>
      </c>
      <c r="C1919" t="s">
        <v>7</v>
      </c>
      <c r="D1919" t="s">
        <v>8</v>
      </c>
      <c r="E1919" t="str">
        <f t="shared" si="29"/>
        <v>ACAGCACGGAGAAATAGACACGTCTCACACCG GCTCTATCGCCACATGGAGC GTTTGGAGACGCATTTCCGATACACCGAAGC</v>
      </c>
    </row>
    <row r="1920" spans="1:5">
      <c r="A1920" s="4" t="s">
        <v>2402</v>
      </c>
      <c r="B1920" s="14" t="s">
        <v>2405</v>
      </c>
      <c r="C1920" t="s">
        <v>7</v>
      </c>
      <c r="D1920" t="s">
        <v>8</v>
      </c>
      <c r="E1920" t="str">
        <f t="shared" si="29"/>
        <v>ACAGCACGGAGAAATAGACACGTCTCACACCG TGATAAGGGAAGCACATCCG GTTTGGAGACGCATTTCCGATACACCGAAGC</v>
      </c>
    </row>
    <row r="1921" spans="1:5">
      <c r="A1921" s="4" t="s">
        <v>2402</v>
      </c>
      <c r="B1921" s="14" t="s">
        <v>2406</v>
      </c>
      <c r="C1921" t="s">
        <v>7</v>
      </c>
      <c r="D1921" t="s">
        <v>8</v>
      </c>
      <c r="E1921" t="str">
        <f t="shared" si="29"/>
        <v>ACAGCACGGAGAAATAGACACGTCTCACACCG CAACTACGGCAAGACAGGCG GTTTGGAGACGCATTTCCGATACACCGAAGC</v>
      </c>
    </row>
    <row r="1922" spans="1:5">
      <c r="A1922" s="4" t="s">
        <v>2407</v>
      </c>
      <c r="B1922" s="14" t="s">
        <v>2408</v>
      </c>
      <c r="C1922" t="s">
        <v>7</v>
      </c>
      <c r="D1922" t="s">
        <v>8</v>
      </c>
      <c r="E1922" t="str">
        <f t="shared" si="29"/>
        <v>ACAGCACGGAGAAATAGACACGTCTCACACCG CTCACCAAACAGCTTAAGTG GTTTGGAGACGCATTTCCGATACACCGAAGC</v>
      </c>
    </row>
    <row r="1923" spans="1:5">
      <c r="A1923" s="4" t="s">
        <v>2407</v>
      </c>
      <c r="B1923" s="14" t="s">
        <v>2409</v>
      </c>
      <c r="C1923" t="s">
        <v>7</v>
      </c>
      <c r="D1923" t="s">
        <v>8</v>
      </c>
      <c r="E1923" t="str">
        <f t="shared" si="29"/>
        <v>ACAGCACGGAGAAATAGACACGTCTCACACCG TCACTCCGCCAGTACCCAGA GTTTGGAGACGCATTTCCGATACACCGAAGC</v>
      </c>
    </row>
    <row r="1924" spans="1:5">
      <c r="A1924" s="4" t="s">
        <v>2407</v>
      </c>
      <c r="B1924" s="14" t="s">
        <v>2410</v>
      </c>
      <c r="C1924" t="s">
        <v>7</v>
      </c>
      <c r="D1924" t="s">
        <v>8</v>
      </c>
      <c r="E1924" t="str">
        <f t="shared" si="29"/>
        <v>ACAGCACGGAGAAATAGACACGTCTCACACCG GTTCAGCTCTGTTATAGCCA GTTTGGAGACGCATTTCCGATACACCGAAGC</v>
      </c>
    </row>
    <row r="1925" spans="1:5">
      <c r="A1925" s="4" t="s">
        <v>2407</v>
      </c>
      <c r="B1925" s="14" t="s">
        <v>2411</v>
      </c>
      <c r="C1925" t="s">
        <v>7</v>
      </c>
      <c r="D1925" t="s">
        <v>8</v>
      </c>
      <c r="E1925" t="str">
        <f t="shared" si="29"/>
        <v>ACAGCACGGAGAAATAGACACGTCTCACACCG ACTGTCCGAGACCTCCAGGG GTTTGGAGACGCATTTCCGATACACCGAAGC</v>
      </c>
    </row>
    <row r="1926" spans="1:5">
      <c r="A1926" s="4" t="s">
        <v>2412</v>
      </c>
      <c r="B1926" s="14" t="s">
        <v>2413</v>
      </c>
      <c r="C1926" t="s">
        <v>7</v>
      </c>
      <c r="D1926" t="s">
        <v>8</v>
      </c>
      <c r="E1926" t="str">
        <f t="shared" si="29"/>
        <v>ACAGCACGGAGAAATAGACACGTCTCACACCG GACAGGGACATGCCTTGGGA GTTTGGAGACGCATTTCCGATACACCGAAGC</v>
      </c>
    </row>
    <row r="1927" spans="1:5">
      <c r="A1927" s="4" t="s">
        <v>2412</v>
      </c>
      <c r="B1927" s="14" t="s">
        <v>2414</v>
      </c>
      <c r="C1927" t="s">
        <v>7</v>
      </c>
      <c r="D1927" t="s">
        <v>8</v>
      </c>
      <c r="E1927" t="str">
        <f t="shared" si="29"/>
        <v>ACAGCACGGAGAAATAGACACGTCTCACACCG CCCAGGGTCCGGTACTCCCG GTTTGGAGACGCATTTCCGATACACCGAAGC</v>
      </c>
    </row>
    <row r="1928" spans="1:5">
      <c r="A1928" s="4" t="s">
        <v>2412</v>
      </c>
      <c r="B1928" s="14" t="s">
        <v>2415</v>
      </c>
      <c r="C1928" t="s">
        <v>7</v>
      </c>
      <c r="D1928" t="s">
        <v>8</v>
      </c>
      <c r="E1928" t="str">
        <f t="shared" si="29"/>
        <v>ACAGCACGGAGAAATAGACACGTCTCACACCG GCTTCACACACACAGGTCGG GTTTGGAGACGCATTTCCGATACACCGAAGC</v>
      </c>
    </row>
    <row r="1929" spans="1:5">
      <c r="A1929" s="4" t="s">
        <v>2412</v>
      </c>
      <c r="B1929" s="14" t="s">
        <v>2416</v>
      </c>
      <c r="C1929" t="s">
        <v>7</v>
      </c>
      <c r="D1929" t="s">
        <v>8</v>
      </c>
      <c r="E1929" t="str">
        <f t="shared" si="29"/>
        <v>ACAGCACGGAGAAATAGACACGTCTCACACCG TCCATCAGCAACCAAACTAC GTTTGGAGACGCATTTCCGATACACCGAAGC</v>
      </c>
    </row>
    <row r="1930" spans="1:5">
      <c r="A1930" s="4" t="s">
        <v>2417</v>
      </c>
      <c r="B1930" s="14" t="s">
        <v>2418</v>
      </c>
      <c r="C1930" t="s">
        <v>7</v>
      </c>
      <c r="D1930" t="s">
        <v>8</v>
      </c>
      <c r="E1930" t="str">
        <f t="shared" ref="E1930:E1993" si="30">(C1930&amp;" "&amp;B1930&amp;" "&amp;D1930)</f>
        <v>ACAGCACGGAGAAATAGACACGTCTCACACCG CAGGACAAGCCTGCTGCCGA GTTTGGAGACGCATTTCCGATACACCGAAGC</v>
      </c>
    </row>
    <row r="1931" spans="1:5">
      <c r="A1931" s="4" t="s">
        <v>2417</v>
      </c>
      <c r="B1931" s="14" t="s">
        <v>2419</v>
      </c>
      <c r="C1931" t="s">
        <v>7</v>
      </c>
      <c r="D1931" t="s">
        <v>8</v>
      </c>
      <c r="E1931" t="str">
        <f t="shared" si="30"/>
        <v>ACAGCACGGAGAAATAGACACGTCTCACACCG TGCGAACTGCATCGAGGAGA GTTTGGAGACGCATTTCCGATACACCGAAGC</v>
      </c>
    </row>
    <row r="1932" spans="1:5">
      <c r="A1932" s="4" t="s">
        <v>2417</v>
      </c>
      <c r="B1932" s="14" t="s">
        <v>2420</v>
      </c>
      <c r="C1932" t="s">
        <v>7</v>
      </c>
      <c r="D1932" t="s">
        <v>8</v>
      </c>
      <c r="E1932" t="str">
        <f t="shared" si="30"/>
        <v>ACAGCACGGAGAAATAGACACGTCTCACACCG TGGGTCCGCTGCAAACCGAA GTTTGGAGACGCATTTCCGATACACCGAAGC</v>
      </c>
    </row>
    <row r="1933" spans="1:5">
      <c r="A1933" s="4" t="s">
        <v>2417</v>
      </c>
      <c r="B1933" s="14" t="s">
        <v>2421</v>
      </c>
      <c r="C1933" t="s">
        <v>7</v>
      </c>
      <c r="D1933" t="s">
        <v>8</v>
      </c>
      <c r="E1933" t="str">
        <f t="shared" si="30"/>
        <v>ACAGCACGGAGAAATAGACACGTCTCACACCG TCAGTGAGAATCCTGTCAAA GTTTGGAGACGCATTTCCGATACACCGAAGC</v>
      </c>
    </row>
    <row r="1934" spans="1:5">
      <c r="A1934" s="4" t="s">
        <v>2422</v>
      </c>
      <c r="B1934" s="14" t="s">
        <v>2423</v>
      </c>
      <c r="C1934" t="s">
        <v>7</v>
      </c>
      <c r="D1934" t="s">
        <v>8</v>
      </c>
      <c r="E1934" t="str">
        <f t="shared" si="30"/>
        <v>ACAGCACGGAGAAATAGACACGTCTCACACCG CCGCGCCACCACCATGTCCG GTTTGGAGACGCATTTCCGATACACCGAAGC</v>
      </c>
    </row>
    <row r="1935" spans="1:5">
      <c r="A1935" s="4" t="s">
        <v>2422</v>
      </c>
      <c r="B1935" s="14" t="s">
        <v>2424</v>
      </c>
      <c r="C1935" t="s">
        <v>7</v>
      </c>
      <c r="D1935" t="s">
        <v>8</v>
      </c>
      <c r="E1935" t="str">
        <f t="shared" si="30"/>
        <v>ACAGCACGGAGAAATAGACACGTCTCACACCG ATCCTGGACTACCAGAGCAA GTTTGGAGACGCATTTCCGATACACCGAAGC</v>
      </c>
    </row>
    <row r="1936" spans="1:5">
      <c r="A1936" s="4" t="s">
        <v>2422</v>
      </c>
      <c r="B1936" s="14" t="s">
        <v>2425</v>
      </c>
      <c r="C1936" t="s">
        <v>7</v>
      </c>
      <c r="D1936" t="s">
        <v>8</v>
      </c>
      <c r="E1936" t="str">
        <f t="shared" si="30"/>
        <v>ACAGCACGGAGAAATAGACACGTCTCACACCG CATGCAGTCCCTGCTTCCCG GTTTGGAGACGCATTTCCGATACACCGAAGC</v>
      </c>
    </row>
    <row r="1937" spans="1:5">
      <c r="A1937" s="4" t="s">
        <v>2422</v>
      </c>
      <c r="B1937" s="14" t="s">
        <v>2426</v>
      </c>
      <c r="C1937" t="s">
        <v>7</v>
      </c>
      <c r="D1937" t="s">
        <v>8</v>
      </c>
      <c r="E1937" t="str">
        <f t="shared" si="30"/>
        <v>ACAGCACGGAGAAATAGACACGTCTCACACCG GTATCGCTGAGGCTGCCCTG GTTTGGAGACGCATTTCCGATACACCGAAGC</v>
      </c>
    </row>
    <row r="1938" spans="1:5">
      <c r="A1938" s="4" t="s">
        <v>2427</v>
      </c>
      <c r="B1938" s="14" t="s">
        <v>2428</v>
      </c>
      <c r="C1938" t="s">
        <v>7</v>
      </c>
      <c r="D1938" t="s">
        <v>8</v>
      </c>
      <c r="E1938" t="str">
        <f t="shared" si="30"/>
        <v>ACAGCACGGAGAAATAGACACGTCTCACACCG GGAATTTCCAACAACTGCAC GTTTGGAGACGCATTTCCGATACACCGAAGC</v>
      </c>
    </row>
    <row r="1939" spans="1:5">
      <c r="A1939" s="4" t="s">
        <v>2427</v>
      </c>
      <c r="B1939" s="14" t="s">
        <v>2429</v>
      </c>
      <c r="C1939" t="s">
        <v>7</v>
      </c>
      <c r="D1939" t="s">
        <v>8</v>
      </c>
      <c r="E1939" t="str">
        <f t="shared" si="30"/>
        <v>ACAGCACGGAGAAATAGACACGTCTCACACCG TCATTGGTGAAACTTCAGGC GTTTGGAGACGCATTTCCGATACACCGAAGC</v>
      </c>
    </row>
    <row r="1940" spans="1:5">
      <c r="A1940" s="4" t="s">
        <v>2427</v>
      </c>
      <c r="B1940" s="14" t="s">
        <v>2430</v>
      </c>
      <c r="C1940" t="s">
        <v>7</v>
      </c>
      <c r="D1940" t="s">
        <v>8</v>
      </c>
      <c r="E1940" t="str">
        <f t="shared" si="30"/>
        <v>ACAGCACGGAGAAATAGACACGTCTCACACCG GAGGAGAGAAGCACGTGGAG GTTTGGAGACGCATTTCCGATACACCGAAGC</v>
      </c>
    </row>
    <row r="1941" spans="1:5">
      <c r="A1941" s="4" t="s">
        <v>2427</v>
      </c>
      <c r="B1941" s="14" t="s">
        <v>2431</v>
      </c>
      <c r="C1941" t="s">
        <v>7</v>
      </c>
      <c r="D1941" t="s">
        <v>8</v>
      </c>
      <c r="E1941" t="str">
        <f t="shared" si="30"/>
        <v>ACAGCACGGAGAAATAGACACGTCTCACACCG TGGATTCTGGCCATTTCCCA GTTTGGAGACGCATTTCCGATACACCGAAGC</v>
      </c>
    </row>
    <row r="1942" spans="1:5">
      <c r="A1942" s="4" t="s">
        <v>2432</v>
      </c>
      <c r="B1942" s="14" t="s">
        <v>2433</v>
      </c>
      <c r="C1942" t="s">
        <v>7</v>
      </c>
      <c r="D1942" t="s">
        <v>8</v>
      </c>
      <c r="E1942" t="str">
        <f t="shared" si="30"/>
        <v>ACAGCACGGAGAAATAGACACGTCTCACACCG TCAGACTCCAGCTTCATCCG GTTTGGAGACGCATTTCCGATACACCGAAGC</v>
      </c>
    </row>
    <row r="1943" spans="1:5">
      <c r="A1943" s="4" t="s">
        <v>2432</v>
      </c>
      <c r="B1943" s="14" t="s">
        <v>2434</v>
      </c>
      <c r="C1943" t="s">
        <v>7</v>
      </c>
      <c r="D1943" t="s">
        <v>8</v>
      </c>
      <c r="E1943" t="str">
        <f t="shared" si="30"/>
        <v>ACAGCACGGAGAAATAGACACGTCTCACACCG CGGCGTGTGCAGCTATCAGG GTTTGGAGACGCATTTCCGATACACCGAAGC</v>
      </c>
    </row>
    <row r="1944" spans="1:5">
      <c r="A1944" s="4" t="s">
        <v>2432</v>
      </c>
      <c r="B1944" s="14" t="s">
        <v>2435</v>
      </c>
      <c r="C1944" t="s">
        <v>7</v>
      </c>
      <c r="D1944" t="s">
        <v>8</v>
      </c>
      <c r="E1944" t="str">
        <f t="shared" si="30"/>
        <v>ACAGCACGGAGAAATAGACACGTCTCACACCG GTTCAGAAGGCCTGCTGCCC GTTTGGAGACGCATTTCCGATACACCGAAGC</v>
      </c>
    </row>
    <row r="1945" spans="1:5">
      <c r="A1945" s="4" t="s">
        <v>2432</v>
      </c>
      <c r="B1945" s="14" t="s">
        <v>2436</v>
      </c>
      <c r="C1945" t="s">
        <v>7</v>
      </c>
      <c r="D1945" t="s">
        <v>8</v>
      </c>
      <c r="E1945" t="str">
        <f t="shared" si="30"/>
        <v>ACAGCACGGAGAAATAGACACGTCTCACACCG ACGGTGTCGCCGGACCACCA GTTTGGAGACGCATTTCCGATACACCGAAGC</v>
      </c>
    </row>
    <row r="1946" spans="1:5">
      <c r="A1946" s="4" t="s">
        <v>2437</v>
      </c>
      <c r="B1946" s="14" t="s">
        <v>2438</v>
      </c>
      <c r="C1946" t="s">
        <v>7</v>
      </c>
      <c r="D1946" t="s">
        <v>8</v>
      </c>
      <c r="E1946" t="str">
        <f t="shared" si="30"/>
        <v>ACAGCACGGAGAAATAGACACGTCTCACACCG CTCTCCAGAGACAGCTGAGA GTTTGGAGACGCATTTCCGATACACCGAAGC</v>
      </c>
    </row>
    <row r="1947" spans="1:5">
      <c r="A1947" s="4" t="s">
        <v>2437</v>
      </c>
      <c r="B1947" s="14" t="s">
        <v>2439</v>
      </c>
      <c r="C1947" t="s">
        <v>7</v>
      </c>
      <c r="D1947" t="s">
        <v>8</v>
      </c>
      <c r="E1947" t="str">
        <f t="shared" si="30"/>
        <v>ACAGCACGGAGAAATAGACACGTCTCACACCG GCATCTCTGCATCTCCACGT GTTTGGAGACGCATTTCCGATACACCGAAGC</v>
      </c>
    </row>
    <row r="1948" spans="1:5">
      <c r="A1948" s="4" t="s">
        <v>2437</v>
      </c>
      <c r="B1948" s="14" t="s">
        <v>2440</v>
      </c>
      <c r="C1948" t="s">
        <v>7</v>
      </c>
      <c r="D1948" t="s">
        <v>8</v>
      </c>
      <c r="E1948" t="str">
        <f t="shared" si="30"/>
        <v>ACAGCACGGAGAAATAGACACGTCTCACACCG TAGGCCCGACGGAAACCAGG GTTTGGAGACGCATTTCCGATACACCGAAGC</v>
      </c>
    </row>
    <row r="1949" spans="1:5">
      <c r="A1949" s="4" t="s">
        <v>2437</v>
      </c>
      <c r="B1949" s="14" t="s">
        <v>2441</v>
      </c>
      <c r="C1949" t="s">
        <v>7</v>
      </c>
      <c r="D1949" t="s">
        <v>8</v>
      </c>
      <c r="E1949" t="str">
        <f t="shared" si="30"/>
        <v>ACAGCACGGAGAAATAGACACGTCTCACACCG CAAACAAGGAACGGAAGAAG GTTTGGAGACGCATTTCCGATACACCGAAGC</v>
      </c>
    </row>
    <row r="1950" spans="1:5">
      <c r="A1950" s="4" t="s">
        <v>2442</v>
      </c>
      <c r="B1950" t="s">
        <v>2443</v>
      </c>
      <c r="C1950" t="s">
        <v>7</v>
      </c>
      <c r="D1950" t="s">
        <v>8</v>
      </c>
      <c r="E1950" t="str">
        <f t="shared" si="30"/>
        <v>ACAGCACGGAGAAATAGACACGTCTCACACCG CCCAGGAGTACAAACACTAT GTTTGGAGACGCATTTCCGATACACCGAAGC</v>
      </c>
    </row>
    <row r="1951" spans="1:5">
      <c r="A1951" s="4" t="s">
        <v>2442</v>
      </c>
      <c r="B1951" t="s">
        <v>2444</v>
      </c>
      <c r="C1951" t="s">
        <v>7</v>
      </c>
      <c r="D1951" t="s">
        <v>8</v>
      </c>
      <c r="E1951" t="str">
        <f t="shared" si="30"/>
        <v>ACAGCACGGAGAAATAGACACGTCTCACACCG GTCAGTGTAAAAGAACAGCG GTTTGGAGACGCATTTCCGATACACCGAAGC</v>
      </c>
    </row>
    <row r="1952" spans="1:5">
      <c r="A1952" s="4" t="s">
        <v>2442</v>
      </c>
      <c r="B1952" t="s">
        <v>2445</v>
      </c>
      <c r="C1952" t="s">
        <v>7</v>
      </c>
      <c r="D1952" t="s">
        <v>8</v>
      </c>
      <c r="E1952" t="str">
        <f t="shared" si="30"/>
        <v>ACAGCACGGAGAAATAGACACGTCTCACACCG CTTCACATGCACTTCTTCTT GTTTGGAGACGCATTTCCGATACACCGAAGC</v>
      </c>
    </row>
    <row r="1953" spans="1:5">
      <c r="A1953" s="4" t="s">
        <v>2442</v>
      </c>
      <c r="B1953" t="s">
        <v>2446</v>
      </c>
      <c r="C1953" t="s">
        <v>7</v>
      </c>
      <c r="D1953" t="s">
        <v>8</v>
      </c>
      <c r="E1953" t="str">
        <f t="shared" si="30"/>
        <v>ACAGCACGGAGAAATAGACACGTCTCACACCG ACATCCGCATAGTCTTGTAC GTTTGGAGACGCATTTCCGATACACCGAAGC</v>
      </c>
    </row>
    <row r="1954" spans="1:5">
      <c r="A1954" s="4" t="s">
        <v>2447</v>
      </c>
      <c r="B1954" s="14" t="s">
        <v>2448</v>
      </c>
      <c r="C1954" t="s">
        <v>7</v>
      </c>
      <c r="D1954" t="s">
        <v>8</v>
      </c>
      <c r="E1954" t="str">
        <f t="shared" si="30"/>
        <v>ACAGCACGGAGAAATAGACACGTCTCACACCG GTGAGAGGAGGTCATGGAAG GTTTGGAGACGCATTTCCGATACACCGAAGC</v>
      </c>
    </row>
    <row r="1955" spans="1:5">
      <c r="A1955" s="4" t="s">
        <v>2447</v>
      </c>
      <c r="B1955" s="14" t="s">
        <v>2449</v>
      </c>
      <c r="C1955" t="s">
        <v>7</v>
      </c>
      <c r="D1955" t="s">
        <v>8</v>
      </c>
      <c r="E1955" t="str">
        <f t="shared" si="30"/>
        <v>ACAGCACGGAGAAATAGACACGTCTCACACCG GTTAGATAAACAGAAGGAGC GTTTGGAGACGCATTTCCGATACACCGAAGC</v>
      </c>
    </row>
    <row r="1956" spans="1:5">
      <c r="A1956" s="4" t="s">
        <v>2447</v>
      </c>
      <c r="B1956" s="14" t="s">
        <v>2450</v>
      </c>
      <c r="C1956" t="s">
        <v>7</v>
      </c>
      <c r="D1956" t="s">
        <v>8</v>
      </c>
      <c r="E1956" t="str">
        <f t="shared" si="30"/>
        <v>ACAGCACGGAGAAATAGACACGTCTCACACCG AGAAGGTGAAGCCAATGGTG GTTTGGAGACGCATTTCCGATACACCGAAGC</v>
      </c>
    </row>
    <row r="1957" spans="1:5">
      <c r="A1957" s="4" t="s">
        <v>2447</v>
      </c>
      <c r="B1957" s="14" t="s">
        <v>2451</v>
      </c>
      <c r="C1957" t="s">
        <v>7</v>
      </c>
      <c r="D1957" t="s">
        <v>8</v>
      </c>
      <c r="E1957" t="str">
        <f t="shared" si="30"/>
        <v>ACAGCACGGAGAAATAGACACGTCTCACACCG AGCTCGTGGAGTGGAAGCGA GTTTGGAGACGCATTTCCGATACACCGAAGC</v>
      </c>
    </row>
    <row r="1958" spans="1:5">
      <c r="A1958" s="4" t="s">
        <v>2452</v>
      </c>
      <c r="B1958" s="14" t="s">
        <v>2453</v>
      </c>
      <c r="C1958" t="s">
        <v>7</v>
      </c>
      <c r="D1958" t="s">
        <v>8</v>
      </c>
      <c r="E1958" t="str">
        <f t="shared" si="30"/>
        <v>ACAGCACGGAGAAATAGACACGTCTCACACCG AGTGGATCGAGAGCCAGCCG GTTTGGAGACGCATTTCCGATACACCGAAGC</v>
      </c>
    </row>
    <row r="1959" spans="1:5">
      <c r="A1959" s="4" t="s">
        <v>2452</v>
      </c>
      <c r="B1959" s="14" t="s">
        <v>2454</v>
      </c>
      <c r="C1959" t="s">
        <v>7</v>
      </c>
      <c r="D1959" t="s">
        <v>8</v>
      </c>
      <c r="E1959" t="str">
        <f t="shared" si="30"/>
        <v>ACAGCACGGAGAAATAGACACGTCTCACACCG GTCAACCAGGACACCAGCAG GTTTGGAGACGCATTTCCGATACACCGAAGC</v>
      </c>
    </row>
    <row r="1960" spans="1:5">
      <c r="A1960" s="4" t="s">
        <v>2452</v>
      </c>
      <c r="B1960" s="14" t="s">
        <v>2455</v>
      </c>
      <c r="C1960" t="s">
        <v>7</v>
      </c>
      <c r="D1960" t="s">
        <v>8</v>
      </c>
      <c r="E1960" t="str">
        <f t="shared" si="30"/>
        <v>ACAGCACGGAGAAATAGACACGTCTCACACCG TCTCTTGGCAGTGAGTGCAG GTTTGGAGACGCATTTCCGATACACCGAAGC</v>
      </c>
    </row>
    <row r="1961" spans="1:5">
      <c r="A1961" s="4" t="s">
        <v>2452</v>
      </c>
      <c r="B1961" s="14" t="s">
        <v>2456</v>
      </c>
      <c r="C1961" t="s">
        <v>7</v>
      </c>
      <c r="D1961" t="s">
        <v>8</v>
      </c>
      <c r="E1961" t="str">
        <f t="shared" si="30"/>
        <v>ACAGCACGGAGAAATAGACACGTCTCACACCG ATCAAGCGCGCCGACAGGCG GTTTGGAGACGCATTTCCGATACACCGAAGC</v>
      </c>
    </row>
    <row r="1962" spans="1:5">
      <c r="A1962" s="4" t="s">
        <v>2457</v>
      </c>
      <c r="B1962" s="14" t="s">
        <v>2458</v>
      </c>
      <c r="C1962" t="s">
        <v>7</v>
      </c>
      <c r="D1962" t="s">
        <v>8</v>
      </c>
      <c r="E1962" t="str">
        <f t="shared" si="30"/>
        <v>ACAGCACGGAGAAATAGACACGTCTCACACCG TGGATAACCGCAAGATGCGG GTTTGGAGACGCATTTCCGATACACCGAAGC</v>
      </c>
    </row>
    <row r="1963" spans="1:5">
      <c r="A1963" s="4" t="s">
        <v>2457</v>
      </c>
      <c r="B1963" s="14" t="s">
        <v>2459</v>
      </c>
      <c r="C1963" t="s">
        <v>7</v>
      </c>
      <c r="D1963" t="s">
        <v>8</v>
      </c>
      <c r="E1963" t="str">
        <f t="shared" si="30"/>
        <v>ACAGCACGGAGAAATAGACACGTCTCACACCG CATAGAGACCAAGAGCGAGG GTTTGGAGACGCATTTCCGATACACCGAAGC</v>
      </c>
    </row>
    <row r="1964" spans="1:5">
      <c r="A1964" s="4" t="s">
        <v>2457</v>
      </c>
      <c r="B1964" s="14" t="s">
        <v>2460</v>
      </c>
      <c r="C1964" t="s">
        <v>7</v>
      </c>
      <c r="D1964" t="s">
        <v>8</v>
      </c>
      <c r="E1964" t="str">
        <f t="shared" si="30"/>
        <v>ACAGCACGGAGAAATAGACACGTCTCACACCG ATCATGATTGAGTTCTGCCC GTTTGGAGACGCATTTCCGATACACCGAAGC</v>
      </c>
    </row>
    <row r="1965" spans="1:5">
      <c r="A1965" s="4" t="s">
        <v>2457</v>
      </c>
      <c r="B1965" s="14" t="s">
        <v>2461</v>
      </c>
      <c r="C1965" t="s">
        <v>7</v>
      </c>
      <c r="D1965" t="s">
        <v>8</v>
      </c>
      <c r="E1965" t="str">
        <f t="shared" si="30"/>
        <v>ACAGCACGGAGAAATAGACACGTCTCACACCG CGTGCTTATGACCCTTGAGG GTTTGGAGACGCATTTCCGATACACCGAAGC</v>
      </c>
    </row>
    <row r="1966" spans="1:5">
      <c r="A1966" s="1" t="s">
        <v>2462</v>
      </c>
      <c r="B1966" s="14" t="s">
        <v>2463</v>
      </c>
      <c r="C1966" t="s">
        <v>7</v>
      </c>
      <c r="D1966" t="s">
        <v>8</v>
      </c>
      <c r="E1966" t="str">
        <f t="shared" si="30"/>
        <v>ACAGCACGGAGAAATAGACACGTCTCACACCG CCACCGCATCGACTCCACCG GTTTGGAGACGCATTTCCGATACACCGAAGC</v>
      </c>
    </row>
    <row r="1967" spans="1:5">
      <c r="A1967" s="1" t="s">
        <v>2462</v>
      </c>
      <c r="B1967" s="14" t="s">
        <v>2464</v>
      </c>
      <c r="C1967" t="s">
        <v>7</v>
      </c>
      <c r="D1967" t="s">
        <v>8</v>
      </c>
      <c r="E1967" t="str">
        <f t="shared" si="30"/>
        <v>ACAGCACGGAGAAATAGACACGTCTCACACCG AGGGCACTCACCCATGAGCT GTTTGGAGACGCATTTCCGATACACCGAAGC</v>
      </c>
    </row>
    <row r="1968" spans="1:5">
      <c r="A1968" s="1" t="s">
        <v>2462</v>
      </c>
      <c r="B1968" s="14" t="s">
        <v>2465</v>
      </c>
      <c r="C1968" t="s">
        <v>7</v>
      </c>
      <c r="D1968" t="s">
        <v>8</v>
      </c>
      <c r="E1968" t="str">
        <f t="shared" si="30"/>
        <v>ACAGCACGGAGAAATAGACACGTCTCACACCG TGCCTACCTCGGCAACACCG GTTTGGAGACGCATTTCCGATACACCGAAGC</v>
      </c>
    </row>
    <row r="1969" spans="1:5">
      <c r="A1969" s="1" t="s">
        <v>2462</v>
      </c>
      <c r="B1969" s="14" t="s">
        <v>2466</v>
      </c>
      <c r="C1969" t="s">
        <v>7</v>
      </c>
      <c r="D1969" t="s">
        <v>8</v>
      </c>
      <c r="E1969" t="str">
        <f t="shared" si="30"/>
        <v>ACAGCACGGAGAAATAGACACGTCTCACACCG CTCAGGAGGCTGGAAGGCCG GTTTGGAGACGCATTTCCGATACACCGAAGC</v>
      </c>
    </row>
    <row r="1970" spans="1:5">
      <c r="A1970" s="4" t="s">
        <v>2467</v>
      </c>
      <c r="B1970" s="14" t="s">
        <v>2468</v>
      </c>
      <c r="C1970" t="s">
        <v>7</v>
      </c>
      <c r="D1970" t="s">
        <v>8</v>
      </c>
      <c r="E1970" t="str">
        <f t="shared" si="30"/>
        <v>ACAGCACGGAGAAATAGACACGTCTCACACCG GCCATCAAGACCCGAGGCGA GTTTGGAGACGCATTTCCGATACACCGAAGC</v>
      </c>
    </row>
    <row r="1971" spans="1:5">
      <c r="A1971" s="4" t="s">
        <v>2467</v>
      </c>
      <c r="B1971" s="14" t="s">
        <v>2469</v>
      </c>
      <c r="C1971" t="s">
        <v>7</v>
      </c>
      <c r="D1971" t="s">
        <v>8</v>
      </c>
      <c r="E1971" t="str">
        <f t="shared" si="30"/>
        <v>ACAGCACGGAGAAATAGACACGTCTCACACCG GGTCTTGATGGCCTTGGCGA GTTTGGAGACGCATTTCCGATACACCGAAGC</v>
      </c>
    </row>
    <row r="1972" spans="1:5">
      <c r="A1972" s="4" t="s">
        <v>2467</v>
      </c>
      <c r="B1972" s="14" t="s">
        <v>2470</v>
      </c>
      <c r="C1972" t="s">
        <v>7</v>
      </c>
      <c r="D1972" t="s">
        <v>8</v>
      </c>
      <c r="E1972" t="str">
        <f t="shared" si="30"/>
        <v>ACAGCACGGAGAAATAGACACGTCTCACACCG CGACACCAACTCCATCGCCA GTTTGGAGACGCATTTCCGATACACCGAAGC</v>
      </c>
    </row>
    <row r="1973" spans="1:5">
      <c r="A1973" s="4" t="s">
        <v>2467</v>
      </c>
      <c r="B1973" s="14" t="s">
        <v>2471</v>
      </c>
      <c r="C1973" t="s">
        <v>7</v>
      </c>
      <c r="D1973" t="s">
        <v>8</v>
      </c>
      <c r="E1973" t="str">
        <f t="shared" si="30"/>
        <v>ACAGCACGGAGAAATAGACACGTCTCACACCG TATGACCAGCAATTCCCAGA GTTTGGAGACGCATTTCCGATACACCGAAGC</v>
      </c>
    </row>
    <row r="1974" spans="1:5">
      <c r="A1974" s="7" t="s">
        <v>2472</v>
      </c>
      <c r="B1974" s="14" t="s">
        <v>2473</v>
      </c>
      <c r="C1974" t="s">
        <v>7</v>
      </c>
      <c r="D1974" t="s">
        <v>8</v>
      </c>
      <c r="E1974" t="str">
        <f t="shared" si="30"/>
        <v>ACAGCACGGAGAAATAGACACGTCTCACACCG TGATAGCCGTGGAAATACAA GTTTGGAGACGCATTTCCGATACACCGAAGC</v>
      </c>
    </row>
    <row r="1975" spans="1:5">
      <c r="A1975" s="7" t="s">
        <v>2472</v>
      </c>
      <c r="B1975" s="14" t="s">
        <v>2474</v>
      </c>
      <c r="C1975" t="s">
        <v>7</v>
      </c>
      <c r="D1975" t="s">
        <v>8</v>
      </c>
      <c r="E1975" t="str">
        <f t="shared" si="30"/>
        <v>ACAGCACGGAGAAATAGACACGTCTCACACCG ATCGCTGACAAACTTCCAGA GTTTGGAGACGCATTTCCGATACACCGAAGC</v>
      </c>
    </row>
    <row r="1976" spans="1:5">
      <c r="A1976" s="7" t="s">
        <v>2472</v>
      </c>
      <c r="B1976" s="14" t="s">
        <v>2475</v>
      </c>
      <c r="C1976" t="s">
        <v>7</v>
      </c>
      <c r="D1976" t="s">
        <v>8</v>
      </c>
      <c r="E1976" t="str">
        <f t="shared" si="30"/>
        <v>ACAGCACGGAGAAATAGACACGTCTCACACCG CCAAGATGAAGAAATCACAG GTTTGGAGACGCATTTCCGATACACCGAAGC</v>
      </c>
    </row>
    <row r="1977" spans="1:5">
      <c r="A1977" s="7" t="s">
        <v>2472</v>
      </c>
      <c r="B1977" s="14" t="s">
        <v>2476</v>
      </c>
      <c r="C1977" t="s">
        <v>7</v>
      </c>
      <c r="D1977" t="s">
        <v>8</v>
      </c>
      <c r="E1977" t="str">
        <f t="shared" si="30"/>
        <v>ACAGCACGGAGAAATAGACACGTCTCACACCG GGGATGATGATTCATGAACA GTTTGGAGACGCATTTCCGATACACCGAAGC</v>
      </c>
    </row>
    <row r="1978" spans="1:5">
      <c r="A1978" s="2" t="s">
        <v>2477</v>
      </c>
      <c r="B1978" s="14" t="s">
        <v>2478</v>
      </c>
      <c r="C1978" t="s">
        <v>7</v>
      </c>
      <c r="D1978" t="s">
        <v>8</v>
      </c>
      <c r="E1978" t="str">
        <f t="shared" si="30"/>
        <v>ACAGCACGGAGAAATAGACACGTCTCACACCG ATCGGAAATGGCCCACGAAG GTTTGGAGACGCATTTCCGATACACCGAAGC</v>
      </c>
    </row>
    <row r="1979" spans="1:5">
      <c r="A1979" s="2" t="s">
        <v>2477</v>
      </c>
      <c r="B1979" s="14" t="s">
        <v>2479</v>
      </c>
      <c r="C1979" t="s">
        <v>7</v>
      </c>
      <c r="D1979" t="s">
        <v>8</v>
      </c>
      <c r="E1979" t="str">
        <f t="shared" si="30"/>
        <v>ACAGCACGGAGAAATAGACACGTCTCACACCG GGCACTCGGAACACACGCGG GTTTGGAGACGCATTTCCGATACACCGAAGC</v>
      </c>
    </row>
    <row r="1980" spans="1:5">
      <c r="A1980" s="2" t="s">
        <v>2477</v>
      </c>
      <c r="B1980" s="14" t="s">
        <v>2480</v>
      </c>
      <c r="C1980" t="s">
        <v>7</v>
      </c>
      <c r="D1980" t="s">
        <v>8</v>
      </c>
      <c r="E1980" t="str">
        <f t="shared" si="30"/>
        <v>ACAGCACGGAGAAATAGACACGTCTCACACCG AGGCCGACGCGAGACCGCTG GTTTGGAGACGCATTTCCGATACACCGAAGC</v>
      </c>
    </row>
    <row r="1981" spans="1:5">
      <c r="A1981" s="2" t="s">
        <v>2477</v>
      </c>
      <c r="B1981" s="14" t="s">
        <v>2481</v>
      </c>
      <c r="C1981" t="s">
        <v>7</v>
      </c>
      <c r="D1981" t="s">
        <v>8</v>
      </c>
      <c r="E1981" t="str">
        <f t="shared" si="30"/>
        <v>ACAGCACGGAGAAATAGACACGTCTCACACCG AGACAGACAAGTTACCCTGC GTTTGGAGACGCATTTCCGATACACCGAAGC</v>
      </c>
    </row>
    <row r="1982" spans="1:5">
      <c r="A1982" s="7" t="s">
        <v>2482</v>
      </c>
      <c r="B1982" s="14" t="s">
        <v>2483</v>
      </c>
      <c r="C1982" t="s">
        <v>7</v>
      </c>
      <c r="D1982" t="s">
        <v>8</v>
      </c>
      <c r="E1982" t="str">
        <f t="shared" si="30"/>
        <v>ACAGCACGGAGAAATAGACACGTCTCACACCG TGCTGGTGTGAACTTTACAG GTTTGGAGACGCATTTCCGATACACCGAAGC</v>
      </c>
    </row>
    <row r="1983" spans="1:5">
      <c r="A1983" s="7" t="s">
        <v>2482</v>
      </c>
      <c r="B1983" s="14" t="s">
        <v>2484</v>
      </c>
      <c r="C1983" t="s">
        <v>7</v>
      </c>
      <c r="D1983" t="s">
        <v>8</v>
      </c>
      <c r="E1983" t="str">
        <f t="shared" si="30"/>
        <v>ACAGCACGGAGAAATAGACACGTCTCACACCG CAAATGCATAAACAGCAGGA GTTTGGAGACGCATTTCCGATACACCGAAGC</v>
      </c>
    </row>
    <row r="1984" spans="1:5">
      <c r="A1984" s="7" t="s">
        <v>2482</v>
      </c>
      <c r="B1984" s="14" t="s">
        <v>2485</v>
      </c>
      <c r="C1984" t="s">
        <v>7</v>
      </c>
      <c r="D1984" t="s">
        <v>8</v>
      </c>
      <c r="E1984" t="str">
        <f t="shared" si="30"/>
        <v>ACAGCACGGAGAAATAGACACGTCTCACACCG AGGGTGGGATAACATAGCCC GTTTGGAGACGCATTTCCGATACACCGAAGC</v>
      </c>
    </row>
    <row r="1985" spans="1:5">
      <c r="A1985" s="7" t="s">
        <v>2482</v>
      </c>
      <c r="B1985" s="14" t="s">
        <v>2486</v>
      </c>
      <c r="C1985" t="s">
        <v>7</v>
      </c>
      <c r="D1985" t="s">
        <v>8</v>
      </c>
      <c r="E1985" t="str">
        <f t="shared" si="30"/>
        <v>ACAGCACGGAGAAATAGACACGTCTCACACCG GTTCAGAAGAGCCTTGAAGA GTTTGGAGACGCATTTCCGATACACCGAAGC</v>
      </c>
    </row>
    <row r="1986" spans="1:5">
      <c r="A1986" s="7" t="s">
        <v>2487</v>
      </c>
      <c r="B1986" s="14" t="s">
        <v>2488</v>
      </c>
      <c r="C1986" t="s">
        <v>7</v>
      </c>
      <c r="D1986" t="s">
        <v>8</v>
      </c>
      <c r="E1986" t="str">
        <f t="shared" si="30"/>
        <v>ACAGCACGGAGAAATAGACACGTCTCACACCG CGGCCATGGAGAGAATGAGG GTTTGGAGACGCATTTCCGATACACCGAAGC</v>
      </c>
    </row>
    <row r="1987" spans="1:5">
      <c r="A1987" s="7" t="s">
        <v>2487</v>
      </c>
      <c r="B1987" s="14" t="s">
        <v>2489</v>
      </c>
      <c r="C1987" t="s">
        <v>7</v>
      </c>
      <c r="D1987" t="s">
        <v>8</v>
      </c>
      <c r="E1987" t="str">
        <f t="shared" si="30"/>
        <v>ACAGCACGGAGAAATAGACACGTCTCACACCG TATCGACGGCCACCGAGCAA GTTTGGAGACGCATTTCCGATACACCGAAGC</v>
      </c>
    </row>
    <row r="1988" spans="1:5">
      <c r="A1988" s="7" t="s">
        <v>2487</v>
      </c>
      <c r="B1988" s="14" t="s">
        <v>2490</v>
      </c>
      <c r="C1988" t="s">
        <v>7</v>
      </c>
      <c r="D1988" t="s">
        <v>8</v>
      </c>
      <c r="E1988" t="str">
        <f t="shared" si="30"/>
        <v>ACAGCACGGAGAAATAGACACGTCTCACACCG CAGAAACGGATCTAACAGGA GTTTGGAGACGCATTTCCGATACACCGAAGC</v>
      </c>
    </row>
    <row r="1989" spans="1:5">
      <c r="A1989" s="7" t="s">
        <v>2487</v>
      </c>
      <c r="B1989" s="14" t="s">
        <v>2491</v>
      </c>
      <c r="C1989" t="s">
        <v>7</v>
      </c>
      <c r="D1989" t="s">
        <v>8</v>
      </c>
      <c r="E1989" t="str">
        <f t="shared" si="30"/>
        <v>ACAGCACGGAGAAATAGACACGTCTCACACCG GGCGTAGAGAAATTCAGAAA GTTTGGAGACGCATTTCCGATACACCGAAGC</v>
      </c>
    </row>
    <row r="1990" spans="1:5">
      <c r="A1990" s="7" t="s">
        <v>2492</v>
      </c>
      <c r="B1990" s="14" t="s">
        <v>2493</v>
      </c>
      <c r="C1990" t="s">
        <v>7</v>
      </c>
      <c r="D1990" t="s">
        <v>8</v>
      </c>
      <c r="E1990" t="str">
        <f t="shared" si="30"/>
        <v>ACAGCACGGAGAAATAGACACGTCTCACACCG CATGGATACCGTCATGGTGG GTTTGGAGACGCATTTCCGATACACCGAAGC</v>
      </c>
    </row>
    <row r="1991" spans="1:5">
      <c r="A1991" s="7" t="s">
        <v>2492</v>
      </c>
      <c r="B1991" s="14" t="s">
        <v>2494</v>
      </c>
      <c r="C1991" t="s">
        <v>7</v>
      </c>
      <c r="D1991" t="s">
        <v>8</v>
      </c>
      <c r="E1991" t="str">
        <f t="shared" si="30"/>
        <v>ACAGCACGGAGAAATAGACACGTCTCACACCG TGTTCGCAGGCATATCGCTG GTTTGGAGACGCATTTCCGATACACCGAAGC</v>
      </c>
    </row>
    <row r="1992" spans="1:5">
      <c r="A1992" s="7" t="s">
        <v>2492</v>
      </c>
      <c r="B1992" s="14" t="s">
        <v>2495</v>
      </c>
      <c r="C1992" t="s">
        <v>7</v>
      </c>
      <c r="D1992" t="s">
        <v>8</v>
      </c>
      <c r="E1992" t="str">
        <f t="shared" si="30"/>
        <v>ACAGCACGGAGAAATAGACACGTCTCACACCG ATCCAGCACTATGATGGGCG GTTTGGAGACGCATTTCCGATACACCGAAGC</v>
      </c>
    </row>
    <row r="1993" spans="1:5">
      <c r="A1993" s="7" t="s">
        <v>2492</v>
      </c>
      <c r="B1993" s="14" t="s">
        <v>2496</v>
      </c>
      <c r="C1993" t="s">
        <v>7</v>
      </c>
      <c r="D1993" t="s">
        <v>8</v>
      </c>
      <c r="E1993" t="str">
        <f t="shared" si="30"/>
        <v>ACAGCACGGAGAAATAGACACGTCTCACACCG CAGAAGATCCAGCACTATGA GTTTGGAGACGCATTTCCGATACACCGAAGC</v>
      </c>
    </row>
    <row r="1994" spans="1:5">
      <c r="A1994" s="7" t="s">
        <v>2497</v>
      </c>
      <c r="B1994" s="14" t="s">
        <v>2498</v>
      </c>
      <c r="C1994" t="s">
        <v>7</v>
      </c>
      <c r="D1994" t="s">
        <v>8</v>
      </c>
      <c r="E1994" t="str">
        <f t="shared" ref="E1994:E2057" si="31">(C1994&amp;" "&amp;B1994&amp;" "&amp;D1994)</f>
        <v>ACAGCACGGAGAAATAGACACGTCTCACACCG GATCAGCACACCCACTGCGC GTTTGGAGACGCATTTCCGATACACCGAAGC</v>
      </c>
    </row>
    <row r="1995" spans="1:5">
      <c r="A1995" s="7" t="s">
        <v>2497</v>
      </c>
      <c r="B1995" s="14" t="s">
        <v>2499</v>
      </c>
      <c r="C1995" t="s">
        <v>7</v>
      </c>
      <c r="D1995" t="s">
        <v>8</v>
      </c>
      <c r="E1995" t="str">
        <f t="shared" si="31"/>
        <v>ACAGCACGGAGAAATAGACACGTCTCACACCG ACCCTGCCACGATGTAGCGG GTTTGGAGACGCATTTCCGATACACCGAAGC</v>
      </c>
    </row>
    <row r="1996" spans="1:5">
      <c r="A1996" s="7" t="s">
        <v>2497</v>
      </c>
      <c r="B1996" s="14" t="s">
        <v>2500</v>
      </c>
      <c r="C1996" t="s">
        <v>7</v>
      </c>
      <c r="D1996" t="s">
        <v>8</v>
      </c>
      <c r="E1996" t="str">
        <f t="shared" si="31"/>
        <v>ACAGCACGGAGAAATAGACACGTCTCACACCG GATCTGCTGAGCCTGCCTGG GTTTGGAGACGCATTTCCGATACACCGAAGC</v>
      </c>
    </row>
    <row r="1997" spans="1:5">
      <c r="A1997" s="7" t="s">
        <v>2497</v>
      </c>
      <c r="B1997" s="14" t="s">
        <v>2501</v>
      </c>
      <c r="C1997" t="s">
        <v>7</v>
      </c>
      <c r="D1997" t="s">
        <v>8</v>
      </c>
      <c r="E1997" t="str">
        <f t="shared" si="31"/>
        <v>ACAGCACGGAGAAATAGACACGTCTCACACCG TCTGAGCCAAAGCTTGGCTG GTTTGGAGACGCATTTCCGATACACCGAAGC</v>
      </c>
    </row>
    <row r="1998" spans="1:5">
      <c r="A1998" s="7" t="s">
        <v>2502</v>
      </c>
      <c r="B1998" s="14" t="s">
        <v>2503</v>
      </c>
      <c r="C1998" t="s">
        <v>7</v>
      </c>
      <c r="D1998" t="s">
        <v>8</v>
      </c>
      <c r="E1998" t="str">
        <f t="shared" si="31"/>
        <v>ACAGCACGGAGAAATAGACACGTCTCACACCG ACAGAACGCCACATCACAGC GTTTGGAGACGCATTTCCGATACACCGAAGC</v>
      </c>
    </row>
    <row r="1999" spans="1:5">
      <c r="A1999" s="7" t="s">
        <v>2502</v>
      </c>
      <c r="B1999" s="14" t="s">
        <v>2504</v>
      </c>
      <c r="C1999" t="s">
        <v>7</v>
      </c>
      <c r="D1999" t="s">
        <v>8</v>
      </c>
      <c r="E1999" t="str">
        <f t="shared" si="31"/>
        <v>ACAGCACGGAGAAATAGACACGTCTCACACCG GCCCACACCAAAGTCAGCAC GTTTGGAGACGCATTTCCGATACACCGAAGC</v>
      </c>
    </row>
    <row r="2000" spans="1:5">
      <c r="A2000" s="7" t="s">
        <v>2502</v>
      </c>
      <c r="B2000" s="14" t="s">
        <v>2505</v>
      </c>
      <c r="C2000" t="s">
        <v>7</v>
      </c>
      <c r="D2000" t="s">
        <v>8</v>
      </c>
      <c r="E2000" t="str">
        <f t="shared" si="31"/>
        <v>ACAGCACGGAGAAATAGACACGTCTCACACCG TAGAGGATGACCCTCGACCC GTTTGGAGACGCATTTCCGATACACCGAAGC</v>
      </c>
    </row>
    <row r="2001" spans="1:5">
      <c r="A2001" s="7" t="s">
        <v>2502</v>
      </c>
      <c r="B2001" s="14" t="s">
        <v>2506</v>
      </c>
      <c r="C2001" t="s">
        <v>7</v>
      </c>
      <c r="D2001" t="s">
        <v>8</v>
      </c>
      <c r="E2001" t="str">
        <f t="shared" si="31"/>
        <v>ACAGCACGGAGAAATAGACACGTCTCACACCG ATAGCAGAGCTGCAGGACGG GTTTGGAGACGCATTTCCGATACACCGAAGC</v>
      </c>
    </row>
    <row r="2002" spans="1:5">
      <c r="A2002" s="7" t="s">
        <v>2507</v>
      </c>
      <c r="B2002" t="s">
        <v>2508</v>
      </c>
      <c r="C2002" t="s">
        <v>7</v>
      </c>
      <c r="D2002" t="s">
        <v>8</v>
      </c>
      <c r="E2002" t="str">
        <f t="shared" si="31"/>
        <v>ACAGCACGGAGAAATAGACACGTCTCACACCG AGTCTTGATTGATAACAATT GTTTGGAGACGCATTTCCGATACACCGAAGC</v>
      </c>
    </row>
    <row r="2003" spans="1:5">
      <c r="A2003" s="7" t="s">
        <v>2507</v>
      </c>
      <c r="B2003" t="s">
        <v>2509</v>
      </c>
      <c r="C2003" t="s">
        <v>7</v>
      </c>
      <c r="D2003" t="s">
        <v>8</v>
      </c>
      <c r="E2003" t="str">
        <f t="shared" si="31"/>
        <v>ACAGCACGGAGAAATAGACACGTCTCACACCG CCCATACACAATTGACGCAT GTTTGGAGACGCATTTCCGATACACCGAAGC</v>
      </c>
    </row>
    <row r="2004" spans="1:5">
      <c r="A2004" s="7" t="s">
        <v>2507</v>
      </c>
      <c r="B2004" t="s">
        <v>2510</v>
      </c>
      <c r="C2004" t="s">
        <v>7</v>
      </c>
      <c r="D2004" t="s">
        <v>8</v>
      </c>
      <c r="E2004" t="str">
        <f t="shared" si="31"/>
        <v>ACAGCACGGAGAAATAGACACGTCTCACACCG GTAAGTGCTCTAAATTGTGT GTTTGGAGACGCATTTCCGATACACCGAAGC</v>
      </c>
    </row>
    <row r="2005" spans="1:5">
      <c r="A2005" s="7" t="s">
        <v>2507</v>
      </c>
      <c r="B2005" t="s">
        <v>2511</v>
      </c>
      <c r="C2005" t="s">
        <v>7</v>
      </c>
      <c r="D2005" t="s">
        <v>8</v>
      </c>
      <c r="E2005" t="str">
        <f t="shared" si="31"/>
        <v>ACAGCACGGAGAAATAGACACGTCTCACACCG CCTTCACAGTTGTTGTGATG GTTTGGAGACGCATTTCCGATACACCGAAGC</v>
      </c>
    </row>
    <row r="2006" spans="1:5">
      <c r="A2006" s="7" t="s">
        <v>2512</v>
      </c>
      <c r="B2006" s="14" t="s">
        <v>2513</v>
      </c>
      <c r="C2006" t="s">
        <v>7</v>
      </c>
      <c r="D2006" t="s">
        <v>8</v>
      </c>
      <c r="E2006" t="str">
        <f t="shared" si="31"/>
        <v>ACAGCACGGAGAAATAGACACGTCTCACACCG GGACACGAGAAATGCAGCCA GTTTGGAGACGCATTTCCGATACACCGAAGC</v>
      </c>
    </row>
    <row r="2007" spans="1:5">
      <c r="A2007" s="7" t="s">
        <v>2512</v>
      </c>
      <c r="B2007" s="14" t="s">
        <v>2514</v>
      </c>
      <c r="C2007" t="s">
        <v>7</v>
      </c>
      <c r="D2007" t="s">
        <v>8</v>
      </c>
      <c r="E2007" t="str">
        <f t="shared" si="31"/>
        <v>ACAGCACGGAGAAATAGACACGTCTCACACCG TTCCTTATAGCTCTCAGAGG GTTTGGAGACGCATTTCCGATACACCGAAGC</v>
      </c>
    </row>
    <row r="2008" spans="1:5">
      <c r="A2008" s="7" t="s">
        <v>2512</v>
      </c>
      <c r="B2008" s="14" t="s">
        <v>2515</v>
      </c>
      <c r="C2008" t="s">
        <v>7</v>
      </c>
      <c r="D2008" t="s">
        <v>8</v>
      </c>
      <c r="E2008" t="str">
        <f t="shared" si="31"/>
        <v>ACAGCACGGAGAAATAGACACGTCTCACACCG CACGCCTACGAACTTCCTGG GTTTGGAGACGCATTTCCGATACACCGAAGC</v>
      </c>
    </row>
    <row r="2009" spans="1:5">
      <c r="A2009" s="7" t="s">
        <v>2512</v>
      </c>
      <c r="B2009" s="14" t="s">
        <v>2516</v>
      </c>
      <c r="C2009" t="s">
        <v>7</v>
      </c>
      <c r="D2009" t="s">
        <v>8</v>
      </c>
      <c r="E2009" t="str">
        <f t="shared" si="31"/>
        <v>ACAGCACGGAGAAATAGACACGTCTCACACCG CCAGCAGGGCTCCCAAACCG GTTTGGAGACGCATTTCCGATACACCGAAGC</v>
      </c>
    </row>
    <row r="2010" spans="1:5">
      <c r="A2010" s="12" t="s">
        <v>2517</v>
      </c>
      <c r="B2010" s="14" t="s">
        <v>2518</v>
      </c>
      <c r="C2010" t="s">
        <v>7</v>
      </c>
      <c r="D2010" t="s">
        <v>8</v>
      </c>
      <c r="E2010" t="str">
        <f t="shared" si="31"/>
        <v>ACAGCACGGAGAAATAGACACGTCTCACACCG AAGCTGATAAGCAGTCTCGA GTTTGGAGACGCATTTCCGATACACCGAAGC</v>
      </c>
    </row>
    <row r="2011" spans="1:5">
      <c r="A2011" s="12" t="s">
        <v>2517</v>
      </c>
      <c r="B2011" s="14" t="s">
        <v>2519</v>
      </c>
      <c r="C2011" t="s">
        <v>7</v>
      </c>
      <c r="D2011" t="s">
        <v>8</v>
      </c>
      <c r="E2011" t="str">
        <f t="shared" si="31"/>
        <v>ACAGCACGGAGAAATAGACACGTCTCACACCG CTCTCACATGATGTCAGCAG GTTTGGAGACGCATTTCCGATACACCGAAGC</v>
      </c>
    </row>
    <row r="2012" spans="1:5">
      <c r="A2012" s="12" t="s">
        <v>2517</v>
      </c>
      <c r="B2012" s="14" t="s">
        <v>2520</v>
      </c>
      <c r="C2012" t="s">
        <v>7</v>
      </c>
      <c r="D2012" t="s">
        <v>8</v>
      </c>
      <c r="E2012" t="str">
        <f t="shared" si="31"/>
        <v>ACAGCACGGAGAAATAGACACGTCTCACACCG TCCACACACACCTACCTGGA GTTTGGAGACGCATTTCCGATACACCGAAGC</v>
      </c>
    </row>
    <row r="2013" spans="1:5">
      <c r="A2013" s="12" t="s">
        <v>2517</v>
      </c>
      <c r="B2013" s="14" t="s">
        <v>2521</v>
      </c>
      <c r="C2013" t="s">
        <v>7</v>
      </c>
      <c r="D2013" t="s">
        <v>8</v>
      </c>
      <c r="E2013" t="str">
        <f t="shared" si="31"/>
        <v>ACAGCACGGAGAAATAGACACGTCTCACACCG CCTTGAAGACCACAGCTAGG GTTTGGAGACGCATTTCCGATACACCGAAGC</v>
      </c>
    </row>
    <row r="2014" spans="1:5">
      <c r="A2014" s="4" t="s">
        <v>2522</v>
      </c>
      <c r="B2014" s="14" t="s">
        <v>2523</v>
      </c>
      <c r="C2014" t="s">
        <v>7</v>
      </c>
      <c r="D2014" t="s">
        <v>8</v>
      </c>
      <c r="E2014" t="str">
        <f t="shared" si="31"/>
        <v>ACAGCACGGAGAAATAGACACGTCTCACACCG TGCCACATAACTGATAGCGA GTTTGGAGACGCATTTCCGATACACCGAAGC</v>
      </c>
    </row>
    <row r="2015" spans="1:5">
      <c r="A2015" s="4" t="s">
        <v>2522</v>
      </c>
      <c r="B2015" s="14" t="s">
        <v>2524</v>
      </c>
      <c r="C2015" t="s">
        <v>7</v>
      </c>
      <c r="D2015" t="s">
        <v>8</v>
      </c>
      <c r="E2015" t="str">
        <f t="shared" si="31"/>
        <v>ACAGCACGGAGAAATAGACACGTCTCACACCG CCATCCTCCACACCTGGCTA GTTTGGAGACGCATTTCCGATACACCGAAGC</v>
      </c>
    </row>
    <row r="2016" spans="1:5">
      <c r="A2016" s="4" t="s">
        <v>2522</v>
      </c>
      <c r="B2016" s="14" t="s">
        <v>2525</v>
      </c>
      <c r="C2016" t="s">
        <v>7</v>
      </c>
      <c r="D2016" t="s">
        <v>8</v>
      </c>
      <c r="E2016" t="str">
        <f t="shared" si="31"/>
        <v>ACAGCACGGAGAAATAGACACGTCTCACACCG TGGAATCTACAACATCACCA GTTTGGAGACGCATTTCCGATACACCGAAGC</v>
      </c>
    </row>
    <row r="2017" spans="1:5">
      <c r="A2017" s="4" t="s">
        <v>2522</v>
      </c>
      <c r="B2017" s="14" t="s">
        <v>2526</v>
      </c>
      <c r="C2017" t="s">
        <v>7</v>
      </c>
      <c r="D2017" t="s">
        <v>8</v>
      </c>
      <c r="E2017" t="str">
        <f t="shared" si="31"/>
        <v>ACAGCACGGAGAAATAGACACGTCTCACACCG CATGAACACCAAGAGACACA GTTTGGAGACGCATTTCCGATACACCGAAGC</v>
      </c>
    </row>
    <row r="2018" spans="1:5">
      <c r="A2018" s="4" t="s">
        <v>2527</v>
      </c>
      <c r="B2018" s="14" t="s">
        <v>2528</v>
      </c>
      <c r="C2018" t="s">
        <v>7</v>
      </c>
      <c r="D2018" t="s">
        <v>8</v>
      </c>
      <c r="E2018" t="str">
        <f t="shared" si="31"/>
        <v>ACAGCACGGAGAAATAGACACGTCTCACACCG CCTCAGGTAGGACAGCGCCA GTTTGGAGACGCATTTCCGATACACCGAAGC</v>
      </c>
    </row>
    <row r="2019" spans="1:5">
      <c r="A2019" s="4" t="s">
        <v>2527</v>
      </c>
      <c r="B2019" s="14" t="s">
        <v>2529</v>
      </c>
      <c r="C2019" t="s">
        <v>7</v>
      </c>
      <c r="D2019" t="s">
        <v>8</v>
      </c>
      <c r="E2019" t="str">
        <f t="shared" si="31"/>
        <v>ACAGCACGGAGAAATAGACACGTCTCACACCG TTACACGACCCGAATAGCGA GTTTGGAGACGCATTTCCGATACACCGAAGC</v>
      </c>
    </row>
    <row r="2020" spans="1:5">
      <c r="A2020" s="4" t="s">
        <v>2527</v>
      </c>
      <c r="B2020" s="14" t="s">
        <v>2530</v>
      </c>
      <c r="C2020" t="s">
        <v>7</v>
      </c>
      <c r="D2020" t="s">
        <v>8</v>
      </c>
      <c r="E2020" t="str">
        <f t="shared" si="31"/>
        <v>ACAGCACGGAGAAATAGACACGTCTCACACCG TGATCCTGGACATGGTGAAG GTTTGGAGACGCATTTCCGATACACCGAAGC</v>
      </c>
    </row>
    <row r="2021" spans="1:5">
      <c r="A2021" s="4" t="s">
        <v>2527</v>
      </c>
      <c r="B2021" s="14" t="s">
        <v>2531</v>
      </c>
      <c r="C2021" t="s">
        <v>7</v>
      </c>
      <c r="D2021" t="s">
        <v>8</v>
      </c>
      <c r="E2021" t="str">
        <f t="shared" si="31"/>
        <v>ACAGCACGGAGAAATAGACACGTCTCACACCG GCACACATACCTGATGGCGG GTTTGGAGACGCATTTCCGATACACCGAAGC</v>
      </c>
    </row>
    <row r="2022" spans="1:5">
      <c r="A2022" s="4" t="s">
        <v>2532</v>
      </c>
      <c r="B2022" s="14" t="s">
        <v>2533</v>
      </c>
      <c r="C2022" t="s">
        <v>7</v>
      </c>
      <c r="D2022" t="s">
        <v>8</v>
      </c>
      <c r="E2022" t="str">
        <f t="shared" si="31"/>
        <v>ACAGCACGGAGAAATAGACACGTCTCACACCG ACAGCGACGAGCAGGAGCAG GTTTGGAGACGCATTTCCGATACACCGAAGC</v>
      </c>
    </row>
    <row r="2023" spans="1:5">
      <c r="A2023" s="4" t="s">
        <v>2532</v>
      </c>
      <c r="B2023" s="14" t="s">
        <v>2534</v>
      </c>
      <c r="C2023" t="s">
        <v>7</v>
      </c>
      <c r="D2023" t="s">
        <v>8</v>
      </c>
      <c r="E2023" t="str">
        <f t="shared" si="31"/>
        <v>ACAGCACGGAGAAATAGACACGTCTCACACCG TTTGGGTCAAGATCTGGCCG GTTTGGAGACGCATTTCCGATACACCGAAGC</v>
      </c>
    </row>
    <row r="2024" spans="1:5">
      <c r="A2024" s="4" t="s">
        <v>2532</v>
      </c>
      <c r="B2024" s="14" t="s">
        <v>2535</v>
      </c>
      <c r="C2024" t="s">
        <v>7</v>
      </c>
      <c r="D2024" t="s">
        <v>8</v>
      </c>
      <c r="E2024" t="str">
        <f t="shared" si="31"/>
        <v>ACAGCACGGAGAAATAGACACGTCTCACACCG ACTTCTAGCCCACTTCGCCG GTTTGGAGACGCATTTCCGATACACCGAAGC</v>
      </c>
    </row>
    <row r="2025" spans="1:5">
      <c r="A2025" s="4" t="s">
        <v>2532</v>
      </c>
      <c r="B2025" s="14" t="s">
        <v>2536</v>
      </c>
      <c r="C2025" t="s">
        <v>7</v>
      </c>
      <c r="D2025" t="s">
        <v>8</v>
      </c>
      <c r="E2025" t="str">
        <f t="shared" si="31"/>
        <v>ACAGCACGGAGAAATAGACACGTCTCACACCG AGAGGGAGAACCTTCCAGGG GTTTGGAGACGCATTTCCGATACACCGAAGC</v>
      </c>
    </row>
    <row r="2026" spans="1:5">
      <c r="A2026" s="1" t="s">
        <v>2537</v>
      </c>
      <c r="B2026" s="14" t="s">
        <v>2538</v>
      </c>
      <c r="C2026" t="s">
        <v>7</v>
      </c>
      <c r="D2026" t="s">
        <v>8</v>
      </c>
      <c r="E2026" t="str">
        <f t="shared" si="31"/>
        <v>ACAGCACGGAGAAATAGACACGTCTCACACCG ACAGAGCAGCAGATACCAGC GTTTGGAGACGCATTTCCGATACACCGAAGC</v>
      </c>
    </row>
    <row r="2027" spans="1:5">
      <c r="A2027" s="1" t="s">
        <v>2537</v>
      </c>
      <c r="B2027" s="14" t="s">
        <v>2539</v>
      </c>
      <c r="C2027" t="s">
        <v>7</v>
      </c>
      <c r="D2027" t="s">
        <v>8</v>
      </c>
      <c r="E2027" t="str">
        <f t="shared" si="31"/>
        <v>ACAGCACGGAGAAATAGACACGTCTCACACCG TGACAGAAGACAGGCACCGC GTTTGGAGACGCATTTCCGATACACCGAAGC</v>
      </c>
    </row>
    <row r="2028" spans="1:5">
      <c r="A2028" s="1" t="s">
        <v>2537</v>
      </c>
      <c r="B2028" s="14" t="s">
        <v>2540</v>
      </c>
      <c r="C2028" t="s">
        <v>7</v>
      </c>
      <c r="D2028" t="s">
        <v>8</v>
      </c>
      <c r="E2028" t="str">
        <f t="shared" si="31"/>
        <v>ACAGCACGGAGAAATAGACACGTCTCACACCG ATGGAGCAACGCCTCTGCCT GTTTGGAGACGCATTTCCGATACACCGAAGC</v>
      </c>
    </row>
    <row r="2029" spans="1:5">
      <c r="A2029" s="1" t="s">
        <v>2537</v>
      </c>
      <c r="B2029" s="14" t="s">
        <v>2541</v>
      </c>
      <c r="C2029" t="s">
        <v>7</v>
      </c>
      <c r="D2029" t="s">
        <v>8</v>
      </c>
      <c r="E2029" t="str">
        <f t="shared" si="31"/>
        <v>ACAGCACGGAGAAATAGACACGTCTCACACCG CGGCTGCAGCATAAAGGCAG GTTTGGAGACGCATTTCCGATACACCGAAGC</v>
      </c>
    </row>
    <row r="2030" spans="1:5">
      <c r="A2030" s="1" t="s">
        <v>2542</v>
      </c>
      <c r="B2030" s="14" t="s">
        <v>2543</v>
      </c>
      <c r="C2030" t="s">
        <v>7</v>
      </c>
      <c r="D2030" t="s">
        <v>8</v>
      </c>
      <c r="E2030" t="str">
        <f t="shared" si="31"/>
        <v>ACAGCACGGAGAAATAGACACGTCTCACACCG GATGAGTATAAGCAGTGATG GTTTGGAGACGCATTTCCGATACACCGAAGC</v>
      </c>
    </row>
    <row r="2031" spans="1:5">
      <c r="A2031" s="1" t="s">
        <v>2542</v>
      </c>
      <c r="B2031" s="14" t="s">
        <v>2544</v>
      </c>
      <c r="C2031" t="s">
        <v>7</v>
      </c>
      <c r="D2031" t="s">
        <v>8</v>
      </c>
      <c r="E2031" t="str">
        <f t="shared" si="31"/>
        <v>ACAGCACGGAGAAATAGACACGTCTCACACCG GATGATAGAGATGAGTGCAG GTTTGGAGACGCATTTCCGATACACCGAAGC</v>
      </c>
    </row>
    <row r="2032" spans="1:5">
      <c r="A2032" s="1" t="s">
        <v>2542</v>
      </c>
      <c r="B2032" s="14" t="s">
        <v>2545</v>
      </c>
      <c r="C2032" t="s">
        <v>7</v>
      </c>
      <c r="D2032" t="s">
        <v>8</v>
      </c>
      <c r="E2032" t="str">
        <f t="shared" si="31"/>
        <v>ACAGCACGGAGAAATAGACACGTCTCACACCG CATTCTCGGCTCACTTGCGA GTTTGGAGACGCATTTCCGATACACCGAAGC</v>
      </c>
    </row>
    <row r="2033" spans="1:5">
      <c r="A2033" s="1" t="s">
        <v>2542</v>
      </c>
      <c r="B2033" s="14" t="s">
        <v>2546</v>
      </c>
      <c r="C2033" t="s">
        <v>7</v>
      </c>
      <c r="D2033" t="s">
        <v>8</v>
      </c>
      <c r="E2033" t="str">
        <f t="shared" si="31"/>
        <v>ACAGCACGGAGAAATAGACACGTCTCACACCG GAGGTTCCAGATTCTTGCCG GTTTGGAGACGCATTTCCGATACACCGAAGC</v>
      </c>
    </row>
    <row r="2034" spans="1:5">
      <c r="A2034" s="4" t="s">
        <v>2547</v>
      </c>
      <c r="B2034" s="14" t="s">
        <v>2548</v>
      </c>
      <c r="C2034" t="s">
        <v>7</v>
      </c>
      <c r="D2034" t="s">
        <v>8</v>
      </c>
      <c r="E2034" t="str">
        <f t="shared" si="31"/>
        <v>ACAGCACGGAGAAATAGACACGTCTCACACCG GCCACACTTACCATTTCAGG GTTTGGAGACGCATTTCCGATACACCGAAGC</v>
      </c>
    </row>
    <row r="2035" spans="1:5">
      <c r="A2035" s="4" t="s">
        <v>2547</v>
      </c>
      <c r="B2035" s="14" t="s">
        <v>2549</v>
      </c>
      <c r="C2035" t="s">
        <v>7</v>
      </c>
      <c r="D2035" t="s">
        <v>8</v>
      </c>
      <c r="E2035" t="str">
        <f t="shared" si="31"/>
        <v>ACAGCACGGAGAAATAGACACGTCTCACACCG TCTTTCTCTTACCCACACAG GTTTGGAGACGCATTTCCGATACACCGAAGC</v>
      </c>
    </row>
    <row r="2036" spans="1:5">
      <c r="A2036" s="4" t="s">
        <v>2547</v>
      </c>
      <c r="B2036" s="14" t="s">
        <v>2550</v>
      </c>
      <c r="C2036" t="s">
        <v>7</v>
      </c>
      <c r="D2036" t="s">
        <v>8</v>
      </c>
      <c r="E2036" t="str">
        <f t="shared" si="31"/>
        <v>ACAGCACGGAGAAATAGACACGTCTCACACCG AGAGCCAGACATGATCAAGC GTTTGGAGACGCATTTCCGATACACCGAAGC</v>
      </c>
    </row>
    <row r="2037" spans="1:5">
      <c r="A2037" s="4" t="s">
        <v>2547</v>
      </c>
      <c r="B2037" s="14" t="s">
        <v>2551</v>
      </c>
      <c r="C2037" t="s">
        <v>7</v>
      </c>
      <c r="D2037" t="s">
        <v>8</v>
      </c>
      <c r="E2037" t="str">
        <f t="shared" si="31"/>
        <v>ACAGCACGGAGAAATAGACACGTCTCACACCG TGTGGCCTTTGGCACCCAGG GTTTGGAGACGCATTTCCGATACACCGAAGC</v>
      </c>
    </row>
    <row r="2038" spans="1:5">
      <c r="A2038" s="4" t="s">
        <v>2552</v>
      </c>
      <c r="B2038" t="s">
        <v>2553</v>
      </c>
      <c r="C2038" t="s">
        <v>7</v>
      </c>
      <c r="D2038" t="s">
        <v>8</v>
      </c>
      <c r="E2038" t="str">
        <f t="shared" si="31"/>
        <v>ACAGCACGGAGAAATAGACACGTCTCACACCG GGGTCTGGGTTATTCATCGT GTTTGGAGACGCATTTCCGATACACCGAAGC</v>
      </c>
    </row>
    <row r="2039" spans="1:5">
      <c r="A2039" s="4" t="s">
        <v>2552</v>
      </c>
      <c r="B2039" t="s">
        <v>2554</v>
      </c>
      <c r="C2039" t="s">
        <v>7</v>
      </c>
      <c r="D2039" t="s">
        <v>8</v>
      </c>
      <c r="E2039" t="str">
        <f t="shared" si="31"/>
        <v>ACAGCACGGAGAAATAGACACGTCTCACACCG CCGCCCTCAGTTTAGAGACG GTTTGGAGACGCATTTCCGATACACCGAAGC</v>
      </c>
    </row>
    <row r="2040" spans="1:5">
      <c r="A2040" s="4" t="s">
        <v>2552</v>
      </c>
      <c r="B2040" t="s">
        <v>2555</v>
      </c>
      <c r="C2040" t="s">
        <v>7</v>
      </c>
      <c r="D2040" t="s">
        <v>8</v>
      </c>
      <c r="E2040" t="str">
        <f t="shared" si="31"/>
        <v>ACAGCACGGAGAAATAGACACGTCTCACACCG CTTACGAGCTGCCTTTAATG GTTTGGAGACGCATTTCCGATACACCGAAGC</v>
      </c>
    </row>
    <row r="2041" spans="1:5">
      <c r="A2041" s="4" t="s">
        <v>2552</v>
      </c>
      <c r="B2041" t="s">
        <v>2556</v>
      </c>
      <c r="C2041" t="s">
        <v>7</v>
      </c>
      <c r="D2041" t="s">
        <v>8</v>
      </c>
      <c r="E2041" t="str">
        <f t="shared" si="31"/>
        <v>ACAGCACGGAGAAATAGACACGTCTCACACCG AATACATGGAGTCGCAGCTT GTTTGGAGACGCATTTCCGATACACCGAAGC</v>
      </c>
    </row>
    <row r="2042" spans="1:5">
      <c r="A2042" s="1" t="s">
        <v>2557</v>
      </c>
      <c r="B2042" s="14" t="s">
        <v>2558</v>
      </c>
      <c r="C2042" t="s">
        <v>7</v>
      </c>
      <c r="D2042" t="s">
        <v>8</v>
      </c>
      <c r="E2042" t="str">
        <f t="shared" si="31"/>
        <v>ACAGCACGGAGAAATAGACACGTCTCACACCG AAGACTCTGAGTCACTCTGC GTTTGGAGACGCATTTCCGATACACCGAAGC</v>
      </c>
    </row>
    <row r="2043" spans="1:5">
      <c r="A2043" s="1" t="s">
        <v>2557</v>
      </c>
      <c r="B2043" s="14" t="s">
        <v>2559</v>
      </c>
      <c r="C2043" t="s">
        <v>7</v>
      </c>
      <c r="D2043" t="s">
        <v>8</v>
      </c>
      <c r="E2043" t="str">
        <f t="shared" si="31"/>
        <v>ACAGCACGGAGAAATAGACACGTCTCACACCG CATCATCAAACATTAAGCCC GTTTGGAGACGCATTTCCGATACACCGAAGC</v>
      </c>
    </row>
    <row r="2044" spans="1:5">
      <c r="A2044" s="1" t="s">
        <v>2557</v>
      </c>
      <c r="B2044" s="14" t="s">
        <v>2560</v>
      </c>
      <c r="C2044" t="s">
        <v>7</v>
      </c>
      <c r="D2044" t="s">
        <v>8</v>
      </c>
      <c r="E2044" t="str">
        <f t="shared" si="31"/>
        <v>ACAGCACGGAGAAATAGACACGTCTCACACCG ATGGCATATTCATACTGAGG GTTTGGAGACGCATTTCCGATACACCGAAGC</v>
      </c>
    </row>
    <row r="2045" spans="1:5">
      <c r="A2045" s="1" t="s">
        <v>2557</v>
      </c>
      <c r="B2045" s="14" t="s">
        <v>2561</v>
      </c>
      <c r="C2045" t="s">
        <v>7</v>
      </c>
      <c r="D2045" t="s">
        <v>8</v>
      </c>
      <c r="E2045" t="str">
        <f t="shared" si="31"/>
        <v>ACAGCACGGAGAAATAGACACGTCTCACACCG CAACTATGTCATCACCACCA GTTTGGAGACGCATTTCCGATACACCGAAGC</v>
      </c>
    </row>
    <row r="2046" spans="1:5">
      <c r="A2046" s="1" t="s">
        <v>2562</v>
      </c>
      <c r="B2046" s="14" t="s">
        <v>2563</v>
      </c>
      <c r="C2046" t="s">
        <v>7</v>
      </c>
      <c r="D2046" t="s">
        <v>8</v>
      </c>
      <c r="E2046" t="str">
        <f t="shared" si="31"/>
        <v>ACAGCACGGAGAAATAGACACGTCTCACACCG CTGTTCTGGAAGCATCAAGG GTTTGGAGACGCATTTCCGATACACCGAAGC</v>
      </c>
    </row>
    <row r="2047" spans="1:5">
      <c r="A2047" s="1" t="s">
        <v>2562</v>
      </c>
      <c r="B2047" s="14" t="s">
        <v>2564</v>
      </c>
      <c r="C2047" t="s">
        <v>7</v>
      </c>
      <c r="D2047" t="s">
        <v>8</v>
      </c>
      <c r="E2047" t="str">
        <f t="shared" si="31"/>
        <v>ACAGCACGGAGAAATAGACACGTCTCACACCG CATCAGGACCAGCTCCTAGA GTTTGGAGACGCATTTCCGATACACCGAAGC</v>
      </c>
    </row>
    <row r="2048" spans="1:5">
      <c r="A2048" s="1" t="s">
        <v>2562</v>
      </c>
      <c r="B2048" s="14" t="s">
        <v>2565</v>
      </c>
      <c r="C2048" t="s">
        <v>7</v>
      </c>
      <c r="D2048" t="s">
        <v>8</v>
      </c>
      <c r="E2048" t="str">
        <f t="shared" si="31"/>
        <v>ACAGCACGGAGAAATAGACACGTCTCACACCG ATATCGGAGATCGAGTGAGG GTTTGGAGACGCATTTCCGATACACCGAAGC</v>
      </c>
    </row>
    <row r="2049" spans="1:5">
      <c r="A2049" s="1" t="s">
        <v>2562</v>
      </c>
      <c r="B2049" s="14" t="s">
        <v>2566</v>
      </c>
      <c r="C2049" t="s">
        <v>7</v>
      </c>
      <c r="D2049" t="s">
        <v>8</v>
      </c>
      <c r="E2049" t="str">
        <f t="shared" si="31"/>
        <v>ACAGCACGGAGAAATAGACACGTCTCACACCG TTGGAGCAATGACAGTAGCC GTTTGGAGACGCATTTCCGATACACCGAAGC</v>
      </c>
    </row>
    <row r="2050" spans="1:5">
      <c r="A2050" s="4" t="s">
        <v>2567</v>
      </c>
      <c r="B2050" s="14" t="s">
        <v>2568</v>
      </c>
      <c r="C2050" t="s">
        <v>7</v>
      </c>
      <c r="D2050" t="s">
        <v>8</v>
      </c>
      <c r="E2050" t="str">
        <f t="shared" si="31"/>
        <v>ACAGCACGGAGAAATAGACACGTCTCACACCG CTCTGCCAGAGGCATGCAGC GTTTGGAGACGCATTTCCGATACACCGAAGC</v>
      </c>
    </row>
    <row r="2051" spans="1:5">
      <c r="A2051" s="4" t="s">
        <v>2567</v>
      </c>
      <c r="B2051" s="14" t="s">
        <v>2569</v>
      </c>
      <c r="C2051" t="s">
        <v>7</v>
      </c>
      <c r="D2051" t="s">
        <v>8</v>
      </c>
      <c r="E2051" t="str">
        <f t="shared" si="31"/>
        <v>ACAGCACGGAGAAATAGACACGTCTCACACCG ATGGGTAGAATACTTGGACA GTTTGGAGACGCATTTCCGATACACCGAAGC</v>
      </c>
    </row>
    <row r="2052" spans="1:5">
      <c r="A2052" s="4" t="s">
        <v>2567</v>
      </c>
      <c r="B2052" s="14" t="s">
        <v>2570</v>
      </c>
      <c r="C2052" t="s">
        <v>7</v>
      </c>
      <c r="D2052" t="s">
        <v>8</v>
      </c>
      <c r="E2052" t="str">
        <f t="shared" si="31"/>
        <v>ACAGCACGGAGAAATAGACACGTCTCACACCG TGATGGTAGAGCTTTGGCAA GTTTGGAGACGCATTTCCGATACACCGAAGC</v>
      </c>
    </row>
    <row r="2053" spans="1:5">
      <c r="A2053" s="4" t="s">
        <v>2567</v>
      </c>
      <c r="B2053" s="14" t="s">
        <v>2571</v>
      </c>
      <c r="C2053" t="s">
        <v>7</v>
      </c>
      <c r="D2053" t="s">
        <v>8</v>
      </c>
      <c r="E2053" t="str">
        <f t="shared" si="31"/>
        <v>ACAGCACGGAGAAATAGACACGTCTCACACCG GAACAAAGGGACCATTCTAA GTTTGGAGACGCATTTCCGATACACCGAAGC</v>
      </c>
    </row>
    <row r="2054" spans="1:5">
      <c r="A2054" s="1" t="s">
        <v>2572</v>
      </c>
      <c r="B2054" s="14" t="s">
        <v>2573</v>
      </c>
      <c r="C2054" t="s">
        <v>7</v>
      </c>
      <c r="D2054" t="s">
        <v>8</v>
      </c>
      <c r="E2054" t="str">
        <f t="shared" si="31"/>
        <v>ACAGCACGGAGAAATAGACACGTCTCACACCG AGACCAAGAAGCTCGTGCTG GTTTGGAGACGCATTTCCGATACACCGAAGC</v>
      </c>
    </row>
    <row r="2055" spans="1:5">
      <c r="A2055" s="1" t="s">
        <v>2572</v>
      </c>
      <c r="B2055" s="14" t="s">
        <v>2574</v>
      </c>
      <c r="C2055" t="s">
        <v>7</v>
      </c>
      <c r="D2055" t="s">
        <v>8</v>
      </c>
      <c r="E2055" t="str">
        <f t="shared" si="31"/>
        <v>ACAGCACGGAGAAATAGACACGTCTCACACCG GAGAGACCCACCCTACATGG GTTTGGAGACGCATTTCCGATACACCGAAGC</v>
      </c>
    </row>
    <row r="2056" spans="1:5">
      <c r="A2056" s="1" t="s">
        <v>2572</v>
      </c>
      <c r="B2056" s="14" t="s">
        <v>2575</v>
      </c>
      <c r="C2056" t="s">
        <v>7</v>
      </c>
      <c r="D2056" t="s">
        <v>8</v>
      </c>
      <c r="E2056" t="str">
        <f t="shared" si="31"/>
        <v>ACAGCACGGAGAAATAGACACGTCTCACACCG AGGGTGAACGAGTATAAAGC GTTTGGAGACGCATTTCCGATACACCGAAGC</v>
      </c>
    </row>
    <row r="2057" spans="1:5">
      <c r="A2057" s="1" t="s">
        <v>2572</v>
      </c>
      <c r="B2057" s="14" t="s">
        <v>2576</v>
      </c>
      <c r="C2057" t="s">
        <v>7</v>
      </c>
      <c r="D2057" t="s">
        <v>8</v>
      </c>
      <c r="E2057" t="str">
        <f t="shared" si="31"/>
        <v>ACAGCACGGAGAAATAGACACGTCTCACACCG AGTCTGTATTACCTGACCAA GTTTGGAGACGCATTTCCGATACACCGAAGC</v>
      </c>
    </row>
    <row r="2058" spans="1:5">
      <c r="A2058" s="8" t="s">
        <v>2577</v>
      </c>
      <c r="B2058" s="14" t="s">
        <v>2578</v>
      </c>
      <c r="C2058" t="s">
        <v>7</v>
      </c>
      <c r="D2058" t="s">
        <v>8</v>
      </c>
      <c r="E2058" t="str">
        <f t="shared" ref="E2058:E2121" si="32">(C2058&amp;" "&amp;B2058&amp;" "&amp;D2058)</f>
        <v>ACAGCACGGAGAAATAGACACGTCTCACACCG GCAAGGATGACCTAGTCTGC GTTTGGAGACGCATTTCCGATACACCGAAGC</v>
      </c>
    </row>
    <row r="2059" spans="1:5">
      <c r="A2059" s="8" t="s">
        <v>2577</v>
      </c>
      <c r="B2059" s="14" t="s">
        <v>2579</v>
      </c>
      <c r="C2059" t="s">
        <v>7</v>
      </c>
      <c r="D2059" t="s">
        <v>8</v>
      </c>
      <c r="E2059" t="str">
        <f t="shared" si="32"/>
        <v>ACAGCACGGAGAAATAGACACGTCTCACACCG CAGGAAAGAAACTCTCCACG GTTTGGAGACGCATTTCCGATACACCGAAGC</v>
      </c>
    </row>
    <row r="2060" spans="1:5">
      <c r="A2060" s="8" t="s">
        <v>2577</v>
      </c>
      <c r="B2060" s="14" t="s">
        <v>2580</v>
      </c>
      <c r="C2060" t="s">
        <v>7</v>
      </c>
      <c r="D2060" t="s">
        <v>8</v>
      </c>
      <c r="E2060" t="str">
        <f t="shared" si="32"/>
        <v>ACAGCACGGAGAAATAGACACGTCTCACACCG CAGCTGAGGGATGTTTGGGA GTTTGGAGACGCATTTCCGATACACCGAAGC</v>
      </c>
    </row>
    <row r="2061" spans="1:5">
      <c r="A2061" s="8" t="s">
        <v>2577</v>
      </c>
      <c r="B2061" s="14" t="s">
        <v>2581</v>
      </c>
      <c r="C2061" t="s">
        <v>7</v>
      </c>
      <c r="D2061" t="s">
        <v>8</v>
      </c>
      <c r="E2061" t="str">
        <f t="shared" si="32"/>
        <v>ACAGCACGGAGAAATAGACACGTCTCACACCG TAACTGACATGTAGTCACAG GTTTGGAGACGCATTTCCGATACACCGAAGC</v>
      </c>
    </row>
    <row r="2062" spans="1:5">
      <c r="A2062" s="4" t="s">
        <v>2582</v>
      </c>
      <c r="B2062" s="14" t="s">
        <v>2583</v>
      </c>
      <c r="C2062" t="s">
        <v>7</v>
      </c>
      <c r="D2062" t="s">
        <v>8</v>
      </c>
      <c r="E2062" t="str">
        <f t="shared" si="32"/>
        <v>ACAGCACGGAGAAATAGACACGTCTCACACCG GATTTACAGACCCAAGGCTC GTTTGGAGACGCATTTCCGATACACCGAAGC</v>
      </c>
    </row>
    <row r="2063" spans="1:5">
      <c r="A2063" s="4" t="s">
        <v>2582</v>
      </c>
      <c r="B2063" s="14" t="s">
        <v>2584</v>
      </c>
      <c r="C2063" t="s">
        <v>7</v>
      </c>
      <c r="D2063" t="s">
        <v>8</v>
      </c>
      <c r="E2063" t="str">
        <f t="shared" si="32"/>
        <v>ACAGCACGGAGAAATAGACACGTCTCACACCG GATGCTAGTCCGCAAAGAGG GTTTGGAGACGCATTTCCGATACACCGAAGC</v>
      </c>
    </row>
    <row r="2064" spans="1:5">
      <c r="A2064" s="4" t="s">
        <v>2582</v>
      </c>
      <c r="B2064" s="14" t="s">
        <v>2585</v>
      </c>
      <c r="C2064" t="s">
        <v>7</v>
      </c>
      <c r="D2064" t="s">
        <v>8</v>
      </c>
      <c r="E2064" t="str">
        <f t="shared" si="32"/>
        <v>ACAGCACGGAGAAATAGACACGTCTCACACCG TCGCCCAACCAACAGCCGGC GTTTGGAGACGCATTTCCGATACACCGAAGC</v>
      </c>
    </row>
    <row r="2065" spans="1:5">
      <c r="A2065" s="4" t="s">
        <v>2582</v>
      </c>
      <c r="B2065" s="14" t="s">
        <v>2586</v>
      </c>
      <c r="C2065" t="s">
        <v>7</v>
      </c>
      <c r="D2065" t="s">
        <v>8</v>
      </c>
      <c r="E2065" t="str">
        <f t="shared" si="32"/>
        <v>ACAGCACGGAGAAATAGACACGTCTCACACCG TCTTCCCAGGATCTATGGAG GTTTGGAGACGCATTTCCGATACACCGAAGC</v>
      </c>
    </row>
    <row r="2066" spans="1:5">
      <c r="A2066" s="4" t="s">
        <v>2587</v>
      </c>
      <c r="B2066" s="14" t="s">
        <v>2588</v>
      </c>
      <c r="C2066" t="s">
        <v>7</v>
      </c>
      <c r="D2066" t="s">
        <v>8</v>
      </c>
      <c r="E2066" t="str">
        <f t="shared" si="32"/>
        <v>ACAGCACGGAGAAATAGACACGTCTCACACCG AAGCTGGTTAACCAGGCAGA GTTTGGAGACGCATTTCCGATACACCGAAGC</v>
      </c>
    </row>
    <row r="2067" spans="1:5">
      <c r="A2067" s="4" t="s">
        <v>2587</v>
      </c>
      <c r="B2067" s="14" t="s">
        <v>2589</v>
      </c>
      <c r="C2067" t="s">
        <v>7</v>
      </c>
      <c r="D2067" t="s">
        <v>8</v>
      </c>
      <c r="E2067" t="str">
        <f t="shared" si="32"/>
        <v>ACAGCACGGAGAAATAGACACGTCTCACACCG AATTCTCTAAGGTACAGCGA GTTTGGAGACGCATTTCCGATACACCGAAGC</v>
      </c>
    </row>
    <row r="2068" spans="1:5">
      <c r="A2068" s="4" t="s">
        <v>2587</v>
      </c>
      <c r="B2068" s="14" t="s">
        <v>2590</v>
      </c>
      <c r="C2068" t="s">
        <v>7</v>
      </c>
      <c r="D2068" t="s">
        <v>8</v>
      </c>
      <c r="E2068" t="str">
        <f t="shared" si="32"/>
        <v>ACAGCACGGAGAAATAGACACGTCTCACACCG GAAATGGGCTAACTTGGGAC GTTTGGAGACGCATTTCCGATACACCGAAGC</v>
      </c>
    </row>
    <row r="2069" spans="1:5">
      <c r="A2069" s="4" t="s">
        <v>2587</v>
      </c>
      <c r="B2069" s="14" t="s">
        <v>2591</v>
      </c>
      <c r="C2069" t="s">
        <v>7</v>
      </c>
      <c r="D2069" t="s">
        <v>8</v>
      </c>
      <c r="E2069" t="str">
        <f t="shared" si="32"/>
        <v>ACAGCACGGAGAAATAGACACGTCTCACACCG CATCAAAGGCATTAAAGGAG GTTTGGAGACGCATTTCCGATACACCGAAGC</v>
      </c>
    </row>
    <row r="2070" spans="1:5">
      <c r="A2070" s="4" t="s">
        <v>2592</v>
      </c>
      <c r="B2070" s="14" t="s">
        <v>2593</v>
      </c>
      <c r="C2070" t="s">
        <v>7</v>
      </c>
      <c r="D2070" t="s">
        <v>8</v>
      </c>
      <c r="E2070" t="str">
        <f t="shared" si="32"/>
        <v>ACAGCACGGAGAAATAGACACGTCTCACACCG CTTTGACGAGAACAACGACG GTTTGGAGACGCATTTCCGATACACCGAAGC</v>
      </c>
    </row>
    <row r="2071" spans="1:5">
      <c r="A2071" s="4" t="s">
        <v>2592</v>
      </c>
      <c r="B2071" s="14" t="s">
        <v>2594</v>
      </c>
      <c r="C2071" t="s">
        <v>7</v>
      </c>
      <c r="D2071" t="s">
        <v>8</v>
      </c>
      <c r="E2071" t="str">
        <f t="shared" si="32"/>
        <v>ACAGCACGGAGAAATAGACACGTCTCACACCG CTGGTGACATTCCAAGACGG GTTTGGAGACGCATTTCCGATACACCGAAGC</v>
      </c>
    </row>
    <row r="2072" spans="1:5">
      <c r="A2072" s="4" t="s">
        <v>2592</v>
      </c>
      <c r="B2072" s="14" t="s">
        <v>2595</v>
      </c>
      <c r="C2072" t="s">
        <v>7</v>
      </c>
      <c r="D2072" t="s">
        <v>8</v>
      </c>
      <c r="E2072" t="str">
        <f t="shared" si="32"/>
        <v>ACAGCACGGAGAAATAGACACGTCTCACACCG GTCCAGTACAGGGATCCGGG GTTTGGAGACGCATTTCCGATACACCGAAGC</v>
      </c>
    </row>
    <row r="2073" spans="1:5">
      <c r="A2073" s="4" t="s">
        <v>2592</v>
      </c>
      <c r="B2073" s="14" t="s">
        <v>2596</v>
      </c>
      <c r="C2073" t="s">
        <v>7</v>
      </c>
      <c r="D2073" t="s">
        <v>8</v>
      </c>
      <c r="E2073" t="str">
        <f t="shared" si="32"/>
        <v>ACAGCACGGAGAAATAGACACGTCTCACACCG TAGAAACAGTCACTATCCGG GTTTGGAGACGCATTTCCGATACACCGAAGC</v>
      </c>
    </row>
    <row r="2074" spans="1:5">
      <c r="A2074" s="4" t="s">
        <v>2597</v>
      </c>
      <c r="B2074" s="14" t="s">
        <v>2598</v>
      </c>
      <c r="C2074" t="s">
        <v>7</v>
      </c>
      <c r="D2074" t="s">
        <v>8</v>
      </c>
      <c r="E2074" t="str">
        <f t="shared" si="32"/>
        <v>ACAGCACGGAGAAATAGACACGTCTCACACCG TACTTCGGCCAGCAGGACCA GTTTGGAGACGCATTTCCGATACACCGAAGC</v>
      </c>
    </row>
    <row r="2075" spans="1:5">
      <c r="A2075" s="4" t="s">
        <v>2597</v>
      </c>
      <c r="B2075" s="14" t="s">
        <v>2599</v>
      </c>
      <c r="C2075" t="s">
        <v>7</v>
      </c>
      <c r="D2075" t="s">
        <v>8</v>
      </c>
      <c r="E2075" t="str">
        <f t="shared" si="32"/>
        <v>ACAGCACGGAGAAATAGACACGTCTCACACCG AAGGTCAAGAACTTCCAGCC GTTTGGAGACGCATTTCCGATACACCGAAGC</v>
      </c>
    </row>
    <row r="2076" spans="1:5">
      <c r="A2076" s="4" t="s">
        <v>2597</v>
      </c>
      <c r="B2076" s="14" t="s">
        <v>2600</v>
      </c>
      <c r="C2076" t="s">
        <v>7</v>
      </c>
      <c r="D2076" t="s">
        <v>8</v>
      </c>
      <c r="E2076" t="str">
        <f t="shared" si="32"/>
        <v>ACAGCACGGAGAAATAGACACGTCTCACACCG CTTGGCCAGAGAAATTGAGG GTTTGGAGACGCATTTCCGATACACCGAAGC</v>
      </c>
    </row>
    <row r="2077" spans="1:5">
      <c r="A2077" s="4" t="s">
        <v>2597</v>
      </c>
      <c r="B2077" s="14" t="s">
        <v>2601</v>
      </c>
      <c r="C2077" t="s">
        <v>7</v>
      </c>
      <c r="D2077" t="s">
        <v>8</v>
      </c>
      <c r="E2077" t="str">
        <f t="shared" si="32"/>
        <v>ACAGCACGGAGAAATAGACACGTCTCACACCG GCATTTGACAGAAATCCCTG GTTTGGAGACGCATTTCCGATACACCGAAGC</v>
      </c>
    </row>
    <row r="2078" spans="1:5">
      <c r="A2078" s="4" t="s">
        <v>2602</v>
      </c>
      <c r="B2078" s="14" t="s">
        <v>2603</v>
      </c>
      <c r="C2078" t="s">
        <v>7</v>
      </c>
      <c r="D2078" t="s">
        <v>8</v>
      </c>
      <c r="E2078" t="str">
        <f t="shared" si="32"/>
        <v>ACAGCACGGAGAAATAGACACGTCTCACACCG AGCCAACATAACCATGGAGG GTTTGGAGACGCATTTCCGATACACCGAAGC</v>
      </c>
    </row>
    <row r="2079" spans="1:5">
      <c r="A2079" s="4" t="s">
        <v>2602</v>
      </c>
      <c r="B2079" s="14" t="s">
        <v>2604</v>
      </c>
      <c r="C2079" t="s">
        <v>7</v>
      </c>
      <c r="D2079" t="s">
        <v>8</v>
      </c>
      <c r="E2079" t="str">
        <f t="shared" si="32"/>
        <v>ACAGCACGGAGAAATAGACACGTCTCACACCG TGGCATTTACACCCTCACAG GTTTGGAGACGCATTTCCGATACACCGAAGC</v>
      </c>
    </row>
    <row r="2080" spans="1:5">
      <c r="A2080" s="4" t="s">
        <v>2602</v>
      </c>
      <c r="B2080" s="14" t="s">
        <v>2605</v>
      </c>
      <c r="C2080" t="s">
        <v>7</v>
      </c>
      <c r="D2080" t="s">
        <v>8</v>
      </c>
      <c r="E2080" t="str">
        <f t="shared" si="32"/>
        <v>ACAGCACGGAGAAATAGACACGTCTCACACCG AGTTCAAGAAATTGCCTCGG GTTTGGAGACGCATTTCCGATACACCGAAGC</v>
      </c>
    </row>
    <row r="2081" spans="1:5">
      <c r="A2081" s="4" t="s">
        <v>2602</v>
      </c>
      <c r="B2081" s="14" t="s">
        <v>2606</v>
      </c>
      <c r="C2081" t="s">
        <v>7</v>
      </c>
      <c r="D2081" t="s">
        <v>8</v>
      </c>
      <c r="E2081" t="str">
        <f t="shared" si="32"/>
        <v>ACAGCACGGAGAAATAGACACGTCTCACACCG CACGTCAGAATCCATGACTG GTTTGGAGACGCATTTCCGATACACCGAAGC</v>
      </c>
    </row>
    <row r="2082" spans="1:5">
      <c r="A2082" s="4" t="s">
        <v>2607</v>
      </c>
      <c r="B2082" s="14" t="s">
        <v>2608</v>
      </c>
      <c r="C2082" t="s">
        <v>7</v>
      </c>
      <c r="D2082" t="s">
        <v>8</v>
      </c>
      <c r="E2082" t="str">
        <f t="shared" si="32"/>
        <v>ACAGCACGGAGAAATAGACACGTCTCACACCG AAACCTTCCCATTTACCCAA GTTTGGAGACGCATTTCCGATACACCGAAGC</v>
      </c>
    </row>
    <row r="2083" spans="1:5">
      <c r="A2083" s="4" t="s">
        <v>2607</v>
      </c>
      <c r="B2083" s="14" t="s">
        <v>2609</v>
      </c>
      <c r="C2083" t="s">
        <v>7</v>
      </c>
      <c r="D2083" t="s">
        <v>8</v>
      </c>
      <c r="E2083" t="str">
        <f t="shared" si="32"/>
        <v>ACAGCACGGAGAAATAGACACGTCTCACACCG CCCTACCGGCCTATCTGCCT GTTTGGAGACGCATTTCCGATACACCGAAGC</v>
      </c>
    </row>
    <row r="2084" spans="1:5">
      <c r="A2084" s="4" t="s">
        <v>2607</v>
      </c>
      <c r="B2084" s="14" t="s">
        <v>2610</v>
      </c>
      <c r="C2084" t="s">
        <v>7</v>
      </c>
      <c r="D2084" t="s">
        <v>8</v>
      </c>
      <c r="E2084" t="str">
        <f t="shared" si="32"/>
        <v>ACAGCACGGAGAAATAGACACGTCTCACACCG CCAAAGCCTTCGCATAGAGG GTTTGGAGACGCATTTCCGATACACCGAAGC</v>
      </c>
    </row>
    <row r="2085" spans="1:5">
      <c r="A2085" s="4" t="s">
        <v>2607</v>
      </c>
      <c r="B2085" s="14" t="s">
        <v>2611</v>
      </c>
      <c r="C2085" t="s">
        <v>7</v>
      </c>
      <c r="D2085" t="s">
        <v>8</v>
      </c>
      <c r="E2085" t="str">
        <f t="shared" si="32"/>
        <v>ACAGCACGGAGAAATAGACACGTCTCACACCG AGTCAAAGGAACCGAGGCGA GTTTGGAGACGCATTTCCGATACACCGAAGC</v>
      </c>
    </row>
    <row r="2086" spans="1:5">
      <c r="A2086" s="1" t="s">
        <v>2612</v>
      </c>
      <c r="B2086" s="14" t="s">
        <v>2613</v>
      </c>
      <c r="C2086" t="s">
        <v>7</v>
      </c>
      <c r="D2086" t="s">
        <v>8</v>
      </c>
      <c r="E2086" t="str">
        <f t="shared" si="32"/>
        <v>ACAGCACGGAGAAATAGACACGTCTCACACCG CAGGTAGAGAAACAGTACCA GTTTGGAGACGCATTTCCGATACACCGAAGC</v>
      </c>
    </row>
    <row r="2087" spans="1:5">
      <c r="A2087" s="1" t="s">
        <v>2612</v>
      </c>
      <c r="B2087" s="14" t="s">
        <v>2614</v>
      </c>
      <c r="C2087" t="s">
        <v>7</v>
      </c>
      <c r="D2087" t="s">
        <v>8</v>
      </c>
      <c r="E2087" t="str">
        <f t="shared" si="32"/>
        <v>ACAGCACGGAGAAATAGACACGTCTCACACCG TTCTATCAGCGCCATAGCCG GTTTGGAGACGCATTTCCGATACACCGAAGC</v>
      </c>
    </row>
    <row r="2088" spans="1:5">
      <c r="A2088" s="1" t="s">
        <v>2612</v>
      </c>
      <c r="B2088" s="14" t="s">
        <v>2615</v>
      </c>
      <c r="C2088" t="s">
        <v>7</v>
      </c>
      <c r="D2088" t="s">
        <v>8</v>
      </c>
      <c r="E2088" t="str">
        <f t="shared" si="32"/>
        <v>ACAGCACGGAGAAATAGACACGTCTCACACCG GGGACGGTCACCTTCCCTGG GTTTGGAGACGCATTTCCGATACACCGAAGC</v>
      </c>
    </row>
    <row r="2089" spans="1:5">
      <c r="A2089" s="1" t="s">
        <v>2612</v>
      </c>
      <c r="B2089" s="14" t="s">
        <v>2616</v>
      </c>
      <c r="C2089" t="s">
        <v>7</v>
      </c>
      <c r="D2089" t="s">
        <v>8</v>
      </c>
      <c r="E2089" t="str">
        <f t="shared" si="32"/>
        <v>ACAGCACGGAGAAATAGACACGTCTCACACCG CGGGACGGTCACCTTCCCTG GTTTGGAGACGCATTTCCGATACACCGAAGC</v>
      </c>
    </row>
    <row r="2090" spans="1:5">
      <c r="A2090" s="4" t="s">
        <v>2617</v>
      </c>
      <c r="B2090" t="s">
        <v>2618</v>
      </c>
      <c r="C2090" t="s">
        <v>7</v>
      </c>
      <c r="D2090" t="s">
        <v>8</v>
      </c>
      <c r="E2090" t="str">
        <f t="shared" si="32"/>
        <v>ACAGCACGGAGAAATAGACACGTCTCACACCG CCTGAGCCACTTCCACACGA GTTTGGAGACGCATTTCCGATACACCGAAGC</v>
      </c>
    </row>
    <row r="2091" spans="1:5">
      <c r="A2091" s="4" t="s">
        <v>2617</v>
      </c>
      <c r="B2091" t="s">
        <v>2619</v>
      </c>
      <c r="C2091" t="s">
        <v>7</v>
      </c>
      <c r="D2091" t="s">
        <v>8</v>
      </c>
      <c r="E2091" t="str">
        <f t="shared" si="32"/>
        <v>ACAGCACGGAGAAATAGACACGTCTCACACCG CCACGGTTAGGTTCCCGCCA GTTTGGAGACGCATTTCCGATACACCGAAGC</v>
      </c>
    </row>
    <row r="2092" spans="1:5">
      <c r="A2092" s="4" t="s">
        <v>2617</v>
      </c>
      <c r="B2092" t="s">
        <v>2620</v>
      </c>
      <c r="C2092" t="s">
        <v>7</v>
      </c>
      <c r="D2092" t="s">
        <v>8</v>
      </c>
      <c r="E2092" t="str">
        <f t="shared" si="32"/>
        <v>ACAGCACGGAGAAATAGACACGTCTCACACCG GGCTCCATACACACCGAGCC GTTTGGAGACGCATTTCCGATACACCGAAGC</v>
      </c>
    </row>
    <row r="2093" spans="1:5">
      <c r="A2093" s="4" t="s">
        <v>2617</v>
      </c>
      <c r="B2093" t="s">
        <v>2621</v>
      </c>
      <c r="C2093" t="s">
        <v>7</v>
      </c>
      <c r="D2093" t="s">
        <v>8</v>
      </c>
      <c r="E2093" t="str">
        <f t="shared" si="32"/>
        <v>ACAGCACGGAGAAATAGACACGTCTCACACCG ACAGAATGGAGGATGCCGCC GTTTGGAGACGCATTTCCGATACACCGAAGC</v>
      </c>
    </row>
    <row r="2094" spans="1:5">
      <c r="A2094" s="4" t="s">
        <v>2622</v>
      </c>
      <c r="B2094" s="14" t="s">
        <v>2623</v>
      </c>
      <c r="C2094" t="s">
        <v>7</v>
      </c>
      <c r="D2094" t="s">
        <v>8</v>
      </c>
      <c r="E2094" t="str">
        <f t="shared" si="32"/>
        <v>ACAGCACGGAGAAATAGACACGTCTCACACCG GGTTCTGTGGACCTCAACGA GTTTGGAGACGCATTTCCGATACACCGAAGC</v>
      </c>
    </row>
    <row r="2095" spans="1:5">
      <c r="A2095" s="4" t="s">
        <v>2622</v>
      </c>
      <c r="B2095" s="14" t="s">
        <v>2624</v>
      </c>
      <c r="C2095" t="s">
        <v>7</v>
      </c>
      <c r="D2095" t="s">
        <v>8</v>
      </c>
      <c r="E2095" t="str">
        <f t="shared" si="32"/>
        <v>ACAGCACGGAGAAATAGACACGTCTCACACCG GGCGTAGAGACTTAATCCAG GTTTGGAGACGCATTTCCGATACACCGAAGC</v>
      </c>
    </row>
    <row r="2096" spans="1:5">
      <c r="A2096" s="4" t="s">
        <v>2622</v>
      </c>
      <c r="B2096" s="14" t="s">
        <v>2625</v>
      </c>
      <c r="C2096" t="s">
        <v>7</v>
      </c>
      <c r="D2096" t="s">
        <v>8</v>
      </c>
      <c r="E2096" t="str">
        <f t="shared" si="32"/>
        <v>ACAGCACGGAGAAATAGACACGTCTCACACCG GAAGCCCACACACTTGGCAG GTTTGGAGACGCATTTCCGATACACCGAAGC</v>
      </c>
    </row>
    <row r="2097" spans="1:5">
      <c r="A2097" s="4" t="s">
        <v>2622</v>
      </c>
      <c r="B2097" s="14" t="s">
        <v>2626</v>
      </c>
      <c r="C2097" t="s">
        <v>7</v>
      </c>
      <c r="D2097" t="s">
        <v>8</v>
      </c>
      <c r="E2097" t="str">
        <f t="shared" si="32"/>
        <v>ACAGCACGGAGAAATAGACACGTCTCACACCG TACCCACTCGCAGATAGCCG GTTTGGAGACGCATTTCCGATACACCGAAGC</v>
      </c>
    </row>
    <row r="2098" spans="1:5">
      <c r="A2098" s="4" t="s">
        <v>2627</v>
      </c>
      <c r="B2098" s="14" t="s">
        <v>2628</v>
      </c>
      <c r="C2098" t="s">
        <v>7</v>
      </c>
      <c r="D2098" t="s">
        <v>8</v>
      </c>
      <c r="E2098" t="str">
        <f t="shared" si="32"/>
        <v>ACAGCACGGAGAAATAGACACGTCTCACACCG GGATTCACAAACCAAACACA GTTTGGAGACGCATTTCCGATACACCGAAGC</v>
      </c>
    </row>
    <row r="2099" spans="1:5">
      <c r="A2099" s="4" t="s">
        <v>2627</v>
      </c>
      <c r="B2099" s="14" t="s">
        <v>2629</v>
      </c>
      <c r="C2099" t="s">
        <v>7</v>
      </c>
      <c r="D2099" t="s">
        <v>8</v>
      </c>
      <c r="E2099" t="str">
        <f t="shared" si="32"/>
        <v>ACAGCACGGAGAAATAGACACGTCTCACACCG AGCTTCGCTGAGATTTGCCG GTTTGGAGACGCATTTCCGATACACCGAAGC</v>
      </c>
    </row>
    <row r="2100" spans="1:5">
      <c r="A2100" s="4" t="s">
        <v>2627</v>
      </c>
      <c r="B2100" s="14" t="s">
        <v>2630</v>
      </c>
      <c r="C2100" t="s">
        <v>7</v>
      </c>
      <c r="D2100" t="s">
        <v>8</v>
      </c>
      <c r="E2100" t="str">
        <f t="shared" si="32"/>
        <v>ACAGCACGGAGAAATAGACACGTCTCACACCG AGGGTCAGCTATAAGAGCGG GTTTGGAGACGCATTTCCGATACACCGAAGC</v>
      </c>
    </row>
    <row r="2101" spans="1:5">
      <c r="A2101" s="4" t="s">
        <v>2627</v>
      </c>
      <c r="B2101" s="14" t="s">
        <v>2631</v>
      </c>
      <c r="C2101" t="s">
        <v>7</v>
      </c>
      <c r="D2101" t="s">
        <v>8</v>
      </c>
      <c r="E2101" t="str">
        <f t="shared" si="32"/>
        <v>ACAGCACGGAGAAATAGACACGTCTCACACCG GCCATCTCCGCACTTTCCTG GTTTGGAGACGCATTTCCGATACACCGAAGC</v>
      </c>
    </row>
    <row r="2102" spans="1:5">
      <c r="A2102" s="11" t="s">
        <v>2632</v>
      </c>
      <c r="B2102" s="14" t="s">
        <v>2633</v>
      </c>
      <c r="C2102" t="s">
        <v>7</v>
      </c>
      <c r="D2102" t="s">
        <v>8</v>
      </c>
      <c r="E2102" t="str">
        <f t="shared" si="32"/>
        <v>ACAGCACGGAGAAATAGACACGTCTCACACCG CTCCTGCAGCCGTACCCGCG GTTTGGAGACGCATTTCCGATACACCGAAGC</v>
      </c>
    </row>
    <row r="2103" spans="1:5">
      <c r="A2103" s="11" t="s">
        <v>2632</v>
      </c>
      <c r="B2103" s="14" t="s">
        <v>2634</v>
      </c>
      <c r="C2103" t="s">
        <v>7</v>
      </c>
      <c r="D2103" t="s">
        <v>8</v>
      </c>
      <c r="E2103" t="str">
        <f t="shared" si="32"/>
        <v>ACAGCACGGAGAAATAGACACGTCTCACACCG CGCTCCTGCAGCCGTACCCG GTTTGGAGACGCATTTCCGATACACCGAAGC</v>
      </c>
    </row>
    <row r="2104" spans="1:5">
      <c r="A2104" s="11" t="s">
        <v>2632</v>
      </c>
      <c r="B2104" s="14" t="s">
        <v>2635</v>
      </c>
      <c r="C2104" t="s">
        <v>7</v>
      </c>
      <c r="D2104" t="s">
        <v>8</v>
      </c>
      <c r="E2104" t="str">
        <f t="shared" si="32"/>
        <v>ACAGCACGGAGAAATAGACACGTCTCACACCG TCCAGGCAGCAGAAGTGACG GTTTGGAGACGCATTTCCGATACACCGAAGC</v>
      </c>
    </row>
    <row r="2105" spans="1:5">
      <c r="A2105" s="11" t="s">
        <v>2632</v>
      </c>
      <c r="B2105" s="14" t="s">
        <v>2636</v>
      </c>
      <c r="C2105" t="s">
        <v>7</v>
      </c>
      <c r="D2105" t="s">
        <v>8</v>
      </c>
      <c r="E2105" t="str">
        <f t="shared" si="32"/>
        <v>ACAGCACGGAGAAATAGACACGTCTCACACCG GGTGAAGGACGCATTGGCCG GTTTGGAGACGCATTTCCGATACACCGAAGC</v>
      </c>
    </row>
    <row r="2106" spans="1:5">
      <c r="A2106" s="1" t="s">
        <v>2637</v>
      </c>
      <c r="B2106" s="14" t="s">
        <v>2638</v>
      </c>
      <c r="C2106" t="s">
        <v>7</v>
      </c>
      <c r="D2106" t="s">
        <v>8</v>
      </c>
      <c r="E2106" t="str">
        <f t="shared" si="32"/>
        <v>ACAGCACGGAGAAATAGACACGTCTCACACCG CGCTTACCCTGACTCACCCG GTTTGGAGACGCATTTCCGATACACCGAAGC</v>
      </c>
    </row>
    <row r="2107" spans="1:5">
      <c r="A2107" s="1" t="s">
        <v>2637</v>
      </c>
      <c r="B2107" s="14" t="s">
        <v>2639</v>
      </c>
      <c r="C2107" t="s">
        <v>7</v>
      </c>
      <c r="D2107" t="s">
        <v>8</v>
      </c>
      <c r="E2107" t="str">
        <f t="shared" si="32"/>
        <v>ACAGCACGGAGAAATAGACACGTCTCACACCG CCCGAAGGCCAGCTTGGCGG GTTTGGAGACGCATTTCCGATACACCGAAGC</v>
      </c>
    </row>
    <row r="2108" spans="1:5">
      <c r="A2108" s="1" t="s">
        <v>2637</v>
      </c>
      <c r="B2108" s="14" t="s">
        <v>2640</v>
      </c>
      <c r="C2108" t="s">
        <v>7</v>
      </c>
      <c r="D2108" t="s">
        <v>8</v>
      </c>
      <c r="E2108" t="str">
        <f t="shared" si="32"/>
        <v>ACAGCACGGAGAAATAGACACGTCTCACACCG ATGTGGACCTTCTTTAGCCG GTTTGGAGACGCATTTCCGATACACCGAAGC</v>
      </c>
    </row>
    <row r="2109" spans="1:5">
      <c r="A2109" s="1" t="s">
        <v>2637</v>
      </c>
      <c r="B2109" s="14" t="s">
        <v>2641</v>
      </c>
      <c r="C2109" t="s">
        <v>7</v>
      </c>
      <c r="D2109" t="s">
        <v>8</v>
      </c>
      <c r="E2109" t="str">
        <f t="shared" si="32"/>
        <v>ACAGCACGGAGAAATAGACACGTCTCACACCG GGATCAGGGTGAGCCCACAG GTTTGGAGACGCATTTCCGATACACCGAAGC</v>
      </c>
    </row>
    <row r="2110" spans="1:5">
      <c r="A2110" s="1" t="s">
        <v>2642</v>
      </c>
      <c r="B2110" s="14" t="s">
        <v>2643</v>
      </c>
      <c r="C2110" t="s">
        <v>7</v>
      </c>
      <c r="D2110" t="s">
        <v>8</v>
      </c>
      <c r="E2110" t="str">
        <f t="shared" si="32"/>
        <v>ACAGCACGGAGAAATAGACACGTCTCACACCG AGCCGTTACTAGCACTGCAC GTTTGGAGACGCATTTCCGATACACCGAAGC</v>
      </c>
    </row>
    <row r="2111" spans="1:5">
      <c r="A2111" s="1" t="s">
        <v>2642</v>
      </c>
      <c r="B2111" s="14" t="s">
        <v>2644</v>
      </c>
      <c r="C2111" t="s">
        <v>7</v>
      </c>
      <c r="D2111" t="s">
        <v>8</v>
      </c>
      <c r="E2111" t="str">
        <f t="shared" si="32"/>
        <v>ACAGCACGGAGAAATAGACACGTCTCACACCG AACCAACCAGGCCATGGCGG GTTTGGAGACGCATTTCCGATACACCGAAGC</v>
      </c>
    </row>
    <row r="2112" spans="1:5">
      <c r="A2112" s="1" t="s">
        <v>2642</v>
      </c>
      <c r="B2112" s="14" t="s">
        <v>2645</v>
      </c>
      <c r="C2112" t="s">
        <v>7</v>
      </c>
      <c r="D2112" t="s">
        <v>8</v>
      </c>
      <c r="E2112" t="str">
        <f t="shared" si="32"/>
        <v>ACAGCACGGAGAAATAGACACGTCTCACACCG GCACGAGGCAGTCGGCCAGG GTTTGGAGACGCATTTCCGATACACCGAAGC</v>
      </c>
    </row>
    <row r="2113" spans="1:5">
      <c r="A2113" s="1" t="s">
        <v>2642</v>
      </c>
      <c r="B2113" s="14" t="s">
        <v>2646</v>
      </c>
      <c r="C2113" t="s">
        <v>7</v>
      </c>
      <c r="D2113" t="s">
        <v>8</v>
      </c>
      <c r="E2113" t="str">
        <f t="shared" si="32"/>
        <v>ACAGCACGGAGAAATAGACACGTCTCACACCG GCCAGGGCAAGGACAAGCAA GTTTGGAGACGCATTTCCGATACACCGAAGC</v>
      </c>
    </row>
    <row r="2114" spans="1:5">
      <c r="A2114" s="4" t="s">
        <v>2647</v>
      </c>
      <c r="B2114" s="14" t="s">
        <v>2648</v>
      </c>
      <c r="C2114" t="s">
        <v>7</v>
      </c>
      <c r="D2114" t="s">
        <v>8</v>
      </c>
      <c r="E2114" t="str">
        <f t="shared" si="32"/>
        <v>ACAGCACGGAGAAATAGACACGTCTCACACCG GCGGACAGATGCATTTGCAC GTTTGGAGACGCATTTCCGATACACCGAAGC</v>
      </c>
    </row>
    <row r="2115" spans="1:5">
      <c r="A2115" s="4" t="s">
        <v>2647</v>
      </c>
      <c r="B2115" s="14" t="s">
        <v>2649</v>
      </c>
      <c r="C2115" t="s">
        <v>7</v>
      </c>
      <c r="D2115" t="s">
        <v>8</v>
      </c>
      <c r="E2115" t="str">
        <f t="shared" si="32"/>
        <v>ACAGCACGGAGAAATAGACACGTCTCACACCG ATCGTGGCCAGGCACTGGCA GTTTGGAGACGCATTTCCGATACACCGAAGC</v>
      </c>
    </row>
    <row r="2116" spans="1:5">
      <c r="A2116" s="4" t="s">
        <v>2647</v>
      </c>
      <c r="B2116" s="14" t="s">
        <v>2650</v>
      </c>
      <c r="C2116" t="s">
        <v>7</v>
      </c>
      <c r="D2116" t="s">
        <v>8</v>
      </c>
      <c r="E2116" t="str">
        <f t="shared" si="32"/>
        <v>ACAGCACGGAGAAATAGACACGTCTCACACCG CGGGTCCACCAGCATCAGGA GTTTGGAGACGCATTTCCGATACACCGAAGC</v>
      </c>
    </row>
    <row r="2117" spans="1:5">
      <c r="A2117" s="4" t="s">
        <v>2647</v>
      </c>
      <c r="B2117" s="14" t="s">
        <v>2651</v>
      </c>
      <c r="C2117" t="s">
        <v>7</v>
      </c>
      <c r="D2117" t="s">
        <v>8</v>
      </c>
      <c r="E2117" t="str">
        <f t="shared" si="32"/>
        <v>ACAGCACGGAGAAATAGACACGTCTCACACCG GGGTGGAAGGCGCTCAGCAG GTTTGGAGACGCATTTCCGATACACCGAAGC</v>
      </c>
    </row>
    <row r="2118" spans="1:5">
      <c r="A2118" s="4" t="s">
        <v>2652</v>
      </c>
      <c r="B2118" s="14" t="s">
        <v>2653</v>
      </c>
      <c r="C2118" t="s">
        <v>7</v>
      </c>
      <c r="D2118" t="s">
        <v>8</v>
      </c>
      <c r="E2118" t="str">
        <f t="shared" si="32"/>
        <v>ACAGCACGGAGAAATAGACACGTCTCACACCG GCCCGAACTATACCCGCAGG GTTTGGAGACGCATTTCCGATACACCGAAGC</v>
      </c>
    </row>
    <row r="2119" spans="1:5">
      <c r="A2119" s="4" t="s">
        <v>2652</v>
      </c>
      <c r="B2119" s="14" t="s">
        <v>2654</v>
      </c>
      <c r="C2119" t="s">
        <v>7</v>
      </c>
      <c r="D2119" t="s">
        <v>8</v>
      </c>
      <c r="E2119" t="str">
        <f t="shared" si="32"/>
        <v>ACAGCACGGAGAAATAGACACGTCTCACACCG GCCGCCCGAACTATACCCGC GTTTGGAGACGCATTTCCGATACACCGAAGC</v>
      </c>
    </row>
    <row r="2120" spans="1:5">
      <c r="A2120" s="4" t="s">
        <v>2652</v>
      </c>
      <c r="B2120" s="14" t="s">
        <v>2655</v>
      </c>
      <c r="C2120" t="s">
        <v>7</v>
      </c>
      <c r="D2120" t="s">
        <v>8</v>
      </c>
      <c r="E2120" t="str">
        <f t="shared" si="32"/>
        <v>ACAGCACGGAGAAATAGACACGTCTCACACCG AGTTCAGCAACCTGTTGCGG GTTTGGAGACGCATTTCCGATACACCGAAGC</v>
      </c>
    </row>
    <row r="2121" spans="1:5">
      <c r="A2121" s="4" t="s">
        <v>2652</v>
      </c>
      <c r="B2121" s="14" t="s">
        <v>2656</v>
      </c>
      <c r="C2121" t="s">
        <v>7</v>
      </c>
      <c r="D2121" t="s">
        <v>8</v>
      </c>
      <c r="E2121" t="str">
        <f t="shared" si="32"/>
        <v>ACAGCACGGAGAAATAGACACGTCTCACACCG CTGCTTCAGGAAGCTGCCGG GTTTGGAGACGCATTTCCGATACACCGAAGC</v>
      </c>
    </row>
    <row r="2122" spans="1:5">
      <c r="A2122" s="4" t="s">
        <v>2657</v>
      </c>
      <c r="B2122" s="14" t="s">
        <v>2658</v>
      </c>
      <c r="C2122" t="s">
        <v>7</v>
      </c>
      <c r="D2122" t="s">
        <v>8</v>
      </c>
      <c r="E2122" t="str">
        <f t="shared" ref="E2122:E2185" si="33">(C2122&amp;" "&amp;B2122&amp;" "&amp;D2122)</f>
        <v>ACAGCACGGAGAAATAGACACGTCTCACACCG CCAAAGCAGCAAATGAGGCC GTTTGGAGACGCATTTCCGATACACCGAAGC</v>
      </c>
    </row>
    <row r="2123" spans="1:5">
      <c r="A2123" s="4" t="s">
        <v>2657</v>
      </c>
      <c r="B2123" s="14" t="s">
        <v>2659</v>
      </c>
      <c r="C2123" t="s">
        <v>7</v>
      </c>
      <c r="D2123" t="s">
        <v>8</v>
      </c>
      <c r="E2123" t="str">
        <f t="shared" si="33"/>
        <v>ACAGCACGGAGAAATAGACACGTCTCACACCG GCAGTCTGAACCCTCCGAGC GTTTGGAGACGCATTTCCGATACACCGAAGC</v>
      </c>
    </row>
    <row r="2124" spans="1:5">
      <c r="A2124" s="4" t="s">
        <v>2657</v>
      </c>
      <c r="B2124" s="14" t="s">
        <v>2660</v>
      </c>
      <c r="C2124" t="s">
        <v>7</v>
      </c>
      <c r="D2124" t="s">
        <v>8</v>
      </c>
      <c r="E2124" t="str">
        <f t="shared" si="33"/>
        <v>ACAGCACGGAGAAATAGACACGTCTCACACCG CCTTCAAGATGGCGATGCAG GTTTGGAGACGCATTTCCGATACACCGAAGC</v>
      </c>
    </row>
    <row r="2125" spans="1:5">
      <c r="A2125" s="4" t="s">
        <v>2657</v>
      </c>
      <c r="B2125" s="14" t="s">
        <v>2661</v>
      </c>
      <c r="C2125" t="s">
        <v>7</v>
      </c>
      <c r="D2125" t="s">
        <v>8</v>
      </c>
      <c r="E2125" t="str">
        <f t="shared" si="33"/>
        <v>ACAGCACGGAGAAATAGACACGTCTCACACCG TGTCAGTGACATCATTGTGG GTTTGGAGACGCATTTCCGATACACCGAAGC</v>
      </c>
    </row>
    <row r="2126" spans="1:5">
      <c r="A2126" s="8" t="s">
        <v>2662</v>
      </c>
      <c r="B2126" s="14" t="s">
        <v>2663</v>
      </c>
      <c r="C2126" t="s">
        <v>7</v>
      </c>
      <c r="D2126" t="s">
        <v>8</v>
      </c>
      <c r="E2126" t="str">
        <f t="shared" si="33"/>
        <v>ACAGCACGGAGAAATAGACACGTCTCACACCG AGGAAGAAGTTGTTCAGCCA GTTTGGAGACGCATTTCCGATACACCGAAGC</v>
      </c>
    </row>
    <row r="2127" spans="1:5">
      <c r="A2127" s="8" t="s">
        <v>2662</v>
      </c>
      <c r="B2127" s="14" t="s">
        <v>2664</v>
      </c>
      <c r="C2127" t="s">
        <v>7</v>
      </c>
      <c r="D2127" t="s">
        <v>8</v>
      </c>
      <c r="E2127" t="str">
        <f t="shared" si="33"/>
        <v>ACAGCACGGAGAAATAGACACGTCTCACACCG CTCGGAACTTTAAATTCCGC GTTTGGAGACGCATTTCCGATACACCGAAGC</v>
      </c>
    </row>
    <row r="2128" spans="1:5">
      <c r="A2128" s="8" t="s">
        <v>2662</v>
      </c>
      <c r="B2128" s="14" t="s">
        <v>2665</v>
      </c>
      <c r="C2128" t="s">
        <v>7</v>
      </c>
      <c r="D2128" t="s">
        <v>8</v>
      </c>
      <c r="E2128" t="str">
        <f t="shared" si="33"/>
        <v>ACAGCACGGAGAAATAGACACGTCTCACACCG GTCTTCTGAGGATGTTGCTG GTTTGGAGACGCATTTCCGATACACCGAAGC</v>
      </c>
    </row>
    <row r="2129" spans="1:5">
      <c r="A2129" s="8" t="s">
        <v>2662</v>
      </c>
      <c r="B2129" s="14" t="s">
        <v>2666</v>
      </c>
      <c r="C2129" t="s">
        <v>7</v>
      </c>
      <c r="D2129" t="s">
        <v>8</v>
      </c>
      <c r="E2129" t="str">
        <f t="shared" si="33"/>
        <v>ACAGCACGGAGAAATAGACACGTCTCACACCG TCCTGGGCAGGCCAGTGAAG GTTTGGAGACGCATTTCCGATACACCGAAGC</v>
      </c>
    </row>
    <row r="2130" spans="1:5">
      <c r="A2130" s="4" t="s">
        <v>2667</v>
      </c>
      <c r="B2130" s="14" t="s">
        <v>2668</v>
      </c>
      <c r="C2130" t="s">
        <v>7</v>
      </c>
      <c r="D2130" t="s">
        <v>8</v>
      </c>
      <c r="E2130" t="str">
        <f t="shared" si="33"/>
        <v>ACAGCACGGAGAAATAGACACGTCTCACACCG GTACACCCAGAACAAGAAGG GTTTGGAGACGCATTTCCGATACACCGAAGC</v>
      </c>
    </row>
    <row r="2131" spans="1:5">
      <c r="A2131" s="4" t="s">
        <v>2667</v>
      </c>
      <c r="B2131" s="14" t="s">
        <v>2669</v>
      </c>
      <c r="C2131" t="s">
        <v>7</v>
      </c>
      <c r="D2131" t="s">
        <v>8</v>
      </c>
      <c r="E2131" t="str">
        <f t="shared" si="33"/>
        <v>ACAGCACGGAGAAATAGACACGTCTCACACCG CATCAAGAACCTCATCAAGA GTTTGGAGACGCATTTCCGATACACCGAAGC</v>
      </c>
    </row>
    <row r="2132" spans="1:5">
      <c r="A2132" s="4" t="s">
        <v>2667</v>
      </c>
      <c r="B2132" s="14" t="s">
        <v>2670</v>
      </c>
      <c r="C2132" t="s">
        <v>7</v>
      </c>
      <c r="D2132" t="s">
        <v>8</v>
      </c>
      <c r="E2132" t="str">
        <f t="shared" si="33"/>
        <v>ACAGCACGGAGAAATAGACACGTCTCACACCG TTACCGCCAAGTCTCACGGA GTTTGGAGACGCATTTCCGATACACCGAAGC</v>
      </c>
    </row>
    <row r="2133" spans="1:5">
      <c r="A2133" s="4" t="s">
        <v>2667</v>
      </c>
      <c r="B2133" s="14" t="s">
        <v>2671</v>
      </c>
      <c r="C2133" t="s">
        <v>7</v>
      </c>
      <c r="D2133" t="s">
        <v>8</v>
      </c>
      <c r="E2133" t="str">
        <f t="shared" si="33"/>
        <v>ACAGCACGGAGAAATAGACACGTCTCACACCG CACTTACAGAAACTTTGCGA GTTTGGAGACGCATTTCCGATACACCGAAGC</v>
      </c>
    </row>
    <row r="2134" spans="1:5">
      <c r="A2134" s="4" t="s">
        <v>2672</v>
      </c>
      <c r="B2134" s="14" t="s">
        <v>2673</v>
      </c>
      <c r="C2134" t="s">
        <v>7</v>
      </c>
      <c r="D2134" t="s">
        <v>8</v>
      </c>
      <c r="E2134" t="str">
        <f t="shared" si="33"/>
        <v>ACAGCACGGAGAAATAGACACGTCTCACACCG TTGGTGACCAGGCATGGCTA GTTTGGAGACGCATTTCCGATACACCGAAGC</v>
      </c>
    </row>
    <row r="2135" spans="1:5">
      <c r="A2135" s="4" t="s">
        <v>2672</v>
      </c>
      <c r="B2135" s="14" t="s">
        <v>2674</v>
      </c>
      <c r="C2135" t="s">
        <v>7</v>
      </c>
      <c r="D2135" t="s">
        <v>8</v>
      </c>
      <c r="E2135" t="str">
        <f t="shared" si="33"/>
        <v>ACAGCACGGAGAAATAGACACGTCTCACACCG GCTCGGGAGACCACAGGCCG GTTTGGAGACGCATTTCCGATACACCGAAGC</v>
      </c>
    </row>
    <row r="2136" spans="1:5">
      <c r="A2136" s="4" t="s">
        <v>2672</v>
      </c>
      <c r="B2136" s="14" t="s">
        <v>2675</v>
      </c>
      <c r="C2136" t="s">
        <v>7</v>
      </c>
      <c r="D2136" t="s">
        <v>8</v>
      </c>
      <c r="E2136" t="str">
        <f t="shared" si="33"/>
        <v>ACAGCACGGAGAAATAGACACGTCTCACACCG AACAGCAGAAGATGGCGCAG GTTTGGAGACGCATTTCCGATACACCGAAGC</v>
      </c>
    </row>
    <row r="2137" spans="1:5">
      <c r="A2137" s="4" t="s">
        <v>2672</v>
      </c>
      <c r="B2137" s="14" t="s">
        <v>2676</v>
      </c>
      <c r="C2137" t="s">
        <v>7</v>
      </c>
      <c r="D2137" t="s">
        <v>8</v>
      </c>
      <c r="E2137" t="str">
        <f t="shared" si="33"/>
        <v>ACAGCACGGAGAAATAGACACGTCTCACACCG GTTGCACGCATACAGGGCTG GTTTGGAGACGCATTTCCGATACACCGAAGC</v>
      </c>
    </row>
    <row r="2138" spans="1:5">
      <c r="A2138" s="4" t="s">
        <v>2677</v>
      </c>
      <c r="B2138" s="14" t="s">
        <v>2678</v>
      </c>
      <c r="C2138" t="s">
        <v>7</v>
      </c>
      <c r="D2138" t="s">
        <v>8</v>
      </c>
      <c r="E2138" t="str">
        <f t="shared" si="33"/>
        <v>ACAGCACGGAGAAATAGACACGTCTCACACCG AAGGCTGACAGGTTGCAGGA GTTTGGAGACGCATTTCCGATACACCGAAGC</v>
      </c>
    </row>
    <row r="2139" spans="1:5">
      <c r="A2139" s="4" t="s">
        <v>2677</v>
      </c>
      <c r="B2139" s="14" t="s">
        <v>2679</v>
      </c>
      <c r="C2139" t="s">
        <v>7</v>
      </c>
      <c r="D2139" t="s">
        <v>8</v>
      </c>
      <c r="E2139" t="str">
        <f t="shared" si="33"/>
        <v>ACAGCACGGAGAAATAGACACGTCTCACACCG TAAGGCTGACAGGTTGCAGG GTTTGGAGACGCATTTCCGATACACCGAAGC</v>
      </c>
    </row>
    <row r="2140" spans="1:5">
      <c r="A2140" s="4" t="s">
        <v>2677</v>
      </c>
      <c r="B2140" s="14" t="s">
        <v>2680</v>
      </c>
      <c r="C2140" t="s">
        <v>7</v>
      </c>
      <c r="D2140" t="s">
        <v>8</v>
      </c>
      <c r="E2140" t="str">
        <f t="shared" si="33"/>
        <v>ACAGCACGGAGAAATAGACACGTCTCACACCG AAGTGCCAAAGAGAGGACCA GTTTGGAGACGCATTTCCGATACACCGAAGC</v>
      </c>
    </row>
    <row r="2141" spans="1:5">
      <c r="A2141" s="4" t="s">
        <v>2677</v>
      </c>
      <c r="B2141" s="14" t="s">
        <v>2681</v>
      </c>
      <c r="C2141" t="s">
        <v>7</v>
      </c>
      <c r="D2141" t="s">
        <v>8</v>
      </c>
      <c r="E2141" t="str">
        <f t="shared" si="33"/>
        <v>ACAGCACGGAGAAATAGACACGTCTCACACCG TGTGTCAAGAGCAAACCCAA GTTTGGAGACGCATTTCCGATACACCGAAGC</v>
      </c>
    </row>
    <row r="2142" spans="1:5">
      <c r="A2142" s="1" t="s">
        <v>2682</v>
      </c>
      <c r="B2142" s="14" t="s">
        <v>2683</v>
      </c>
      <c r="C2142" t="s">
        <v>7</v>
      </c>
      <c r="D2142" t="s">
        <v>8</v>
      </c>
      <c r="E2142" t="str">
        <f t="shared" si="33"/>
        <v>ACAGCACGGAGAAATAGACACGTCTCACACCG TGCTGCACCAAGTGCCACAA GTTTGGAGACGCATTTCCGATACACCGAAGC</v>
      </c>
    </row>
    <row r="2143" spans="1:5">
      <c r="A2143" s="1" t="s">
        <v>2682</v>
      </c>
      <c r="B2143" s="14" t="s">
        <v>2684</v>
      </c>
      <c r="C2143" t="s">
        <v>7</v>
      </c>
      <c r="D2143" t="s">
        <v>8</v>
      </c>
      <c r="E2143" t="str">
        <f t="shared" si="33"/>
        <v>ACAGCACGGAGAAATAGACACGTCTCACACCG AGTTGCAAGACATGTCGGAA GTTTGGAGACGCATTTCCGATACACCGAAGC</v>
      </c>
    </row>
    <row r="2144" spans="1:5">
      <c r="A2144" s="1" t="s">
        <v>2682</v>
      </c>
      <c r="B2144" s="14" t="s">
        <v>2685</v>
      </c>
      <c r="C2144" t="s">
        <v>7</v>
      </c>
      <c r="D2144" t="s">
        <v>8</v>
      </c>
      <c r="E2144" t="str">
        <f t="shared" si="33"/>
        <v>ACAGCACGGAGAAATAGACACGTCTCACACCG CTCTTCAGAAATGTCCCAGG GTTTGGAGACGCATTTCCGATACACCGAAGC</v>
      </c>
    </row>
    <row r="2145" spans="1:5">
      <c r="A2145" s="1" t="s">
        <v>2682</v>
      </c>
      <c r="B2145" s="14" t="s">
        <v>2686</v>
      </c>
      <c r="C2145" t="s">
        <v>7</v>
      </c>
      <c r="D2145" t="s">
        <v>8</v>
      </c>
      <c r="E2145" t="str">
        <f t="shared" si="33"/>
        <v>ACAGCACGGAGAAATAGACACGTCTCACACCG CAGATACTCACTGGCTGCAA GTTTGGAGACGCATTTCCGATACACCGAAGC</v>
      </c>
    </row>
    <row r="2146" spans="1:5">
      <c r="A2146" s="4" t="s">
        <v>2687</v>
      </c>
      <c r="B2146" s="14" t="s">
        <v>2688</v>
      </c>
      <c r="C2146" t="s">
        <v>7</v>
      </c>
      <c r="D2146" t="s">
        <v>8</v>
      </c>
      <c r="E2146" t="str">
        <f t="shared" si="33"/>
        <v>ACAGCACGGAGAAATAGACACGTCTCACACCG GACCAGCGCGACCCAGAGGG GTTTGGAGACGCATTTCCGATACACCGAAGC</v>
      </c>
    </row>
    <row r="2147" spans="1:5">
      <c r="A2147" s="4" t="s">
        <v>2687</v>
      </c>
      <c r="B2147" s="14" t="s">
        <v>2689</v>
      </c>
      <c r="C2147" t="s">
        <v>7</v>
      </c>
      <c r="D2147" t="s">
        <v>8</v>
      </c>
      <c r="E2147" t="str">
        <f t="shared" si="33"/>
        <v>ACAGCACGGAGAAATAGACACGTCTCACACCG TGTCTTGACACCCTACAAAC GTTTGGAGACGCATTTCCGATACACCGAAGC</v>
      </c>
    </row>
    <row r="2148" spans="1:5">
      <c r="A2148" s="4" t="s">
        <v>2687</v>
      </c>
      <c r="B2148" s="14" t="s">
        <v>2690</v>
      </c>
      <c r="C2148" t="s">
        <v>7</v>
      </c>
      <c r="D2148" t="s">
        <v>8</v>
      </c>
      <c r="E2148" t="str">
        <f t="shared" si="33"/>
        <v>ACAGCACGGAGAAATAGACACGTCTCACACCG GTGCTCATGCCACTCACCAG GTTTGGAGACGCATTTCCGATACACCGAAGC</v>
      </c>
    </row>
    <row r="2149" spans="1:5">
      <c r="A2149" s="4" t="s">
        <v>2687</v>
      </c>
      <c r="B2149" s="14" t="s">
        <v>2691</v>
      </c>
      <c r="C2149" t="s">
        <v>7</v>
      </c>
      <c r="D2149" t="s">
        <v>8</v>
      </c>
      <c r="E2149" t="str">
        <f t="shared" si="33"/>
        <v>ACAGCACGGAGAAATAGACACGTCTCACACCG AGGCTGAGCAAGTGCGGCCC GTTTGGAGACGCATTTCCGATACACCGAAGC</v>
      </c>
    </row>
    <row r="2150" spans="1:5">
      <c r="A2150" s="4" t="s">
        <v>2692</v>
      </c>
      <c r="B2150" s="14" t="s">
        <v>2693</v>
      </c>
      <c r="C2150" t="s">
        <v>7</v>
      </c>
      <c r="D2150" t="s">
        <v>8</v>
      </c>
      <c r="E2150" t="str">
        <f t="shared" si="33"/>
        <v>ACAGCACGGAGAAATAGACACGTCTCACACCG CACTTGGAGTTACAGCAAGG GTTTGGAGACGCATTTCCGATACACCGAAGC</v>
      </c>
    </row>
    <row r="2151" spans="1:5">
      <c r="A2151" s="4" t="s">
        <v>2692</v>
      </c>
      <c r="B2151" s="14" t="s">
        <v>2694</v>
      </c>
      <c r="C2151" t="s">
        <v>7</v>
      </c>
      <c r="D2151" t="s">
        <v>8</v>
      </c>
      <c r="E2151" t="str">
        <f t="shared" si="33"/>
        <v>ACAGCACGGAGAAATAGACACGTCTCACACCG TATCCCTGGTATGATCACAG GTTTGGAGACGCATTTCCGATACACCGAAGC</v>
      </c>
    </row>
    <row r="2152" spans="1:5">
      <c r="A2152" s="4" t="s">
        <v>2692</v>
      </c>
      <c r="B2152" s="14" t="s">
        <v>2695</v>
      </c>
      <c r="C2152" t="s">
        <v>7</v>
      </c>
      <c r="D2152" t="s">
        <v>8</v>
      </c>
      <c r="E2152" t="str">
        <f t="shared" si="33"/>
        <v>ACAGCACGGAGAAATAGACACGTCTCACACCG TTGTAGCCGCTGTCCTGCCG GTTTGGAGACGCATTTCCGATACACCGAAGC</v>
      </c>
    </row>
    <row r="2153" spans="1:5">
      <c r="A2153" s="4" t="s">
        <v>2692</v>
      </c>
      <c r="B2153" s="14" t="s">
        <v>2696</v>
      </c>
      <c r="C2153" t="s">
        <v>7</v>
      </c>
      <c r="D2153" t="s">
        <v>8</v>
      </c>
      <c r="E2153" t="str">
        <f t="shared" si="33"/>
        <v>ACAGCACGGAGAAATAGACACGTCTCACACCG ACAACCAGGCCTGCAAGCCC GTTTGGAGACGCATTTCCGATACACCGAAGC</v>
      </c>
    </row>
    <row r="2154" spans="1:5">
      <c r="A2154" s="4" t="s">
        <v>2697</v>
      </c>
      <c r="B2154" s="14" t="s">
        <v>2698</v>
      </c>
      <c r="C2154" t="s">
        <v>7</v>
      </c>
      <c r="D2154" t="s">
        <v>8</v>
      </c>
      <c r="E2154" t="str">
        <f t="shared" si="33"/>
        <v>ACAGCACGGAGAAATAGACACGTCTCACACCG GAGCGCCCTACTCACCGCAG GTTTGGAGACGCATTTCCGATACACCGAAGC</v>
      </c>
    </row>
    <row r="2155" spans="1:5">
      <c r="A2155" s="4" t="s">
        <v>2697</v>
      </c>
      <c r="B2155" s="14" t="s">
        <v>2699</v>
      </c>
      <c r="C2155" t="s">
        <v>7</v>
      </c>
      <c r="D2155" t="s">
        <v>8</v>
      </c>
      <c r="E2155" t="str">
        <f t="shared" si="33"/>
        <v>ACAGCACGGAGAAATAGACACGTCTCACACCG GGAGACCTCAGCCACTACCC GTTTGGAGACGCATTTCCGATACACCGAAGC</v>
      </c>
    </row>
    <row r="2156" spans="1:5">
      <c r="A2156" s="4" t="s">
        <v>2697</v>
      </c>
      <c r="B2156" s="14" t="s">
        <v>2700</v>
      </c>
      <c r="C2156" t="s">
        <v>7</v>
      </c>
      <c r="D2156" t="s">
        <v>8</v>
      </c>
      <c r="E2156" t="str">
        <f t="shared" si="33"/>
        <v>ACAGCACGGAGAAATAGACACGTCTCACACCG CTCCGACACAGCCATGCCCA GTTTGGAGACGCATTTCCGATACACCGAAGC</v>
      </c>
    </row>
    <row r="2157" spans="1:5">
      <c r="A2157" s="4" t="s">
        <v>2697</v>
      </c>
      <c r="B2157" s="14" t="s">
        <v>2701</v>
      </c>
      <c r="C2157" t="s">
        <v>7</v>
      </c>
      <c r="D2157" t="s">
        <v>8</v>
      </c>
      <c r="E2157" t="str">
        <f t="shared" si="33"/>
        <v>ACAGCACGGAGAAATAGACACGTCTCACACCG CAGAACAGTGGAGTTTGCAG GTTTGGAGACGCATTTCCGATACACCGAAGC</v>
      </c>
    </row>
    <row r="2158" spans="1:5">
      <c r="A2158" s="4" t="s">
        <v>2702</v>
      </c>
      <c r="B2158" s="14" t="s">
        <v>2703</v>
      </c>
      <c r="C2158" t="s">
        <v>7</v>
      </c>
      <c r="D2158" t="s">
        <v>8</v>
      </c>
      <c r="E2158" t="str">
        <f t="shared" si="33"/>
        <v>ACAGCACGGAGAAATAGACACGTCTCACACCG AAACAACTGTTACAACGTGG GTTTGGAGACGCATTTCCGATACACCGAAGC</v>
      </c>
    </row>
    <row r="2159" spans="1:5">
      <c r="A2159" s="4" t="s">
        <v>2702</v>
      </c>
      <c r="B2159" s="14" t="s">
        <v>2704</v>
      </c>
      <c r="C2159" t="s">
        <v>7</v>
      </c>
      <c r="D2159" t="s">
        <v>8</v>
      </c>
      <c r="E2159" t="str">
        <f t="shared" si="33"/>
        <v>ACAGCACGGAGAAATAGACACGTCTCACACCG ATGCTGGAGAAGGTACTTGG GTTTGGAGACGCATTTCCGATACACCGAAGC</v>
      </c>
    </row>
    <row r="2160" spans="1:5">
      <c r="A2160" s="4" t="s">
        <v>2702</v>
      </c>
      <c r="B2160" s="14" t="s">
        <v>2705</v>
      </c>
      <c r="C2160" t="s">
        <v>7</v>
      </c>
      <c r="D2160" t="s">
        <v>8</v>
      </c>
      <c r="E2160" t="str">
        <f t="shared" si="33"/>
        <v>ACAGCACGGAGAAATAGACACGTCTCACACCG TTGCTCCTCTACCCACAACG GTTTGGAGACGCATTTCCGATACACCGAAGC</v>
      </c>
    </row>
    <row r="2161" spans="1:5">
      <c r="A2161" s="4" t="s">
        <v>2702</v>
      </c>
      <c r="B2161" s="14" t="s">
        <v>2706</v>
      </c>
      <c r="C2161" t="s">
        <v>7</v>
      </c>
      <c r="D2161" t="s">
        <v>8</v>
      </c>
      <c r="E2161" t="str">
        <f t="shared" si="33"/>
        <v>ACAGCACGGAGAAATAGACACGTCTCACACCG CTGGGAGAGAAGCTCACCAC GTTTGGAGACGCATTTCCGATACACCGAAGC</v>
      </c>
    </row>
    <row r="2162" spans="1:5">
      <c r="A2162" s="4" t="s">
        <v>2707</v>
      </c>
      <c r="B2162" s="14" t="s">
        <v>2708</v>
      </c>
      <c r="C2162" t="s">
        <v>7</v>
      </c>
      <c r="D2162" t="s">
        <v>8</v>
      </c>
      <c r="E2162" t="str">
        <f t="shared" si="33"/>
        <v>ACAGCACGGAGAAATAGACACGTCTCACACCG CAACTCTGGAGCACCCGCGG GTTTGGAGACGCATTTCCGATACACCGAAGC</v>
      </c>
    </row>
    <row r="2163" spans="1:5">
      <c r="A2163" s="4" t="s">
        <v>2707</v>
      </c>
      <c r="B2163" s="14" t="s">
        <v>2709</v>
      </c>
      <c r="C2163" t="s">
        <v>7</v>
      </c>
      <c r="D2163" t="s">
        <v>8</v>
      </c>
      <c r="E2163" t="str">
        <f t="shared" si="33"/>
        <v>ACAGCACGGAGAAATAGACACGTCTCACACCG CGCGTCTGTTCCTGTGGCCG GTTTGGAGACGCATTTCCGATACACCGAAGC</v>
      </c>
    </row>
    <row r="2164" spans="1:5">
      <c r="A2164" s="4" t="s">
        <v>2707</v>
      </c>
      <c r="B2164" s="14" t="s">
        <v>2710</v>
      </c>
      <c r="C2164" t="s">
        <v>7</v>
      </c>
      <c r="D2164" t="s">
        <v>8</v>
      </c>
      <c r="E2164" t="str">
        <f t="shared" si="33"/>
        <v>ACAGCACGGAGAAATAGACACGTCTCACACCG GACACGCCGACTATACGAAA GTTTGGAGACGCATTTCCGATACACCGAAGC</v>
      </c>
    </row>
    <row r="2165" spans="1:5">
      <c r="A2165" s="4" t="s">
        <v>2707</v>
      </c>
      <c r="B2165" s="14" t="s">
        <v>2711</v>
      </c>
      <c r="C2165" t="s">
        <v>7</v>
      </c>
      <c r="D2165" t="s">
        <v>8</v>
      </c>
      <c r="E2165" t="str">
        <f t="shared" si="33"/>
        <v>ACAGCACGGAGAAATAGACACGTCTCACACCG CTATGGGTCATGTCATCCAG GTTTGGAGACGCATTTCCGATACACCGAAGC</v>
      </c>
    </row>
    <row r="2166" spans="1:5">
      <c r="A2166" s="4" t="s">
        <v>2712</v>
      </c>
      <c r="B2166" s="14" t="s">
        <v>2713</v>
      </c>
      <c r="C2166" t="s">
        <v>7</v>
      </c>
      <c r="D2166" t="s">
        <v>8</v>
      </c>
      <c r="E2166" t="str">
        <f t="shared" si="33"/>
        <v>ACAGCACGGAGAAATAGACACGTCTCACACCG AGCTTGCATGGAGCACACAG GTTTGGAGACGCATTTCCGATACACCGAAGC</v>
      </c>
    </row>
    <row r="2167" spans="1:5">
      <c r="A2167" s="4" t="s">
        <v>2712</v>
      </c>
      <c r="B2167" s="14" t="s">
        <v>2714</v>
      </c>
      <c r="C2167" t="s">
        <v>7</v>
      </c>
      <c r="D2167" t="s">
        <v>8</v>
      </c>
      <c r="E2167" t="str">
        <f t="shared" si="33"/>
        <v>ACAGCACGGAGAAATAGACACGTCTCACACCG TCCTGGATGTCAATCAACAA GTTTGGAGACGCATTTCCGATACACCGAAGC</v>
      </c>
    </row>
    <row r="2168" spans="1:5">
      <c r="A2168" s="4" t="s">
        <v>2712</v>
      </c>
      <c r="B2168" s="14" t="s">
        <v>2715</v>
      </c>
      <c r="C2168" t="s">
        <v>7</v>
      </c>
      <c r="D2168" t="s">
        <v>8</v>
      </c>
      <c r="E2168" t="str">
        <f t="shared" si="33"/>
        <v>ACAGCACGGAGAAATAGACACGTCTCACACCG CAGAAGCAAAGTGTGACAGA GTTTGGAGACGCATTTCCGATACACCGAAGC</v>
      </c>
    </row>
    <row r="2169" spans="1:5">
      <c r="A2169" s="4" t="s">
        <v>2712</v>
      </c>
      <c r="B2169" s="14" t="s">
        <v>2716</v>
      </c>
      <c r="C2169" t="s">
        <v>7</v>
      </c>
      <c r="D2169" t="s">
        <v>8</v>
      </c>
      <c r="E2169" t="str">
        <f t="shared" si="33"/>
        <v>ACAGCACGGAGAAATAGACACGTCTCACACCG GGTGGAATGGCACAAGCAGC GTTTGGAGACGCATTTCCGATACACCGAAGC</v>
      </c>
    </row>
    <row r="2170" spans="1:5">
      <c r="A2170" s="4" t="s">
        <v>2717</v>
      </c>
      <c r="B2170" t="s">
        <v>2718</v>
      </c>
      <c r="C2170" t="s">
        <v>7</v>
      </c>
      <c r="D2170" t="s">
        <v>8</v>
      </c>
      <c r="E2170" t="str">
        <f t="shared" si="33"/>
        <v>ACAGCACGGAGAAATAGACACGTCTCACACCG TTCCTTGAAGAGATACAGCT GTTTGGAGACGCATTTCCGATACACCGAAGC</v>
      </c>
    </row>
    <row r="2171" spans="1:5">
      <c r="A2171" s="4" t="s">
        <v>2717</v>
      </c>
      <c r="B2171" t="s">
        <v>2719</v>
      </c>
      <c r="C2171" t="s">
        <v>7</v>
      </c>
      <c r="D2171" t="s">
        <v>8</v>
      </c>
      <c r="E2171" t="str">
        <f t="shared" si="33"/>
        <v>ACAGCACGGAGAAATAGACACGTCTCACACCG CACCAAGCTGTATCTCTTCA GTTTGGAGACGCATTTCCGATACACCGAAGC</v>
      </c>
    </row>
    <row r="2172" spans="1:5">
      <c r="A2172" s="4" t="s">
        <v>2717</v>
      </c>
      <c r="B2172" t="s">
        <v>2720</v>
      </c>
      <c r="C2172" t="s">
        <v>7</v>
      </c>
      <c r="D2172" t="s">
        <v>8</v>
      </c>
      <c r="E2172" t="str">
        <f t="shared" si="33"/>
        <v>ACAGCACGGAGAAATAGACACGTCTCACACCG AATTGTAAGTGCTCAGAGCT GTTTGGAGACGCATTTCCGATACACCGAAGC</v>
      </c>
    </row>
    <row r="2173" spans="1:5">
      <c r="A2173" s="4" t="s">
        <v>2717</v>
      </c>
      <c r="B2173" t="s">
        <v>2721</v>
      </c>
      <c r="C2173" t="s">
        <v>7</v>
      </c>
      <c r="D2173" t="s">
        <v>8</v>
      </c>
      <c r="E2173" t="str">
        <f t="shared" si="33"/>
        <v>ACAGCACGGAGAAATAGACACGTCTCACACCG GTCTGCAGGTGACTACGAGA GTTTGGAGACGCATTTCCGATACACCGAAGC</v>
      </c>
    </row>
    <row r="2174" spans="1:5">
      <c r="A2174" s="1" t="s">
        <v>2722</v>
      </c>
      <c r="B2174" s="9" t="s">
        <v>2723</v>
      </c>
      <c r="C2174" t="s">
        <v>7</v>
      </c>
      <c r="D2174" t="s">
        <v>8</v>
      </c>
      <c r="E2174" t="str">
        <f t="shared" si="33"/>
        <v>ACAGCACGGAGAAATAGACACGTCTCACACCG ATCCGACTGTGACTCCTCCA GTTTGGAGACGCATTTCCGATACACCGAAGC</v>
      </c>
    </row>
    <row r="2175" spans="1:5">
      <c r="A2175" s="1" t="s">
        <v>2722</v>
      </c>
      <c r="B2175" s="9" t="s">
        <v>2724</v>
      </c>
      <c r="C2175" t="s">
        <v>7</v>
      </c>
      <c r="D2175" t="s">
        <v>8</v>
      </c>
      <c r="E2175" t="str">
        <f t="shared" si="33"/>
        <v>ACAGCACGGAGAAATAGACACGTCTCACACCG CTTACCAGGATATCTTCTGG GTTTGGAGACGCATTTCCGATACACCGAAGC</v>
      </c>
    </row>
    <row r="2176" spans="1:5">
      <c r="A2176" s="1" t="s">
        <v>2722</v>
      </c>
      <c r="B2176" s="9" t="s">
        <v>2725</v>
      </c>
      <c r="C2176" t="s">
        <v>7</v>
      </c>
      <c r="D2176" t="s">
        <v>8</v>
      </c>
      <c r="E2176" t="str">
        <f t="shared" si="33"/>
        <v>ACAGCACGGAGAAATAGACACGTCTCACACCG GGTGGAAGCCATAGTTGCCC GTTTGGAGACGCATTTCCGATACACCGAAGC</v>
      </c>
    </row>
    <row r="2177" spans="1:5">
      <c r="A2177" s="1" t="s">
        <v>2722</v>
      </c>
      <c r="B2177" s="9" t="s">
        <v>2726</v>
      </c>
      <c r="C2177" t="s">
        <v>7</v>
      </c>
      <c r="D2177" t="s">
        <v>8</v>
      </c>
      <c r="E2177" t="str">
        <f t="shared" si="33"/>
        <v>ACAGCACGGAGAAATAGACACGTCTCACACCG GAAGTCACAGCACATGACGG GTTTGGAGACGCATTTCCGATACACCGAAGC</v>
      </c>
    </row>
    <row r="2178" spans="1:5">
      <c r="A2178" s="1" t="s">
        <v>2727</v>
      </c>
      <c r="B2178" s="14" t="s">
        <v>2728</v>
      </c>
      <c r="C2178" t="s">
        <v>7</v>
      </c>
      <c r="D2178" t="s">
        <v>8</v>
      </c>
      <c r="E2178" t="str">
        <f t="shared" si="33"/>
        <v>ACAGCACGGAGAAATAGACACGTCTCACACCG CGTCACGTATCGCCTCGCGG GTTTGGAGACGCATTTCCGATACACCGAAGC</v>
      </c>
    </row>
    <row r="2179" spans="1:5">
      <c r="A2179" s="1" t="s">
        <v>2727</v>
      </c>
      <c r="B2179" s="14" t="s">
        <v>2729</v>
      </c>
      <c r="C2179" t="s">
        <v>7</v>
      </c>
      <c r="D2179" t="s">
        <v>8</v>
      </c>
      <c r="E2179" t="str">
        <f t="shared" si="33"/>
        <v>ACAGCACGGAGAAATAGACACGTCTCACACCG CTGCCAAGGAGTGTCTCCAA GTTTGGAGACGCATTTCCGATACACCGAAGC</v>
      </c>
    </row>
    <row r="2180" spans="1:5">
      <c r="A2180" s="1" t="s">
        <v>2727</v>
      </c>
      <c r="B2180" s="14" t="s">
        <v>2730</v>
      </c>
      <c r="C2180" t="s">
        <v>7</v>
      </c>
      <c r="D2180" t="s">
        <v>8</v>
      </c>
      <c r="E2180" t="str">
        <f t="shared" si="33"/>
        <v>ACAGCACGGAGAAATAGACACGTCTCACACCG TTCCAGGGATACTACCGAGC GTTTGGAGACGCATTTCCGATACACCGAAGC</v>
      </c>
    </row>
    <row r="2181" spans="1:5">
      <c r="A2181" s="1" t="s">
        <v>2727</v>
      </c>
      <c r="B2181" s="14" t="s">
        <v>2731</v>
      </c>
      <c r="C2181" t="s">
        <v>7</v>
      </c>
      <c r="D2181" t="s">
        <v>8</v>
      </c>
      <c r="E2181" t="str">
        <f t="shared" si="33"/>
        <v>ACAGCACGGAGAAATAGACACGTCTCACACCG GCCGCATAAGGGCATGGAGA GTTTGGAGACGCATTTCCGATACACCGAAGC</v>
      </c>
    </row>
    <row r="2182" spans="1:5">
      <c r="A2182" s="4" t="s">
        <v>2732</v>
      </c>
      <c r="B2182" s="14" t="s">
        <v>2733</v>
      </c>
      <c r="C2182" t="s">
        <v>7</v>
      </c>
      <c r="D2182" t="s">
        <v>8</v>
      </c>
      <c r="E2182" t="str">
        <f t="shared" si="33"/>
        <v>ACAGCACGGAGAAATAGACACGTCTCACACCG AAACTGGTGGAGAGGTCCCA GTTTGGAGACGCATTTCCGATACACCGAAGC</v>
      </c>
    </row>
    <row r="2183" spans="1:5">
      <c r="A2183" s="4" t="s">
        <v>2732</v>
      </c>
      <c r="B2183" s="14" t="s">
        <v>2734</v>
      </c>
      <c r="C2183" t="s">
        <v>7</v>
      </c>
      <c r="D2183" t="s">
        <v>8</v>
      </c>
      <c r="E2183" t="str">
        <f t="shared" si="33"/>
        <v>ACAGCACGGAGAAATAGACACGTCTCACACCG GTCCCAAGCCCTCAACACCA GTTTGGAGACGCATTTCCGATACACCGAAGC</v>
      </c>
    </row>
    <row r="2184" spans="1:5">
      <c r="A2184" s="4" t="s">
        <v>2732</v>
      </c>
      <c r="B2184" s="14" t="s">
        <v>2735</v>
      </c>
      <c r="C2184" t="s">
        <v>7</v>
      </c>
      <c r="D2184" t="s">
        <v>8</v>
      </c>
      <c r="E2184" t="str">
        <f t="shared" si="33"/>
        <v>ACAGCACGGAGAAATAGACACGTCTCACACCG ACTCTGAAGAACCTCCAAGC GTTTGGAGACGCATTTCCGATACACCGAAGC</v>
      </c>
    </row>
    <row r="2185" spans="1:5">
      <c r="A2185" s="4" t="s">
        <v>2732</v>
      </c>
      <c r="B2185" s="14" t="s">
        <v>2736</v>
      </c>
      <c r="C2185" t="s">
        <v>7</v>
      </c>
      <c r="D2185" t="s">
        <v>8</v>
      </c>
      <c r="E2185" t="str">
        <f t="shared" si="33"/>
        <v>ACAGCACGGAGAAATAGACACGTCTCACACCG TGGCTGCAAGAAACTTGCTC GTTTGGAGACGCATTTCCGATACACCGAAGC</v>
      </c>
    </row>
    <row r="2186" spans="1:5">
      <c r="A2186" s="4" t="s">
        <v>2737</v>
      </c>
      <c r="B2186" s="14" t="s">
        <v>2738</v>
      </c>
      <c r="C2186" t="s">
        <v>7</v>
      </c>
      <c r="D2186" t="s">
        <v>8</v>
      </c>
      <c r="E2186" t="str">
        <f t="shared" ref="E2186:E2249" si="34">(C2186&amp;" "&amp;B2186&amp;" "&amp;D2186)</f>
        <v>ACAGCACGGAGAAATAGACACGTCTCACACCG GATACTCATAGGCTCCACCA GTTTGGAGACGCATTTCCGATACACCGAAGC</v>
      </c>
    </row>
    <row r="2187" spans="1:5">
      <c r="A2187" s="4" t="s">
        <v>2737</v>
      </c>
      <c r="B2187" s="14" t="s">
        <v>2739</v>
      </c>
      <c r="C2187" t="s">
        <v>7</v>
      </c>
      <c r="D2187" t="s">
        <v>8</v>
      </c>
      <c r="E2187" t="str">
        <f t="shared" si="34"/>
        <v>ACAGCACGGAGAAATAGACACGTCTCACACCG TCTACAGGAGAAGATCCACG GTTTGGAGACGCATTTCCGATACACCGAAGC</v>
      </c>
    </row>
    <row r="2188" spans="1:5">
      <c r="A2188" s="4" t="s">
        <v>2737</v>
      </c>
      <c r="B2188" s="14" t="s">
        <v>2740</v>
      </c>
      <c r="C2188" t="s">
        <v>7</v>
      </c>
      <c r="D2188" t="s">
        <v>8</v>
      </c>
      <c r="E2188" t="str">
        <f t="shared" si="34"/>
        <v>ACAGCACGGAGAAATAGACACGTCTCACACCG GGGAGTACCTGAGACTCCTG GTTTGGAGACGCATTTCCGATACACCGAAGC</v>
      </c>
    </row>
    <row r="2189" spans="1:5">
      <c r="A2189" s="4" t="s">
        <v>2737</v>
      </c>
      <c r="B2189" s="14" t="s">
        <v>2741</v>
      </c>
      <c r="C2189" t="s">
        <v>7</v>
      </c>
      <c r="D2189" t="s">
        <v>8</v>
      </c>
      <c r="E2189" t="str">
        <f t="shared" si="34"/>
        <v>ACAGCACGGAGAAATAGACACGTCTCACACCG CAAGCACATGCCCTGTGCCA GTTTGGAGACGCATTTCCGATACACCGAAGC</v>
      </c>
    </row>
    <row r="2190" spans="1:5">
      <c r="A2190" s="4" t="s">
        <v>2742</v>
      </c>
      <c r="B2190" s="14" t="s">
        <v>2743</v>
      </c>
      <c r="C2190" t="s">
        <v>7</v>
      </c>
      <c r="D2190" t="s">
        <v>8</v>
      </c>
      <c r="E2190" t="str">
        <f t="shared" si="34"/>
        <v>ACAGCACGGAGAAATAGACACGTCTCACACCG CTGGAAGGGAGACTCCATGG GTTTGGAGACGCATTTCCGATACACCGAAGC</v>
      </c>
    </row>
    <row r="2191" spans="1:5">
      <c r="A2191" s="4" t="s">
        <v>2742</v>
      </c>
      <c r="B2191" s="14" t="s">
        <v>2744</v>
      </c>
      <c r="C2191" t="s">
        <v>7</v>
      </c>
      <c r="D2191" t="s">
        <v>8</v>
      </c>
      <c r="E2191" t="str">
        <f t="shared" si="34"/>
        <v>ACAGCACGGAGAAATAGACACGTCTCACACCG CCGTGACCGACTCTTCAGTG GTTTGGAGACGCATTTCCGATACACCGAAGC</v>
      </c>
    </row>
    <row r="2192" spans="1:5">
      <c r="A2192" s="4" t="s">
        <v>2742</v>
      </c>
      <c r="B2192" s="14" t="s">
        <v>2745</v>
      </c>
      <c r="C2192" t="s">
        <v>7</v>
      </c>
      <c r="D2192" t="s">
        <v>8</v>
      </c>
      <c r="E2192" t="str">
        <f t="shared" si="34"/>
        <v>ACAGCACGGAGAAATAGACACGTCTCACACCG GCTGTGCTGAACCTTCAGGA GTTTGGAGACGCATTTCCGATACACCGAAGC</v>
      </c>
    </row>
    <row r="2193" spans="1:5">
      <c r="A2193" s="4" t="s">
        <v>2742</v>
      </c>
      <c r="B2193" s="14" t="s">
        <v>2746</v>
      </c>
      <c r="C2193" t="s">
        <v>7</v>
      </c>
      <c r="D2193" t="s">
        <v>8</v>
      </c>
      <c r="E2193" t="str">
        <f t="shared" si="34"/>
        <v>ACAGCACGGAGAAATAGACACGTCTCACACCG CTCACCTGAGAACAGTGCGC GTTTGGAGACGCATTTCCGATACACCGAAGC</v>
      </c>
    </row>
    <row r="2194" spans="1:5">
      <c r="A2194" s="4" t="s">
        <v>2747</v>
      </c>
      <c r="B2194" s="14" t="s">
        <v>2748</v>
      </c>
      <c r="C2194" t="s">
        <v>7</v>
      </c>
      <c r="D2194" t="s">
        <v>8</v>
      </c>
      <c r="E2194" t="str">
        <f t="shared" si="34"/>
        <v>ACAGCACGGAGAAATAGACACGTCTCACACCG ATCCGCCTGAAGCGAGATGG GTTTGGAGACGCATTTCCGATACACCGAAGC</v>
      </c>
    </row>
    <row r="2195" spans="1:5">
      <c r="A2195" s="4" t="s">
        <v>2747</v>
      </c>
      <c r="B2195" s="14" t="s">
        <v>2749</v>
      </c>
      <c r="C2195" t="s">
        <v>7</v>
      </c>
      <c r="D2195" t="s">
        <v>8</v>
      </c>
      <c r="E2195" t="str">
        <f t="shared" si="34"/>
        <v>ACAGCACGGAGAAATAGACACGTCTCACACCG CTTGTTGACAAACACTCCAC GTTTGGAGACGCATTTCCGATACACCGAAGC</v>
      </c>
    </row>
    <row r="2196" spans="1:5">
      <c r="A2196" s="4" t="s">
        <v>2747</v>
      </c>
      <c r="B2196" s="14" t="s">
        <v>2750</v>
      </c>
      <c r="C2196" t="s">
        <v>7</v>
      </c>
      <c r="D2196" t="s">
        <v>8</v>
      </c>
      <c r="E2196" t="str">
        <f t="shared" si="34"/>
        <v>ACAGCACGGAGAAATAGACACGTCTCACACCG CGCAGTCTGGGACACACAGG GTTTGGAGACGCATTTCCGATACACCGAAGC</v>
      </c>
    </row>
    <row r="2197" spans="1:5">
      <c r="A2197" s="4" t="s">
        <v>2747</v>
      </c>
      <c r="B2197" s="14" t="s">
        <v>2751</v>
      </c>
      <c r="C2197" t="s">
        <v>7</v>
      </c>
      <c r="D2197" t="s">
        <v>8</v>
      </c>
      <c r="E2197" t="str">
        <f t="shared" si="34"/>
        <v>ACAGCACGGAGAAATAGACACGTCTCACACCG TGCAGCAGCCGACTTCCTCA GTTTGGAGACGCATTTCCGATACACCGAAGC</v>
      </c>
    </row>
    <row r="2198" spans="1:5">
      <c r="A2198" s="4" t="s">
        <v>2752</v>
      </c>
      <c r="B2198" s="14" t="s">
        <v>2753</v>
      </c>
      <c r="C2198" t="s">
        <v>7</v>
      </c>
      <c r="D2198" t="s">
        <v>8</v>
      </c>
      <c r="E2198" t="str">
        <f t="shared" si="34"/>
        <v>ACAGCACGGAGAAATAGACACGTCTCACACCG TGCATATCTGGCCACCATGG GTTTGGAGACGCATTTCCGATACACCGAAGC</v>
      </c>
    </row>
    <row r="2199" spans="1:5">
      <c r="A2199" s="4" t="s">
        <v>2752</v>
      </c>
      <c r="B2199" s="14" t="s">
        <v>2754</v>
      </c>
      <c r="C2199" t="s">
        <v>7</v>
      </c>
      <c r="D2199" t="s">
        <v>8</v>
      </c>
      <c r="E2199" t="str">
        <f t="shared" si="34"/>
        <v>ACAGCACGGAGAAATAGACACGTCTCACACCG ACTCACCTCCCACAGTCAGG GTTTGGAGACGCATTTCCGATACACCGAAGC</v>
      </c>
    </row>
    <row r="2200" spans="1:5">
      <c r="A2200" s="4" t="s">
        <v>2752</v>
      </c>
      <c r="B2200" s="14" t="s">
        <v>2755</v>
      </c>
      <c r="C2200" t="s">
        <v>7</v>
      </c>
      <c r="D2200" t="s">
        <v>8</v>
      </c>
      <c r="E2200" t="str">
        <f t="shared" si="34"/>
        <v>ACAGCACGGAGAAATAGACACGTCTCACACCG CTTCCGCTGTCCCTTGACCT GTTTGGAGACGCATTTCCGATACACCGAAGC</v>
      </c>
    </row>
    <row r="2201" spans="1:5">
      <c r="A2201" s="4" t="s">
        <v>2752</v>
      </c>
      <c r="B2201" s="14" t="s">
        <v>2756</v>
      </c>
      <c r="C2201" t="s">
        <v>7</v>
      </c>
      <c r="D2201" t="s">
        <v>8</v>
      </c>
      <c r="E2201" t="str">
        <f t="shared" si="34"/>
        <v>ACAGCACGGAGAAATAGACACGTCTCACACCG ACAGTGACCTCAACACACAG GTTTGGAGACGCATTTCCGATACACCGAAGC</v>
      </c>
    </row>
    <row r="2202" spans="1:5">
      <c r="A2202" s="4" t="s">
        <v>2757</v>
      </c>
      <c r="B2202" s="14" t="s">
        <v>2758</v>
      </c>
      <c r="C2202" t="s">
        <v>7</v>
      </c>
      <c r="D2202" t="s">
        <v>8</v>
      </c>
      <c r="E2202" t="str">
        <f t="shared" si="34"/>
        <v>ACAGCACGGAGAAATAGACACGTCTCACACCG TGGATGAAGAGTTATACTCC GTTTGGAGACGCATTTCCGATACACCGAAGC</v>
      </c>
    </row>
    <row r="2203" spans="1:5">
      <c r="A2203" s="4" t="s">
        <v>2757</v>
      </c>
      <c r="B2203" s="14" t="s">
        <v>2759</v>
      </c>
      <c r="C2203" t="s">
        <v>7</v>
      </c>
      <c r="D2203" t="s">
        <v>8</v>
      </c>
      <c r="E2203" t="str">
        <f t="shared" si="34"/>
        <v>ACAGCACGGAGAAATAGACACGTCTCACACCG TGGGCCTGCCTGCTATGCAG GTTTGGAGACGCATTTCCGATACACCGAAGC</v>
      </c>
    </row>
    <row r="2204" spans="1:5">
      <c r="A2204" s="4" t="s">
        <v>2757</v>
      </c>
      <c r="B2204" s="14" t="s">
        <v>2760</v>
      </c>
      <c r="C2204" t="s">
        <v>7</v>
      </c>
      <c r="D2204" t="s">
        <v>8</v>
      </c>
      <c r="E2204" t="str">
        <f t="shared" si="34"/>
        <v>ACAGCACGGAGAAATAGACACGTCTCACACCG CCACAGTGGCGACATCACTG GTTTGGAGACGCATTTCCGATACACCGAAGC</v>
      </c>
    </row>
    <row r="2205" spans="1:5">
      <c r="A2205" s="4" t="s">
        <v>2757</v>
      </c>
      <c r="B2205" s="14" t="s">
        <v>2761</v>
      </c>
      <c r="C2205" t="s">
        <v>7</v>
      </c>
      <c r="D2205" t="s">
        <v>8</v>
      </c>
      <c r="E2205" t="str">
        <f t="shared" si="34"/>
        <v>ACAGCACGGAGAAATAGACACGTCTCACACCG TTCCTGATGGCTGAAACCCG GTTTGGAGACGCATTTCCGATACACCGAAGC</v>
      </c>
    </row>
    <row r="2206" spans="1:5">
      <c r="A2206" s="4" t="s">
        <v>2762</v>
      </c>
      <c r="B2206" s="14" t="s">
        <v>2763</v>
      </c>
      <c r="C2206" t="s">
        <v>7</v>
      </c>
      <c r="D2206" t="s">
        <v>8</v>
      </c>
      <c r="E2206" t="str">
        <f t="shared" si="34"/>
        <v>ACAGCACGGAGAAATAGACACGTCTCACACCG TGGATCTTCGAACTCGGAGG GTTTGGAGACGCATTTCCGATACACCGAAGC</v>
      </c>
    </row>
    <row r="2207" spans="1:5">
      <c r="A2207" s="4" t="s">
        <v>2762</v>
      </c>
      <c r="B2207" s="14" t="s">
        <v>2764</v>
      </c>
      <c r="C2207" t="s">
        <v>7</v>
      </c>
      <c r="D2207" t="s">
        <v>8</v>
      </c>
      <c r="E2207" t="str">
        <f t="shared" si="34"/>
        <v>ACAGCACGGAGAAATAGACACGTCTCACACCG AGTTCGAAGATCCAGCTCAG GTTTGGAGACGCATTTCCGATACACCGAAGC</v>
      </c>
    </row>
    <row r="2208" spans="1:5">
      <c r="A2208" s="4" t="s">
        <v>2762</v>
      </c>
      <c r="B2208" s="14" t="s">
        <v>2765</v>
      </c>
      <c r="C2208" t="s">
        <v>7</v>
      </c>
      <c r="D2208" t="s">
        <v>8</v>
      </c>
      <c r="E2208" t="str">
        <f t="shared" si="34"/>
        <v>ACAGCACGGAGAAATAGACACGTCTCACACCG TTTCTGACAACACACTGCAC GTTTGGAGACGCATTTCCGATACACCGAAGC</v>
      </c>
    </row>
    <row r="2209" spans="1:5">
      <c r="A2209" s="4" t="s">
        <v>2762</v>
      </c>
      <c r="B2209" s="14" t="s">
        <v>2766</v>
      </c>
      <c r="C2209" t="s">
        <v>7</v>
      </c>
      <c r="D2209" t="s">
        <v>8</v>
      </c>
      <c r="E2209" t="str">
        <f t="shared" si="34"/>
        <v>ACAGCACGGAGAAATAGACACGTCTCACACCG TCTGACAACACACTGCACTG GTTTGGAGACGCATTTCCGATACACCGAAGC</v>
      </c>
    </row>
    <row r="2210" spans="1:5">
      <c r="A2210" s="4" t="s">
        <v>2767</v>
      </c>
      <c r="B2210" s="14" t="s">
        <v>2768</v>
      </c>
      <c r="C2210" t="s">
        <v>7</v>
      </c>
      <c r="D2210" t="s">
        <v>8</v>
      </c>
      <c r="E2210" t="str">
        <f t="shared" si="34"/>
        <v>ACAGCACGGAGAAATAGACACGTCTCACACCG GATGATGGCCAGCAAGCGAG GTTTGGAGACGCATTTCCGATACACCGAAGC</v>
      </c>
    </row>
    <row r="2211" spans="1:5">
      <c r="A2211" s="4" t="s">
        <v>2767</v>
      </c>
      <c r="B2211" s="14" t="s">
        <v>2769</v>
      </c>
      <c r="C2211" t="s">
        <v>7</v>
      </c>
      <c r="D2211" t="s">
        <v>8</v>
      </c>
      <c r="E2211" t="str">
        <f t="shared" si="34"/>
        <v>ACAGCACGGAGAAATAGACACGTCTCACACCG CGTCACTAGACAGTTGGCGA GTTTGGAGACGCATTTCCGATACACCGAAGC</v>
      </c>
    </row>
    <row r="2212" spans="1:5">
      <c r="A2212" s="4" t="s">
        <v>2767</v>
      </c>
      <c r="B2212" s="14" t="s">
        <v>2770</v>
      </c>
      <c r="C2212" t="s">
        <v>7</v>
      </c>
      <c r="D2212" t="s">
        <v>8</v>
      </c>
      <c r="E2212" t="str">
        <f t="shared" si="34"/>
        <v>ACAGCACGGAGAAATAGACACGTCTCACACCG GATCAGGACCAGCTTCCCTA GTTTGGAGACGCATTTCCGATACACCGAAGC</v>
      </c>
    </row>
    <row r="2213" spans="1:5">
      <c r="A2213" s="4" t="s">
        <v>2767</v>
      </c>
      <c r="B2213" s="14" t="s">
        <v>2771</v>
      </c>
      <c r="C2213" t="s">
        <v>7</v>
      </c>
      <c r="D2213" t="s">
        <v>8</v>
      </c>
      <c r="E2213" t="str">
        <f t="shared" si="34"/>
        <v>ACAGCACGGAGAAATAGACACGTCTCACACCG GTTCACCCTTAAATTCGGAG GTTTGGAGACGCATTTCCGATACACCGAAGC</v>
      </c>
    </row>
    <row r="2214" spans="1:5">
      <c r="A2214" s="1" t="s">
        <v>2772</v>
      </c>
      <c r="B2214" s="14" t="s">
        <v>2773</v>
      </c>
      <c r="C2214" t="s">
        <v>7</v>
      </c>
      <c r="D2214" t="s">
        <v>8</v>
      </c>
      <c r="E2214" t="str">
        <f t="shared" si="34"/>
        <v>ACAGCACGGAGAAATAGACACGTCTCACACCG CCAACATGACCAGTAACAGG GTTTGGAGACGCATTTCCGATACACCGAAGC</v>
      </c>
    </row>
    <row r="2215" spans="1:5">
      <c r="A2215" s="1" t="s">
        <v>2772</v>
      </c>
      <c r="B2215" s="14" t="s">
        <v>2774</v>
      </c>
      <c r="C2215" t="s">
        <v>7</v>
      </c>
      <c r="D2215" t="s">
        <v>8</v>
      </c>
      <c r="E2215" t="str">
        <f t="shared" si="34"/>
        <v>ACAGCACGGAGAAATAGACACGTCTCACACCG GACCCAGGCACAAGTGGAGG GTTTGGAGACGCATTTCCGATACACCGAAGC</v>
      </c>
    </row>
    <row r="2216" spans="1:5">
      <c r="A2216" s="1" t="s">
        <v>2772</v>
      </c>
      <c r="B2216" s="14" t="s">
        <v>2775</v>
      </c>
      <c r="C2216" t="s">
        <v>7</v>
      </c>
      <c r="D2216" t="s">
        <v>8</v>
      </c>
      <c r="E2216" t="str">
        <f t="shared" si="34"/>
        <v>ACAGCACGGAGAAATAGACACGTCTCACACCG AGCTATCTGTGCCATCATCG GTTTGGAGACGCATTTCCGATACACCGAAGC</v>
      </c>
    </row>
    <row r="2217" spans="1:5">
      <c r="A2217" s="1" t="s">
        <v>2772</v>
      </c>
      <c r="B2217" s="14" t="s">
        <v>2776</v>
      </c>
      <c r="C2217" t="s">
        <v>7</v>
      </c>
      <c r="D2217" t="s">
        <v>8</v>
      </c>
      <c r="E2217" t="str">
        <f t="shared" si="34"/>
        <v>ACAGCACGGAGAAATAGACACGTCTCACACCG TACAATCACTACCACGATGA GTTTGGAGACGCATTTCCGATACACCGAAGC</v>
      </c>
    </row>
    <row r="2218" spans="1:5">
      <c r="A2218" s="4" t="s">
        <v>2777</v>
      </c>
      <c r="B2218" s="14" t="s">
        <v>2778</v>
      </c>
      <c r="C2218" t="s">
        <v>7</v>
      </c>
      <c r="D2218" t="s">
        <v>8</v>
      </c>
      <c r="E2218" t="str">
        <f t="shared" si="34"/>
        <v>ACAGCACGGAGAAATAGACACGTCTCACACCG CATGCTCAACAATTTCGACA GTTTGGAGACGCATTTCCGATACACCGAAGC</v>
      </c>
    </row>
    <row r="2219" spans="1:5">
      <c r="A2219" s="4" t="s">
        <v>2777</v>
      </c>
      <c r="B2219" s="14" t="s">
        <v>2779</v>
      </c>
      <c r="C2219" t="s">
        <v>7</v>
      </c>
      <c r="D2219" t="s">
        <v>8</v>
      </c>
      <c r="E2219" t="str">
        <f t="shared" si="34"/>
        <v>ACAGCACGGAGAAATAGACACGTCTCACACCG GAAGCAATGCCAGCAGCAGG GTTTGGAGACGCATTTCCGATACACCGAAGC</v>
      </c>
    </row>
    <row r="2220" spans="1:5">
      <c r="A2220" s="4" t="s">
        <v>2777</v>
      </c>
      <c r="B2220" s="14" t="s">
        <v>2780</v>
      </c>
      <c r="C2220" t="s">
        <v>7</v>
      </c>
      <c r="D2220" t="s">
        <v>8</v>
      </c>
      <c r="E2220" t="str">
        <f t="shared" si="34"/>
        <v>ACAGCACGGAGAAATAGACACGTCTCACACCG CTGGTCGTCTTTCTTCCGAG GTTTGGAGACGCATTTCCGATACACCGAAGC</v>
      </c>
    </row>
    <row r="2221" spans="1:5">
      <c r="A2221" s="4" t="s">
        <v>2777</v>
      </c>
      <c r="B2221" s="14" t="s">
        <v>2781</v>
      </c>
      <c r="C2221" t="s">
        <v>7</v>
      </c>
      <c r="D2221" t="s">
        <v>8</v>
      </c>
      <c r="E2221" t="str">
        <f t="shared" si="34"/>
        <v>ACAGCACGGAGAAATAGACACGTCTCACACCG CTTTAGCCCAGCAGAAGCGC GTTTGGAGACGCATTTCCGATACACCGAAGC</v>
      </c>
    </row>
    <row r="2222" spans="1:5">
      <c r="A2222" s="4" t="s">
        <v>2782</v>
      </c>
      <c r="B2222" s="14" t="s">
        <v>2783</v>
      </c>
      <c r="C2222" t="s">
        <v>7</v>
      </c>
      <c r="D2222" t="s">
        <v>8</v>
      </c>
      <c r="E2222" t="str">
        <f t="shared" si="34"/>
        <v>ACAGCACGGAGAAATAGACACGTCTCACACCG GCTGGAACGAAGTATCCACG GTTTGGAGACGCATTTCCGATACACCGAAGC</v>
      </c>
    </row>
    <row r="2223" spans="1:5">
      <c r="A2223" s="4" t="s">
        <v>2782</v>
      </c>
      <c r="B2223" s="14" t="s">
        <v>2784</v>
      </c>
      <c r="C2223" t="s">
        <v>7</v>
      </c>
      <c r="D2223" t="s">
        <v>8</v>
      </c>
      <c r="E2223" t="str">
        <f t="shared" si="34"/>
        <v>ACAGCACGGAGAAATAGACACGTCTCACACCG CCGGCTTCCCAACCTCCAGG GTTTGGAGACGCATTTCCGATACACCGAAGC</v>
      </c>
    </row>
    <row r="2224" spans="1:5">
      <c r="A2224" s="4" t="s">
        <v>2782</v>
      </c>
      <c r="B2224" s="14" t="s">
        <v>2785</v>
      </c>
      <c r="C2224" t="s">
        <v>7</v>
      </c>
      <c r="D2224" t="s">
        <v>8</v>
      </c>
      <c r="E2224" t="str">
        <f t="shared" si="34"/>
        <v>ACAGCACGGAGAAATAGACACGTCTCACACCG CCCTCCACAAGGCTTCAAGA GTTTGGAGACGCATTTCCGATACACCGAAGC</v>
      </c>
    </row>
    <row r="2225" spans="1:5">
      <c r="A2225" s="4" t="s">
        <v>2782</v>
      </c>
      <c r="B2225" s="14" t="s">
        <v>2786</v>
      </c>
      <c r="C2225" t="s">
        <v>7</v>
      </c>
      <c r="D2225" t="s">
        <v>8</v>
      </c>
      <c r="E2225" t="str">
        <f t="shared" si="34"/>
        <v>ACAGCACGGAGAAATAGACACGTCTCACACCG GCAGACAGGTCACAGCGCAC GTTTGGAGACGCATTTCCGATACACCGAAGC</v>
      </c>
    </row>
    <row r="2226" spans="1:5">
      <c r="A2226" s="1" t="s">
        <v>2787</v>
      </c>
      <c r="B2226" s="14" t="s">
        <v>2788</v>
      </c>
      <c r="C2226" t="s">
        <v>7</v>
      </c>
      <c r="D2226" t="s">
        <v>8</v>
      </c>
      <c r="E2226" t="str">
        <f t="shared" si="34"/>
        <v>ACAGCACGGAGAAATAGACACGTCTCACACCG GACCCGTTCCAATAATGCCC GTTTGGAGACGCATTTCCGATACACCGAAGC</v>
      </c>
    </row>
    <row r="2227" spans="1:5">
      <c r="A2227" s="1" t="s">
        <v>2787</v>
      </c>
      <c r="B2227" s="14" t="s">
        <v>2789</v>
      </c>
      <c r="C2227" t="s">
        <v>7</v>
      </c>
      <c r="D2227" t="s">
        <v>8</v>
      </c>
      <c r="E2227" t="str">
        <f t="shared" si="34"/>
        <v>ACAGCACGGAGAAATAGACACGTCTCACACCG CCGGAAGGCAGCCAGTCCAG GTTTGGAGACGCATTTCCGATACACCGAAGC</v>
      </c>
    </row>
    <row r="2228" spans="1:5">
      <c r="A2228" s="1" t="s">
        <v>2787</v>
      </c>
      <c r="B2228" s="14" t="s">
        <v>2790</v>
      </c>
      <c r="C2228" t="s">
        <v>7</v>
      </c>
      <c r="D2228" t="s">
        <v>8</v>
      </c>
      <c r="E2228" t="str">
        <f t="shared" si="34"/>
        <v>ACAGCACGGAGAAATAGACACGTCTCACACCG TGTCCATCGACATTGAGGGA GTTTGGAGACGCATTTCCGATACACCGAAGC</v>
      </c>
    </row>
    <row r="2229" spans="1:5">
      <c r="A2229" s="1" t="s">
        <v>2787</v>
      </c>
      <c r="B2229" s="14" t="s">
        <v>2791</v>
      </c>
      <c r="C2229" t="s">
        <v>7</v>
      </c>
      <c r="D2229" t="s">
        <v>8</v>
      </c>
      <c r="E2229" t="str">
        <f t="shared" si="34"/>
        <v>ACAGCACGGAGAAATAGACACGTCTCACACCG GGACTACCCAAGTGTGCGGA GTTTGGAGACGCATTTCCGATACACCGAAGC</v>
      </c>
    </row>
    <row r="2230" spans="1:5">
      <c r="A2230" s="7" t="s">
        <v>2792</v>
      </c>
      <c r="B2230" s="14" t="s">
        <v>2793</v>
      </c>
      <c r="C2230" t="s">
        <v>7</v>
      </c>
      <c r="D2230" t="s">
        <v>8</v>
      </c>
      <c r="E2230" t="str">
        <f t="shared" si="34"/>
        <v>ACAGCACGGAGAAATAGACACGTCTCACACCG CATGCTCGTAAACAGCCGCG GTTTGGAGACGCATTTCCGATACACCGAAGC</v>
      </c>
    </row>
    <row r="2231" spans="1:5">
      <c r="A2231" s="7" t="s">
        <v>2792</v>
      </c>
      <c r="B2231" s="14" t="s">
        <v>2794</v>
      </c>
      <c r="C2231" t="s">
        <v>7</v>
      </c>
      <c r="D2231" t="s">
        <v>8</v>
      </c>
      <c r="E2231" t="str">
        <f t="shared" si="34"/>
        <v>ACAGCACGGAGAAATAGACACGTCTCACACCG ATACGGTGTGCGTTTCACCA GTTTGGAGACGCATTTCCGATACACCGAAGC</v>
      </c>
    </row>
    <row r="2232" spans="1:5">
      <c r="A2232" s="7" t="s">
        <v>2792</v>
      </c>
      <c r="B2232" s="14" t="s">
        <v>2795</v>
      </c>
      <c r="C2232" t="s">
        <v>7</v>
      </c>
      <c r="D2232" t="s">
        <v>8</v>
      </c>
      <c r="E2232" t="str">
        <f t="shared" si="34"/>
        <v>ACAGCACGGAGAAATAGACACGTCTCACACCG ATCTCGCAACCAGTTTACCC GTTTGGAGACGCATTTCCGATACACCGAAGC</v>
      </c>
    </row>
    <row r="2233" spans="1:5">
      <c r="A2233" s="7" t="s">
        <v>2792</v>
      </c>
      <c r="B2233" s="14" t="s">
        <v>2796</v>
      </c>
      <c r="C2233" t="s">
        <v>7</v>
      </c>
      <c r="D2233" t="s">
        <v>8</v>
      </c>
      <c r="E2233" t="str">
        <f t="shared" si="34"/>
        <v>ACAGCACGGAGAAATAGACACGTCTCACACCG GAAGACGCCAAACTTTCCAA GTTTGGAGACGCATTTCCGATACACCGAAGC</v>
      </c>
    </row>
    <row r="2234" spans="1:5">
      <c r="A2234" s="7" t="s">
        <v>2797</v>
      </c>
      <c r="B2234" s="14" t="s">
        <v>2798</v>
      </c>
      <c r="C2234" t="s">
        <v>7</v>
      </c>
      <c r="D2234" t="s">
        <v>8</v>
      </c>
      <c r="E2234" t="str">
        <f t="shared" si="34"/>
        <v>ACAGCACGGAGAAATAGACACGTCTCACACCG CAGGAGCAAAGCCTCTTCAG GTTTGGAGACGCATTTCCGATACACCGAAGC</v>
      </c>
    </row>
    <row r="2235" spans="1:5">
      <c r="A2235" s="7" t="s">
        <v>2797</v>
      </c>
      <c r="B2235" s="14" t="s">
        <v>2799</v>
      </c>
      <c r="C2235" t="s">
        <v>7</v>
      </c>
      <c r="D2235" t="s">
        <v>8</v>
      </c>
      <c r="E2235" t="str">
        <f t="shared" si="34"/>
        <v>ACAGCACGGAGAAATAGACACGTCTCACACCG CTATGGTTGGATCTTCACCA GTTTGGAGACGCATTTCCGATACACCGAAGC</v>
      </c>
    </row>
    <row r="2236" spans="1:5">
      <c r="A2236" s="7" t="s">
        <v>2797</v>
      </c>
      <c r="B2236" s="14" t="s">
        <v>2800</v>
      </c>
      <c r="C2236" t="s">
        <v>7</v>
      </c>
      <c r="D2236" t="s">
        <v>8</v>
      </c>
      <c r="E2236" t="str">
        <f t="shared" si="34"/>
        <v>ACAGCACGGAGAAATAGACACGTCTCACACCG TATTGGTAACGGCCATCCGG GTTTGGAGACGCATTTCCGATACACCGAAGC</v>
      </c>
    </row>
    <row r="2237" spans="1:5">
      <c r="A2237" s="7" t="s">
        <v>2797</v>
      </c>
      <c r="B2237" s="14" t="s">
        <v>2801</v>
      </c>
      <c r="C2237" t="s">
        <v>7</v>
      </c>
      <c r="D2237" t="s">
        <v>8</v>
      </c>
      <c r="E2237" t="str">
        <f t="shared" si="34"/>
        <v>ACAGCACGGAGAAATAGACACGTCTCACACCG CGACAGTGTTCTCTTACCCA GTTTGGAGACGCATTTCCGATACACCGAAGC</v>
      </c>
    </row>
    <row r="2238" spans="1:5">
      <c r="A2238" s="4" t="s">
        <v>2802</v>
      </c>
      <c r="B2238" s="14" t="s">
        <v>2803</v>
      </c>
      <c r="C2238" t="s">
        <v>7</v>
      </c>
      <c r="D2238" t="s">
        <v>8</v>
      </c>
      <c r="E2238" t="str">
        <f t="shared" si="34"/>
        <v>ACAGCACGGAGAAATAGACACGTCTCACACCG GCTTCAAGATGAGCCCAAGC GTTTGGAGACGCATTTCCGATACACCGAAGC</v>
      </c>
    </row>
    <row r="2239" spans="1:5">
      <c r="A2239" s="4" t="s">
        <v>2802</v>
      </c>
      <c r="B2239" s="14" t="s">
        <v>2804</v>
      </c>
      <c r="C2239" t="s">
        <v>7</v>
      </c>
      <c r="D2239" t="s">
        <v>8</v>
      </c>
      <c r="E2239" t="str">
        <f t="shared" si="34"/>
        <v>ACAGCACGGAGAAATAGACACGTCTCACACCG CTGAGGATCCCAAAGCGCCC GTTTGGAGACGCATTTCCGATACACCGAAGC</v>
      </c>
    </row>
    <row r="2240" spans="1:5">
      <c r="A2240" s="4" t="s">
        <v>2802</v>
      </c>
      <c r="B2240" s="14" t="s">
        <v>2805</v>
      </c>
      <c r="C2240" t="s">
        <v>7</v>
      </c>
      <c r="D2240" t="s">
        <v>8</v>
      </c>
      <c r="E2240" t="str">
        <f t="shared" si="34"/>
        <v>ACAGCACGGAGAAATAGACACGTCTCACACCG CTTGGCCTCTAACTACGCGC GTTTGGAGACGCATTTCCGATACACCGAAGC</v>
      </c>
    </row>
    <row r="2241" spans="1:5">
      <c r="A2241" s="4" t="s">
        <v>2802</v>
      </c>
      <c r="B2241" s="14" t="s">
        <v>2806</v>
      </c>
      <c r="C2241" t="s">
        <v>7</v>
      </c>
      <c r="D2241" t="s">
        <v>8</v>
      </c>
      <c r="E2241" t="str">
        <f t="shared" si="34"/>
        <v>ACAGCACGGAGAAATAGACACGTCTCACACCG CCCGGGAGAGCCCTTCACTG GTTTGGAGACGCATTTCCGATACACCGAAGC</v>
      </c>
    </row>
    <row r="2242" spans="1:5">
      <c r="A2242" s="4" t="s">
        <v>2807</v>
      </c>
      <c r="B2242" s="14" t="s">
        <v>2808</v>
      </c>
      <c r="C2242" t="s">
        <v>7</v>
      </c>
      <c r="D2242" t="s">
        <v>8</v>
      </c>
      <c r="E2242" t="str">
        <f t="shared" si="34"/>
        <v>ACAGCACGGAGAAATAGACACGTCTCACACCG CATAGGTGAGCACTATTAGG GTTTGGAGACGCATTTCCGATACACCGAAGC</v>
      </c>
    </row>
    <row r="2243" spans="1:5">
      <c r="A2243" s="4" t="s">
        <v>2807</v>
      </c>
      <c r="B2243" s="14" t="s">
        <v>2809</v>
      </c>
      <c r="C2243" t="s">
        <v>7</v>
      </c>
      <c r="D2243" t="s">
        <v>8</v>
      </c>
      <c r="E2243" t="str">
        <f t="shared" si="34"/>
        <v>ACAGCACGGAGAAATAGACACGTCTCACACCG CACTGGAGACCATATCCAGC GTTTGGAGACGCATTTCCGATACACCGAAGC</v>
      </c>
    </row>
    <row r="2244" spans="1:5">
      <c r="A2244" s="4" t="s">
        <v>2807</v>
      </c>
      <c r="B2244" s="14" t="s">
        <v>2810</v>
      </c>
      <c r="C2244" t="s">
        <v>7</v>
      </c>
      <c r="D2244" t="s">
        <v>8</v>
      </c>
      <c r="E2244" t="str">
        <f t="shared" si="34"/>
        <v>ACAGCACGGAGAAATAGACACGTCTCACACCG GACTTGACCACTAATGGGAC GTTTGGAGACGCATTTCCGATACACCGAAGC</v>
      </c>
    </row>
    <row r="2245" spans="1:5">
      <c r="A2245" s="4" t="s">
        <v>2807</v>
      </c>
      <c r="B2245" s="14" t="s">
        <v>2811</v>
      </c>
      <c r="C2245" t="s">
        <v>7</v>
      </c>
      <c r="D2245" t="s">
        <v>8</v>
      </c>
      <c r="E2245" t="str">
        <f t="shared" si="34"/>
        <v>ACAGCACGGAGAAATAGACACGTCTCACACCG CGCTGCAGGACATTCCAACA GTTTGGAGACGCATTTCCGATACACCGAAGC</v>
      </c>
    </row>
    <row r="2246" spans="1:5">
      <c r="A2246" s="1" t="s">
        <v>2812</v>
      </c>
      <c r="B2246" s="14" t="s">
        <v>2813</v>
      </c>
      <c r="C2246" t="s">
        <v>7</v>
      </c>
      <c r="D2246" t="s">
        <v>8</v>
      </c>
      <c r="E2246" t="str">
        <f t="shared" si="34"/>
        <v>ACAGCACGGAGAAATAGACACGTCTCACACCG AGGTGAGGGCCAGAACAAGC GTTTGGAGACGCATTTCCGATACACCGAAGC</v>
      </c>
    </row>
    <row r="2247" spans="1:5">
      <c r="A2247" s="1" t="s">
        <v>2812</v>
      </c>
      <c r="B2247" s="14" t="s">
        <v>2814</v>
      </c>
      <c r="C2247" t="s">
        <v>7</v>
      </c>
      <c r="D2247" t="s">
        <v>8</v>
      </c>
      <c r="E2247" t="str">
        <f t="shared" si="34"/>
        <v>ACAGCACGGAGAAATAGACACGTCTCACACCG GACCATGTACAGCTTTGCAG GTTTGGAGACGCATTTCCGATACACCGAAGC</v>
      </c>
    </row>
    <row r="2248" spans="1:5">
      <c r="A2248" s="1" t="s">
        <v>2812</v>
      </c>
      <c r="B2248" s="14" t="s">
        <v>2815</v>
      </c>
      <c r="C2248" t="s">
        <v>7</v>
      </c>
      <c r="D2248" t="s">
        <v>8</v>
      </c>
      <c r="E2248" t="str">
        <f t="shared" si="34"/>
        <v>ACAGCACGGAGAAATAGACACGTCTCACACCG TGCCAATGGCACCGTAACGC GTTTGGAGACGCATTTCCGATACACCGAAGC</v>
      </c>
    </row>
    <row r="2249" spans="1:5">
      <c r="A2249" s="1" t="s">
        <v>2812</v>
      </c>
      <c r="B2249" s="14" t="s">
        <v>2816</v>
      </c>
      <c r="C2249" t="s">
        <v>7</v>
      </c>
      <c r="D2249" t="s">
        <v>8</v>
      </c>
      <c r="E2249" t="str">
        <f t="shared" si="34"/>
        <v>ACAGCACGGAGAAATAGACACGTCTCACACCG GCGGCCAGAATCGATGGCAA GTTTGGAGACGCATTTCCGATACACCGAAGC</v>
      </c>
    </row>
    <row r="2250" spans="1:5">
      <c r="A2250" s="4" t="s">
        <v>2817</v>
      </c>
      <c r="B2250" s="14" t="s">
        <v>2818</v>
      </c>
      <c r="C2250" t="s">
        <v>7</v>
      </c>
      <c r="D2250" t="s">
        <v>8</v>
      </c>
      <c r="E2250" t="str">
        <f t="shared" ref="E2250:E2293" si="35">(C2250&amp;" "&amp;B2250&amp;" "&amp;D2250)</f>
        <v>ACAGCACGGAGAAATAGACACGTCTCACACCG CGAGTCCTGCACCTCTCCAC GTTTGGAGACGCATTTCCGATACACCGAAGC</v>
      </c>
    </row>
    <row r="2251" spans="1:5">
      <c r="A2251" s="4" t="s">
        <v>2817</v>
      </c>
      <c r="B2251" s="14" t="s">
        <v>2819</v>
      </c>
      <c r="C2251" t="s">
        <v>7</v>
      </c>
      <c r="D2251" t="s">
        <v>8</v>
      </c>
      <c r="E2251" t="str">
        <f t="shared" si="35"/>
        <v>ACAGCACGGAGAAATAGACACGTCTCACACCG AATGAGCTATAAGGCCGCCA GTTTGGAGACGCATTTCCGATACACCGAAGC</v>
      </c>
    </row>
    <row r="2252" spans="1:5">
      <c r="A2252" s="4" t="s">
        <v>2817</v>
      </c>
      <c r="B2252" s="14" t="s">
        <v>2820</v>
      </c>
      <c r="C2252" t="s">
        <v>7</v>
      </c>
      <c r="D2252" t="s">
        <v>8</v>
      </c>
      <c r="E2252" t="str">
        <f t="shared" si="35"/>
        <v>ACAGCACGGAGAAATAGACACGTCTCACACCG AGAGGAAGGGTCCTGACCGG GTTTGGAGACGCATTTCCGATACACCGAAGC</v>
      </c>
    </row>
    <row r="2253" spans="1:5">
      <c r="A2253" s="4" t="s">
        <v>2817</v>
      </c>
      <c r="B2253" s="14" t="s">
        <v>2821</v>
      </c>
      <c r="C2253" t="s">
        <v>7</v>
      </c>
      <c r="D2253" t="s">
        <v>8</v>
      </c>
      <c r="E2253" t="str">
        <f t="shared" si="35"/>
        <v>ACAGCACGGAGAAATAGACACGTCTCACACCG CAGATGCATTGCTTCGGAGG GTTTGGAGACGCATTTCCGATACACCGAAGC</v>
      </c>
    </row>
    <row r="2254" spans="1:5">
      <c r="A2254" s="4" t="s">
        <v>2822</v>
      </c>
      <c r="B2254" s="14" t="s">
        <v>2823</v>
      </c>
      <c r="C2254" t="s">
        <v>7</v>
      </c>
      <c r="D2254" t="s">
        <v>8</v>
      </c>
      <c r="E2254" t="str">
        <f t="shared" si="35"/>
        <v>ACAGCACGGAGAAATAGACACGTCTCACACCG TGTAGGTGGAGGCATGGCTC GTTTGGAGACGCATTTCCGATACACCGAAGC</v>
      </c>
    </row>
    <row r="2255" spans="1:5">
      <c r="A2255" s="4" t="s">
        <v>2822</v>
      </c>
      <c r="B2255" s="14" t="s">
        <v>2824</v>
      </c>
      <c r="C2255" t="s">
        <v>7</v>
      </c>
      <c r="D2255" t="s">
        <v>8</v>
      </c>
      <c r="E2255" t="str">
        <f t="shared" si="35"/>
        <v>ACAGCACGGAGAAATAGACACGTCTCACACCG CAGCTTCGAGAGCTGTGCCC GTTTGGAGACGCATTTCCGATACACCGAAGC</v>
      </c>
    </row>
    <row r="2256" spans="1:5">
      <c r="A2256" s="4" t="s">
        <v>2822</v>
      </c>
      <c r="B2256" s="14" t="s">
        <v>2825</v>
      </c>
      <c r="C2256" t="s">
        <v>7</v>
      </c>
      <c r="D2256" t="s">
        <v>8</v>
      </c>
      <c r="E2256" t="str">
        <f t="shared" si="35"/>
        <v>ACAGCACGGAGAAATAGACACGTCTCACACCG ACGAAGGTCAAGCAGTGAAC GTTTGGAGACGCATTTCCGATACACCGAAGC</v>
      </c>
    </row>
    <row r="2257" spans="1:5">
      <c r="A2257" s="4" t="s">
        <v>2822</v>
      </c>
      <c r="B2257" s="14" t="s">
        <v>2826</v>
      </c>
      <c r="C2257" t="s">
        <v>7</v>
      </c>
      <c r="D2257" t="s">
        <v>8</v>
      </c>
      <c r="E2257" t="str">
        <f t="shared" si="35"/>
        <v>ACAGCACGGAGAAATAGACACGTCTCACACCG ATTCACTGGAAGTAGTCCAA GTTTGGAGACGCATTTCCGATACACCGAAGC</v>
      </c>
    </row>
    <row r="2258" spans="1:5">
      <c r="A2258" s="4" t="s">
        <v>2827</v>
      </c>
      <c r="B2258" s="14" t="s">
        <v>2828</v>
      </c>
      <c r="C2258" t="s">
        <v>7</v>
      </c>
      <c r="D2258" t="s">
        <v>8</v>
      </c>
      <c r="E2258" t="str">
        <f t="shared" si="35"/>
        <v>ACAGCACGGAGAAATAGACACGTCTCACACCG ACTATCAGCAGCTAATGCCC GTTTGGAGACGCATTTCCGATACACCGAAGC</v>
      </c>
    </row>
    <row r="2259" spans="1:5">
      <c r="A2259" s="4" t="s">
        <v>2827</v>
      </c>
      <c r="B2259" s="14" t="s">
        <v>2829</v>
      </c>
      <c r="C2259" t="s">
        <v>7</v>
      </c>
      <c r="D2259" t="s">
        <v>8</v>
      </c>
      <c r="E2259" t="str">
        <f t="shared" si="35"/>
        <v>ACAGCACGGAGAAATAGACACGTCTCACACCG TGTGTCTGACCAACTTGCCC GTTTGGAGACGCATTTCCGATACACCGAAGC</v>
      </c>
    </row>
    <row r="2260" spans="1:5">
      <c r="A2260" s="4" t="s">
        <v>2827</v>
      </c>
      <c r="B2260" s="14" t="s">
        <v>2830</v>
      </c>
      <c r="C2260" t="s">
        <v>7</v>
      </c>
      <c r="D2260" t="s">
        <v>8</v>
      </c>
      <c r="E2260" t="str">
        <f t="shared" si="35"/>
        <v>ACAGCACGGAGAAATAGACACGTCTCACACCG CAGCTGGGCAGCTACTGCAG GTTTGGAGACGCATTTCCGATACACCGAAGC</v>
      </c>
    </row>
    <row r="2261" spans="1:5">
      <c r="A2261" s="4" t="s">
        <v>2827</v>
      </c>
      <c r="B2261" s="14" t="s">
        <v>2831</v>
      </c>
      <c r="C2261" t="s">
        <v>7</v>
      </c>
      <c r="D2261" t="s">
        <v>8</v>
      </c>
      <c r="E2261" t="str">
        <f t="shared" si="35"/>
        <v>ACAGCACGGAGAAATAGACACGTCTCACACCG AGAGCGATGTTCAAGGGCAG GTTTGGAGACGCATTTCCGATACACCGAAGC</v>
      </c>
    </row>
    <row r="2262" spans="1:5">
      <c r="A2262" s="4" t="s">
        <v>2832</v>
      </c>
      <c r="B2262" s="14" t="s">
        <v>2833</v>
      </c>
      <c r="C2262" t="s">
        <v>7</v>
      </c>
      <c r="D2262" t="s">
        <v>8</v>
      </c>
      <c r="E2262" t="str">
        <f t="shared" si="35"/>
        <v>ACAGCACGGAGAAATAGACACGTCTCACACCG AGTGCAAATGTTGGTGGCGG GTTTGGAGACGCATTTCCGATACACCGAAGC</v>
      </c>
    </row>
    <row r="2263" spans="1:5">
      <c r="A2263" s="4" t="s">
        <v>2832</v>
      </c>
      <c r="B2263" s="14" t="s">
        <v>2834</v>
      </c>
      <c r="C2263" t="s">
        <v>7</v>
      </c>
      <c r="D2263" t="s">
        <v>8</v>
      </c>
      <c r="E2263" t="str">
        <f t="shared" si="35"/>
        <v>ACAGCACGGAGAAATAGACACGTCTCACACCG TTGAACAAGACAGAGCAGGC GTTTGGAGACGCATTTCCGATACACCGAAGC</v>
      </c>
    </row>
    <row r="2264" spans="1:5">
      <c r="A2264" s="4" t="s">
        <v>2832</v>
      </c>
      <c r="B2264" s="14" t="s">
        <v>2835</v>
      </c>
      <c r="C2264" t="s">
        <v>7</v>
      </c>
      <c r="D2264" t="s">
        <v>8</v>
      </c>
      <c r="E2264" t="str">
        <f t="shared" si="35"/>
        <v>ACAGCACGGAGAAATAGACACGTCTCACACCG ACCATTATCCCTGTTGGCGG GTTTGGAGACGCATTTCCGATACACCGAAGC</v>
      </c>
    </row>
    <row r="2265" spans="1:5">
      <c r="A2265" s="4" t="s">
        <v>2832</v>
      </c>
      <c r="B2265" s="14" t="s">
        <v>2836</v>
      </c>
      <c r="C2265" t="s">
        <v>7</v>
      </c>
      <c r="D2265" t="s">
        <v>8</v>
      </c>
      <c r="E2265" t="str">
        <f t="shared" si="35"/>
        <v>ACAGCACGGAGAAATAGACACGTCTCACACCG TGCGAACCCAACCCAGGCCG GTTTGGAGACGCATTTCCGATACACCGAAGC</v>
      </c>
    </row>
    <row r="2266" spans="1:5">
      <c r="A2266" s="4" t="s">
        <v>2837</v>
      </c>
      <c r="B2266" s="14" t="s">
        <v>2838</v>
      </c>
      <c r="C2266" t="s">
        <v>7</v>
      </c>
      <c r="D2266" t="s">
        <v>8</v>
      </c>
      <c r="E2266" t="str">
        <f t="shared" si="35"/>
        <v>ACAGCACGGAGAAATAGACACGTCTCACACCG GGACTATGAAGCGCAGGCAG GTTTGGAGACGCATTTCCGATACACCGAAGC</v>
      </c>
    </row>
    <row r="2267" spans="1:5">
      <c r="A2267" s="4" t="s">
        <v>2837</v>
      </c>
      <c r="B2267" s="14" t="s">
        <v>2839</v>
      </c>
      <c r="C2267" t="s">
        <v>7</v>
      </c>
      <c r="D2267" t="s">
        <v>8</v>
      </c>
      <c r="E2267" t="str">
        <f t="shared" si="35"/>
        <v>ACAGCACGGAGAAATAGACACGTCTCACACCG GCAAAGGGCAGGCCTGAGGA GTTTGGAGACGCATTTCCGATACACCGAAGC</v>
      </c>
    </row>
    <row r="2268" spans="1:5">
      <c r="A2268" s="4" t="s">
        <v>2837</v>
      </c>
      <c r="B2268" s="14" t="s">
        <v>2840</v>
      </c>
      <c r="C2268" t="s">
        <v>7</v>
      </c>
      <c r="D2268" t="s">
        <v>8</v>
      </c>
      <c r="E2268" t="str">
        <f t="shared" si="35"/>
        <v>ACAGCACGGAGAAATAGACACGTCTCACACCG ATTGCCACTCACCATATGGG GTTTGGAGACGCATTTCCGATACACCGAAGC</v>
      </c>
    </row>
    <row r="2269" spans="1:5">
      <c r="A2269" s="4" t="s">
        <v>2837</v>
      </c>
      <c r="B2269" s="14" t="s">
        <v>2841</v>
      </c>
      <c r="C2269" t="s">
        <v>7</v>
      </c>
      <c r="D2269" t="s">
        <v>8</v>
      </c>
      <c r="E2269" t="str">
        <f t="shared" si="35"/>
        <v>ACAGCACGGAGAAATAGACACGTCTCACACCG TCCAGAGTCCATAAATGCAA GTTTGGAGACGCATTTCCGATACACCGAAGC</v>
      </c>
    </row>
    <row r="2270" spans="1:5">
      <c r="A2270" s="4" t="s">
        <v>2842</v>
      </c>
      <c r="B2270" s="14" t="s">
        <v>2843</v>
      </c>
      <c r="C2270" t="s">
        <v>7</v>
      </c>
      <c r="D2270" t="s">
        <v>8</v>
      </c>
      <c r="E2270" t="str">
        <f t="shared" si="35"/>
        <v>ACAGCACGGAGAAATAGACACGTCTCACACCG GAGGAAGTATGCTACCACGA GTTTGGAGACGCATTTCCGATACACCGAAGC</v>
      </c>
    </row>
    <row r="2271" spans="1:5">
      <c r="A2271" s="4" t="s">
        <v>2842</v>
      </c>
      <c r="B2271" s="14" t="s">
        <v>2844</v>
      </c>
      <c r="C2271" t="s">
        <v>7</v>
      </c>
      <c r="D2271" t="s">
        <v>8</v>
      </c>
      <c r="E2271" t="str">
        <f t="shared" si="35"/>
        <v>ACAGCACGGAGAAATAGACACGTCTCACACCG ACAGAATAGGATGATTCCCA GTTTGGAGACGCATTTCCGATACACCGAAGC</v>
      </c>
    </row>
    <row r="2272" spans="1:5">
      <c r="A2272" s="4" t="s">
        <v>2842</v>
      </c>
      <c r="B2272" s="14" t="s">
        <v>2845</v>
      </c>
      <c r="C2272" t="s">
        <v>7</v>
      </c>
      <c r="D2272" t="s">
        <v>8</v>
      </c>
      <c r="E2272" t="str">
        <f t="shared" si="35"/>
        <v>ACAGCACGGAGAAATAGACACGTCTCACACCG ATGTCACCAGCACACGGCAG GTTTGGAGACGCATTTCCGATACACCGAAGC</v>
      </c>
    </row>
    <row r="2273" spans="1:5">
      <c r="A2273" s="4" t="s">
        <v>2842</v>
      </c>
      <c r="B2273" s="14" t="s">
        <v>2846</v>
      </c>
      <c r="C2273" t="s">
        <v>7</v>
      </c>
      <c r="D2273" t="s">
        <v>8</v>
      </c>
      <c r="E2273" t="str">
        <f t="shared" si="35"/>
        <v>ACAGCACGGAGAAATAGACACGTCTCACACCG TCACCAGCACACGGCAGCGG GTTTGGAGACGCATTTCCGATACACCGAAGC</v>
      </c>
    </row>
    <row r="2274" spans="1:5">
      <c r="A2274" s="2" t="s">
        <v>2847</v>
      </c>
      <c r="B2274" s="14" t="s">
        <v>2848</v>
      </c>
      <c r="C2274" t="s">
        <v>7</v>
      </c>
      <c r="D2274" t="s">
        <v>8</v>
      </c>
      <c r="E2274" t="str">
        <f t="shared" si="35"/>
        <v>ACAGCACGGAGAAATAGACACGTCTCACACCG ATCTTGGACAGGCATGGAGG GTTTGGAGACGCATTTCCGATACACCGAAGC</v>
      </c>
    </row>
    <row r="2275" spans="1:5">
      <c r="A2275" s="2" t="s">
        <v>2847</v>
      </c>
      <c r="B2275" s="14" t="s">
        <v>2849</v>
      </c>
      <c r="C2275" t="s">
        <v>7</v>
      </c>
      <c r="D2275" t="s">
        <v>8</v>
      </c>
      <c r="E2275" t="str">
        <f t="shared" si="35"/>
        <v>ACAGCACGGAGAAATAGACACGTCTCACACCG ACAGCCTTCACAGTTTGCGG GTTTGGAGACGCATTTCCGATACACCGAAGC</v>
      </c>
    </row>
    <row r="2276" spans="1:5">
      <c r="A2276" s="2" t="s">
        <v>2847</v>
      </c>
      <c r="B2276" s="14" t="s">
        <v>2850</v>
      </c>
      <c r="C2276" t="s">
        <v>7</v>
      </c>
      <c r="D2276" t="s">
        <v>8</v>
      </c>
      <c r="E2276" t="str">
        <f t="shared" si="35"/>
        <v>ACAGCACGGAGAAATAGACACGTCTCACACCG CCAGCCTCAAACCAATCCAG GTTTGGAGACGCATTTCCGATACACCGAAGC</v>
      </c>
    </row>
    <row r="2277" spans="1:5">
      <c r="A2277" s="2" t="s">
        <v>2847</v>
      </c>
      <c r="B2277" s="14" t="s">
        <v>2851</v>
      </c>
      <c r="C2277" t="s">
        <v>7</v>
      </c>
      <c r="D2277" t="s">
        <v>8</v>
      </c>
      <c r="E2277" t="str">
        <f t="shared" si="35"/>
        <v>ACAGCACGGAGAAATAGACACGTCTCACACCG GCCTTCCTCAAACTTTCGAG GTTTGGAGACGCATTTCCGATACACCGAAGC</v>
      </c>
    </row>
    <row r="2278" spans="1:5">
      <c r="A2278" s="4" t="s">
        <v>2852</v>
      </c>
      <c r="B2278" s="14" t="s">
        <v>2853</v>
      </c>
      <c r="C2278" t="s">
        <v>7</v>
      </c>
      <c r="D2278" t="s">
        <v>8</v>
      </c>
      <c r="E2278" t="str">
        <f t="shared" si="35"/>
        <v>ACAGCACGGAGAAATAGACACGTCTCACACCG AAAGGTCAGAATCTGAGCAA GTTTGGAGACGCATTTCCGATACACCGAAGC</v>
      </c>
    </row>
    <row r="2279" spans="1:5">
      <c r="A2279" s="4" t="s">
        <v>2852</v>
      </c>
      <c r="B2279" s="14" t="s">
        <v>2854</v>
      </c>
      <c r="C2279" t="s">
        <v>7</v>
      </c>
      <c r="D2279" t="s">
        <v>8</v>
      </c>
      <c r="E2279" t="str">
        <f t="shared" si="35"/>
        <v>ACAGCACGGAGAAATAGACACGTCTCACACCG GACTCCAGAGAGCTTTGGAG GTTTGGAGACGCATTTCCGATACACCGAAGC</v>
      </c>
    </row>
    <row r="2280" spans="1:5">
      <c r="A2280" s="4" t="s">
        <v>2852</v>
      </c>
      <c r="B2280" s="14" t="s">
        <v>2855</v>
      </c>
      <c r="C2280" t="s">
        <v>7</v>
      </c>
      <c r="D2280" t="s">
        <v>8</v>
      </c>
      <c r="E2280" t="str">
        <f t="shared" si="35"/>
        <v>ACAGCACGGAGAAATAGACACGTCTCACACCG AGATAGAAACGTCTGGGCAA GTTTGGAGACGCATTTCCGATACACCGAAGC</v>
      </c>
    </row>
    <row r="2281" spans="1:5">
      <c r="A2281" s="4" t="s">
        <v>2852</v>
      </c>
      <c r="B2281" s="14" t="s">
        <v>2856</v>
      </c>
      <c r="C2281" t="s">
        <v>7</v>
      </c>
      <c r="D2281" t="s">
        <v>8</v>
      </c>
      <c r="E2281" t="str">
        <f t="shared" si="35"/>
        <v>ACAGCACGGAGAAATAGACACGTCTCACACCG GAATAGGGCCGAGAGCGAGC GTTTGGAGACGCATTTCCGATACACCGAAGC</v>
      </c>
    </row>
    <row r="2282" spans="1:5">
      <c r="A2282" s="1" t="s">
        <v>2857</v>
      </c>
      <c r="B2282" s="14" t="s">
        <v>2858</v>
      </c>
      <c r="C2282" t="s">
        <v>7</v>
      </c>
      <c r="D2282" t="s">
        <v>8</v>
      </c>
      <c r="E2282" t="str">
        <f t="shared" si="35"/>
        <v>ACAGCACGGAGAAATAGACACGTCTCACACCG CCCTCGTGGATGCCTCCCGG GTTTGGAGACGCATTTCCGATACACCGAAGC</v>
      </c>
    </row>
    <row r="2283" spans="1:5">
      <c r="A2283" s="1" t="s">
        <v>2857</v>
      </c>
      <c r="B2283" s="14" t="s">
        <v>2859</v>
      </c>
      <c r="C2283" t="s">
        <v>7</v>
      </c>
      <c r="D2283" t="s">
        <v>8</v>
      </c>
      <c r="E2283" t="str">
        <f t="shared" si="35"/>
        <v>ACAGCACGGAGAAATAGACACGTCTCACACCG CATCAGGAGTGGCTCGAGGG GTTTGGAGACGCATTTCCGATACACCGAAGC</v>
      </c>
    </row>
    <row r="2284" spans="1:5">
      <c r="A2284" s="1" t="s">
        <v>2857</v>
      </c>
      <c r="B2284" s="14" t="s">
        <v>2860</v>
      </c>
      <c r="C2284" t="s">
        <v>7</v>
      </c>
      <c r="D2284" t="s">
        <v>8</v>
      </c>
      <c r="E2284" t="str">
        <f t="shared" si="35"/>
        <v>ACAGCACGGAGAAATAGACACGTCTCACACCG CACCTACGCAGTTATCACAC GTTTGGAGACGCATTTCCGATACACCGAAGC</v>
      </c>
    </row>
    <row r="2285" spans="1:5">
      <c r="A2285" s="1" t="s">
        <v>2857</v>
      </c>
      <c r="B2285" s="14" t="s">
        <v>2861</v>
      </c>
      <c r="C2285" t="s">
        <v>7</v>
      </c>
      <c r="D2285" t="s">
        <v>8</v>
      </c>
      <c r="E2285" t="str">
        <f t="shared" si="35"/>
        <v>ACAGCACGGAGAAATAGACACGTCTCACACCG CACCGGAAAGGATATCTCGC GTTTGGAGACGCATTTCCGATACACCGAAGC</v>
      </c>
    </row>
    <row r="2286" spans="1:5">
      <c r="A2286" s="4" t="s">
        <v>2862</v>
      </c>
      <c r="B2286" s="14" t="s">
        <v>2863</v>
      </c>
      <c r="C2286" t="s">
        <v>7</v>
      </c>
      <c r="D2286" t="s">
        <v>8</v>
      </c>
      <c r="E2286" t="str">
        <f t="shared" si="35"/>
        <v>ACAGCACGGAGAAATAGACACGTCTCACACCG ACATGGAGCACCCAAAGGGC GTTTGGAGACGCATTTCCGATACACCGAAGC</v>
      </c>
    </row>
    <row r="2287" spans="1:5">
      <c r="A2287" s="4" t="s">
        <v>2862</v>
      </c>
      <c r="B2287" s="14" t="s">
        <v>2864</v>
      </c>
      <c r="C2287" t="s">
        <v>7</v>
      </c>
      <c r="D2287" t="s">
        <v>8</v>
      </c>
      <c r="E2287" t="str">
        <f t="shared" si="35"/>
        <v>ACAGCACGGAGAAATAGACACGTCTCACACCG CAGAGGAGAGCATAGGCCCG GTTTGGAGACGCATTTCCGATACACCGAAGC</v>
      </c>
    </row>
    <row r="2288" spans="1:5">
      <c r="A2288" s="4" t="s">
        <v>2862</v>
      </c>
      <c r="B2288" s="14" t="s">
        <v>2865</v>
      </c>
      <c r="C2288" t="s">
        <v>7</v>
      </c>
      <c r="D2288" t="s">
        <v>8</v>
      </c>
      <c r="E2288" t="str">
        <f t="shared" si="35"/>
        <v>ACAGCACGGAGAAATAGACACGTCTCACACCG TTGAGGTGAAGTTGACACCC GTTTGGAGACGCATTTCCGATACACCGAAGC</v>
      </c>
    </row>
    <row r="2289" spans="1:5">
      <c r="A2289" s="4" t="s">
        <v>2862</v>
      </c>
      <c r="B2289" s="14" t="s">
        <v>2866</v>
      </c>
      <c r="C2289" t="s">
        <v>7</v>
      </c>
      <c r="D2289" t="s">
        <v>8</v>
      </c>
      <c r="E2289" t="str">
        <f t="shared" si="35"/>
        <v>ACAGCACGGAGAAATAGACACGTCTCACACCG AGTACAAGACTGCACTGCAC GTTTGGAGACGCATTTCCGATACACCGAAGC</v>
      </c>
    </row>
    <row r="2290" spans="1:5">
      <c r="A2290" s="15" t="s">
        <v>2867</v>
      </c>
      <c r="B2290" t="s">
        <v>2868</v>
      </c>
      <c r="C2290" t="s">
        <v>7</v>
      </c>
      <c r="D2290" t="s">
        <v>8</v>
      </c>
      <c r="E2290" t="str">
        <f t="shared" si="35"/>
        <v>ACAGCACGGAGAAATAGACACGTCTCACACCG GTAGTGATCTGCCCGGGCAG GTTTGGAGACGCATTTCCGATACACCGAAGC</v>
      </c>
    </row>
    <row r="2291" spans="1:5">
      <c r="A2291" s="15" t="s">
        <v>2867</v>
      </c>
      <c r="B2291" t="s">
        <v>2869</v>
      </c>
      <c r="C2291" t="s">
        <v>7</v>
      </c>
      <c r="D2291" t="s">
        <v>8</v>
      </c>
      <c r="E2291" t="str">
        <f t="shared" si="35"/>
        <v>ACAGCACGGAGAAATAGACACGTCTCACACCG CCGGAGGAGAGCCCATCAAG GTTTGGAGACGCATTTCCGATACACCGAAGC</v>
      </c>
    </row>
    <row r="2292" spans="1:5">
      <c r="A2292" s="15" t="s">
        <v>2867</v>
      </c>
      <c r="B2292" t="s">
        <v>2870</v>
      </c>
      <c r="C2292" t="s">
        <v>7</v>
      </c>
      <c r="D2292" t="s">
        <v>8</v>
      </c>
      <c r="E2292" t="str">
        <f t="shared" si="35"/>
        <v>ACAGCACGGAGAAATAGACACGTCTCACACCG TCAGGCCAGTACCTGTCAGA GTTTGGAGACGCATTTCCGATACACCGAAGC</v>
      </c>
    </row>
    <row r="2293" spans="1:5">
      <c r="A2293" s="15" t="s">
        <v>2867</v>
      </c>
      <c r="B2293" t="s">
        <v>2871</v>
      </c>
      <c r="C2293" t="s">
        <v>7</v>
      </c>
      <c r="D2293" t="s">
        <v>8</v>
      </c>
      <c r="E2293" t="str">
        <f t="shared" si="35"/>
        <v>ACAGCACGGAGAAATAGACACGTCTCACACCG GCATGACTGGCAGATCTCAG GTTTGGAGACGCATTTCCGATACACCGAAGC</v>
      </c>
    </row>
  </sheetData>
  <conditionalFormatting sqref="A543:B549 A2:B514 A554:B2289 A550:A553 A2294:B1048576">
    <cfRule type="duplicateValues" dxfId="3" priority="4"/>
  </conditionalFormatting>
  <conditionalFormatting sqref="A554:B2289 A1:B549 A550:A553 A2294:B1048576">
    <cfRule type="duplicateValues" dxfId="2" priority="3"/>
  </conditionalFormatting>
  <conditionalFormatting sqref="A2290:B2293">
    <cfRule type="duplicateValues" dxfId="1" priority="2"/>
  </conditionalFormatting>
  <conditionalFormatting sqref="A2290:B229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B2C62-58D0-1341-AC32-E7DF233A9FFF}">
  <dimension ref="A1:E421"/>
  <sheetViews>
    <sheetView workbookViewId="0">
      <selection activeCell="C21" sqref="C21"/>
    </sheetView>
  </sheetViews>
  <sheetFormatPr defaultColWidth="11" defaultRowHeight="15.95"/>
  <cols>
    <col min="1" max="1" width="47" customWidth="1"/>
    <col min="2" max="2" width="26.5" bestFit="1" customWidth="1"/>
    <col min="3" max="3" width="40" bestFit="1" customWidth="1"/>
    <col min="4" max="4" width="39.125" bestFit="1" customWidth="1"/>
    <col min="5" max="5" width="103.875" bestFit="1" customWidth="1"/>
  </cols>
  <sheetData>
    <row r="1" spans="1:5">
      <c r="A1" t="s">
        <v>2872</v>
      </c>
      <c r="B1" t="s">
        <v>2873</v>
      </c>
      <c r="C1" t="s">
        <v>2</v>
      </c>
      <c r="D1" t="s">
        <v>2874</v>
      </c>
      <c r="E1" t="s">
        <v>2875</v>
      </c>
    </row>
    <row r="2" spans="1:5">
      <c r="A2" t="s">
        <v>2876</v>
      </c>
      <c r="B2" t="s">
        <v>2877</v>
      </c>
      <c r="C2" t="s">
        <v>2878</v>
      </c>
      <c r="D2" t="s">
        <v>2879</v>
      </c>
      <c r="E2" t="str">
        <f t="shared" ref="E2:E65" si="0">(C2&amp;" "&amp;B2&amp;" "&amp;D2)</f>
        <v>TTAGGAACGCAGTTACCAAGCGTCTCACACCG GCGAGGTATTCGGCTCCGCG GTTTGGAGACGCGTGTAAAATCCGAGAACCC</v>
      </c>
    </row>
    <row r="3" spans="1:5">
      <c r="A3" t="s">
        <v>2880</v>
      </c>
      <c r="B3" t="s">
        <v>2881</v>
      </c>
      <c r="C3" t="s">
        <v>2878</v>
      </c>
      <c r="D3" t="s">
        <v>2879</v>
      </c>
      <c r="E3" t="str">
        <f t="shared" si="0"/>
        <v>TTAGGAACGCAGTTACCAAGCGTCTCACACCG GCTTTCACGGAGGTTCGACG GTTTGGAGACGCGTGTAAAATCCGAGAACCC</v>
      </c>
    </row>
    <row r="4" spans="1:5">
      <c r="A4" t="s">
        <v>2882</v>
      </c>
      <c r="B4" t="s">
        <v>2883</v>
      </c>
      <c r="C4" t="s">
        <v>2878</v>
      </c>
      <c r="D4" t="s">
        <v>2879</v>
      </c>
      <c r="E4" t="str">
        <f t="shared" si="0"/>
        <v>TTAGGAACGCAGTTACCAAGCGTCTCACACCG ATGTTGCAGTTCGGCTCGAT GTTTGGAGACGCGTGTAAAATCCGAGAACCC</v>
      </c>
    </row>
    <row r="5" spans="1:5">
      <c r="A5" t="s">
        <v>2884</v>
      </c>
      <c r="B5" t="s">
        <v>2885</v>
      </c>
      <c r="C5" t="s">
        <v>2878</v>
      </c>
      <c r="D5" t="s">
        <v>2879</v>
      </c>
      <c r="E5" t="str">
        <f t="shared" si="0"/>
        <v>TTAGGAACGCAGTTACCAAGCGTCTCACACCG ACGTGTAAGGCGAACGCCTT GTTTGGAGACGCGTGTAAAATCCGAGAACCC</v>
      </c>
    </row>
    <row r="6" spans="1:5">
      <c r="A6" t="s">
        <v>2886</v>
      </c>
      <c r="B6" t="s">
        <v>2887</v>
      </c>
      <c r="C6" t="s">
        <v>2878</v>
      </c>
      <c r="D6" t="s">
        <v>2879</v>
      </c>
      <c r="E6" t="str">
        <f t="shared" si="0"/>
        <v>TTAGGAACGCAGTTACCAAGCGTCTCACACCG GACTCCGGGTACTAAATGTC GTTTGGAGACGCGTGTAAAATCCGAGAACCC</v>
      </c>
    </row>
    <row r="7" spans="1:5">
      <c r="A7" t="s">
        <v>2888</v>
      </c>
      <c r="B7" t="s">
        <v>2889</v>
      </c>
      <c r="C7" t="s">
        <v>2878</v>
      </c>
      <c r="D7" t="s">
        <v>2879</v>
      </c>
      <c r="E7" t="str">
        <f t="shared" si="0"/>
        <v>TTAGGAACGCAGTTACCAAGCGTCTCACACCG CCGCGCCGTTAGGGAACGAG GTTTGGAGACGCGTGTAAAATCCGAGAACCC</v>
      </c>
    </row>
    <row r="8" spans="1:5">
      <c r="A8" t="s">
        <v>2890</v>
      </c>
      <c r="B8" t="s">
        <v>2891</v>
      </c>
      <c r="C8" t="s">
        <v>2878</v>
      </c>
      <c r="D8" t="s">
        <v>2879</v>
      </c>
      <c r="E8" t="str">
        <f t="shared" si="0"/>
        <v>TTAGGAACGCAGTTACCAAGCGTCTCACACCG ATTGTTCGACCGTCTACGGG GTTTGGAGACGCGTGTAAAATCCGAGAACCC</v>
      </c>
    </row>
    <row r="9" spans="1:5">
      <c r="A9" t="s">
        <v>2892</v>
      </c>
      <c r="B9" t="s">
        <v>2893</v>
      </c>
      <c r="C9" t="s">
        <v>2878</v>
      </c>
      <c r="D9" t="s">
        <v>2879</v>
      </c>
      <c r="E9" t="str">
        <f t="shared" si="0"/>
        <v>TTAGGAACGCAGTTACCAAGCGTCTCACACCG ACCCATCGGGTGCGATATGG GTTTGGAGACGCGTGTAAAATCCGAGAACCC</v>
      </c>
    </row>
    <row r="10" spans="1:5">
      <c r="A10" t="s">
        <v>2894</v>
      </c>
      <c r="B10" t="s">
        <v>2895</v>
      </c>
      <c r="C10" t="s">
        <v>2878</v>
      </c>
      <c r="D10" t="s">
        <v>2879</v>
      </c>
      <c r="E10" t="str">
        <f t="shared" si="0"/>
        <v>TTAGGAACGCAGTTACCAAGCGTCTCACACCG CGGGCGTCACCTGCTAGTAA GTTTGGAGACGCGTGTAAAATCCGAGAACCC</v>
      </c>
    </row>
    <row r="11" spans="1:5">
      <c r="A11" t="s">
        <v>2896</v>
      </c>
      <c r="B11" t="s">
        <v>2897</v>
      </c>
      <c r="C11" t="s">
        <v>2878</v>
      </c>
      <c r="D11" t="s">
        <v>2879</v>
      </c>
      <c r="E11" t="str">
        <f t="shared" si="0"/>
        <v>TTAGGAACGCAGTTACCAAGCGTCTCACACCG GCTTCTACTCGCAACGTATT GTTTGGAGACGCGTGTAAAATCCGAGAACCC</v>
      </c>
    </row>
    <row r="12" spans="1:5">
      <c r="A12" t="s">
        <v>2898</v>
      </c>
      <c r="B12" t="s">
        <v>2899</v>
      </c>
      <c r="C12" t="s">
        <v>2878</v>
      </c>
      <c r="D12" t="s">
        <v>2879</v>
      </c>
      <c r="E12" t="str">
        <f t="shared" si="0"/>
        <v>TTAGGAACGCAGTTACCAAGCGTCTCACACCG TACAGTTATACGTCGCGGTG GTTTGGAGACGCGTGTAAAATCCGAGAACCC</v>
      </c>
    </row>
    <row r="13" spans="1:5">
      <c r="A13" t="s">
        <v>2900</v>
      </c>
      <c r="B13" t="s">
        <v>2901</v>
      </c>
      <c r="C13" t="s">
        <v>2878</v>
      </c>
      <c r="D13" t="s">
        <v>2879</v>
      </c>
      <c r="E13" t="str">
        <f t="shared" si="0"/>
        <v>TTAGGAACGCAGTTACCAAGCGTCTCACACCG AAGCACAAGAACGGTCCGCC GTTTGGAGACGCGTGTAAAATCCGAGAACCC</v>
      </c>
    </row>
    <row r="14" spans="1:5">
      <c r="A14" t="s">
        <v>2902</v>
      </c>
      <c r="B14" t="s">
        <v>2903</v>
      </c>
      <c r="C14" t="s">
        <v>2878</v>
      </c>
      <c r="D14" t="s">
        <v>2879</v>
      </c>
      <c r="E14" t="str">
        <f t="shared" si="0"/>
        <v>TTAGGAACGCAGTTACCAAGCGTCTCACACCG CAGCCACCGCACCGGCGTAA GTTTGGAGACGCGTGTAAAATCCGAGAACCC</v>
      </c>
    </row>
    <row r="15" spans="1:5">
      <c r="A15" t="s">
        <v>2904</v>
      </c>
      <c r="B15" t="s">
        <v>2905</v>
      </c>
      <c r="C15" t="s">
        <v>2878</v>
      </c>
      <c r="D15" t="s">
        <v>2879</v>
      </c>
      <c r="E15" t="str">
        <f t="shared" si="0"/>
        <v>TTAGGAACGCAGTTACCAAGCGTCTCACACCG GTCAAGCCGAACGCTGCCGG GTTTGGAGACGCGTGTAAAATCCGAGAACCC</v>
      </c>
    </row>
    <row r="16" spans="1:5">
      <c r="A16" t="s">
        <v>2906</v>
      </c>
      <c r="B16" t="s">
        <v>2907</v>
      </c>
      <c r="C16" t="s">
        <v>2878</v>
      </c>
      <c r="D16" t="s">
        <v>2879</v>
      </c>
      <c r="E16" t="str">
        <f t="shared" si="0"/>
        <v>TTAGGAACGCAGTTACCAAGCGTCTCACACCG CCTTAGACCGGGTGTACCTC GTTTGGAGACGCGTGTAAAATCCGAGAACCC</v>
      </c>
    </row>
    <row r="17" spans="1:5">
      <c r="A17" t="s">
        <v>2908</v>
      </c>
      <c r="B17" t="s">
        <v>2909</v>
      </c>
      <c r="C17" t="s">
        <v>2878</v>
      </c>
      <c r="D17" t="s">
        <v>2879</v>
      </c>
      <c r="E17" t="str">
        <f t="shared" si="0"/>
        <v>TTAGGAACGCAGTTACCAAGCGTCTCACACCG AAGTCTATGCGGGGCTCGTA GTTTGGAGACGCGTGTAAAATCCGAGAACCC</v>
      </c>
    </row>
    <row r="18" spans="1:5">
      <c r="A18" t="s">
        <v>2910</v>
      </c>
      <c r="B18" t="s">
        <v>2911</v>
      </c>
      <c r="C18" t="s">
        <v>2878</v>
      </c>
      <c r="D18" t="s">
        <v>2879</v>
      </c>
      <c r="E18" t="str">
        <f t="shared" si="0"/>
        <v>TTAGGAACGCAGTTACCAAGCGTCTCACACCG TTGTCAACTTCGGCCAACGC GTTTGGAGACGCGTGTAAAATCCGAGAACCC</v>
      </c>
    </row>
    <row r="19" spans="1:5">
      <c r="A19" t="s">
        <v>2912</v>
      </c>
      <c r="B19" t="s">
        <v>2913</v>
      </c>
      <c r="C19" t="s">
        <v>2878</v>
      </c>
      <c r="D19" t="s">
        <v>2879</v>
      </c>
      <c r="E19" t="str">
        <f t="shared" si="0"/>
        <v>TTAGGAACGCAGTTACCAAGCGTCTCACACCG ATAGATGTCTACGCGCCGTT GTTTGGAGACGCGTGTAAAATCCGAGAACCC</v>
      </c>
    </row>
    <row r="20" spans="1:5">
      <c r="A20" t="s">
        <v>2914</v>
      </c>
      <c r="B20" t="s">
        <v>2915</v>
      </c>
      <c r="C20" t="s">
        <v>2878</v>
      </c>
      <c r="D20" t="s">
        <v>2879</v>
      </c>
      <c r="E20" t="str">
        <f t="shared" si="0"/>
        <v>TTAGGAACGCAGTTACCAAGCGTCTCACACCG CTCGGGCTATTCAGCGATAG GTTTGGAGACGCGTGTAAAATCCGAGAACCC</v>
      </c>
    </row>
    <row r="21" spans="1:5">
      <c r="A21" t="s">
        <v>2916</v>
      </c>
      <c r="B21" t="s">
        <v>2917</v>
      </c>
      <c r="C21" t="s">
        <v>2878</v>
      </c>
      <c r="D21" t="s">
        <v>2879</v>
      </c>
      <c r="E21" t="str">
        <f t="shared" si="0"/>
        <v>TTAGGAACGCAGTTACCAAGCGTCTCACACCG GCGGTTACCGCGAAAACCAT GTTTGGAGACGCGTGTAAAATCCGAGAACCC</v>
      </c>
    </row>
    <row r="22" spans="1:5">
      <c r="A22" t="s">
        <v>2918</v>
      </c>
      <c r="B22" t="s">
        <v>2919</v>
      </c>
      <c r="C22" t="s">
        <v>2878</v>
      </c>
      <c r="D22" t="s">
        <v>2879</v>
      </c>
      <c r="E22" t="str">
        <f t="shared" si="0"/>
        <v>TTAGGAACGCAGTTACCAAGCGTCTCACACCG ACCAACGCTACGATCCCGGA GTTTGGAGACGCGTGTAAAATCCGAGAACCC</v>
      </c>
    </row>
    <row r="23" spans="1:5">
      <c r="A23" t="s">
        <v>2920</v>
      </c>
      <c r="B23" t="s">
        <v>2921</v>
      </c>
      <c r="C23" t="s">
        <v>2878</v>
      </c>
      <c r="D23" t="s">
        <v>2879</v>
      </c>
      <c r="E23" t="str">
        <f t="shared" si="0"/>
        <v>TTAGGAACGCAGTTACCAAGCGTCTCACACCG CCCTATATGCGAGATCCATA GTTTGGAGACGCGTGTAAAATCCGAGAACCC</v>
      </c>
    </row>
    <row r="24" spans="1:5">
      <c r="A24" t="s">
        <v>2922</v>
      </c>
      <c r="B24" t="s">
        <v>2923</v>
      </c>
      <c r="C24" t="s">
        <v>2878</v>
      </c>
      <c r="D24" t="s">
        <v>2879</v>
      </c>
      <c r="E24" t="str">
        <f t="shared" si="0"/>
        <v>TTAGGAACGCAGTTACCAAGCGTCTCACACCG AGAAAGGCACGTGCGACGTC GTTTGGAGACGCGTGTAAAATCCGAGAACCC</v>
      </c>
    </row>
    <row r="25" spans="1:5">
      <c r="A25" t="s">
        <v>2924</v>
      </c>
      <c r="B25" t="s">
        <v>2925</v>
      </c>
      <c r="C25" t="s">
        <v>2878</v>
      </c>
      <c r="D25" t="s">
        <v>2879</v>
      </c>
      <c r="E25" t="str">
        <f t="shared" si="0"/>
        <v>TTAGGAACGCAGTTACCAAGCGTCTCACACCG GACCAACCTTACGGTAACTC GTTTGGAGACGCGTGTAAAATCCGAGAACCC</v>
      </c>
    </row>
    <row r="26" spans="1:5">
      <c r="A26" t="s">
        <v>2926</v>
      </c>
      <c r="B26" t="s">
        <v>2927</v>
      </c>
      <c r="C26" t="s">
        <v>2878</v>
      </c>
      <c r="D26" t="s">
        <v>2879</v>
      </c>
      <c r="E26" t="str">
        <f t="shared" si="0"/>
        <v>TTAGGAACGCAGTTACCAAGCGTCTCACACCG ATTATTCCTCCGGATGACGA GTTTGGAGACGCGTGTAAAATCCGAGAACCC</v>
      </c>
    </row>
    <row r="27" spans="1:5">
      <c r="A27" t="s">
        <v>2928</v>
      </c>
      <c r="B27" t="s">
        <v>2929</v>
      </c>
      <c r="C27" t="s">
        <v>2878</v>
      </c>
      <c r="D27" t="s">
        <v>2879</v>
      </c>
      <c r="E27" t="str">
        <f t="shared" si="0"/>
        <v>TTAGGAACGCAGTTACCAAGCGTCTCACACCG TCTCAGTTCGTAGCGAACGA GTTTGGAGACGCGTGTAAAATCCGAGAACCC</v>
      </c>
    </row>
    <row r="28" spans="1:5">
      <c r="A28" t="s">
        <v>2930</v>
      </c>
      <c r="B28" t="s">
        <v>2931</v>
      </c>
      <c r="C28" t="s">
        <v>2878</v>
      </c>
      <c r="D28" t="s">
        <v>2879</v>
      </c>
      <c r="E28" t="str">
        <f t="shared" si="0"/>
        <v>TTAGGAACGCAGTTACCAAGCGTCTCACACCG TCCCGGGAGGTACGGTGTAC GTTTGGAGACGCGTGTAAAATCCGAGAACCC</v>
      </c>
    </row>
    <row r="29" spans="1:5">
      <c r="A29" t="s">
        <v>2932</v>
      </c>
      <c r="B29" t="s">
        <v>2933</v>
      </c>
      <c r="C29" t="s">
        <v>2878</v>
      </c>
      <c r="D29" t="s">
        <v>2879</v>
      </c>
      <c r="E29" t="str">
        <f t="shared" si="0"/>
        <v>TTAGGAACGCAGTTACCAAGCGTCTCACACCG GGGGATGGCCTTACGTCGCG GTTTGGAGACGCGTGTAAAATCCGAGAACCC</v>
      </c>
    </row>
    <row r="30" spans="1:5">
      <c r="A30" t="s">
        <v>2934</v>
      </c>
      <c r="B30" t="s">
        <v>2935</v>
      </c>
      <c r="C30" t="s">
        <v>2878</v>
      </c>
      <c r="D30" t="s">
        <v>2879</v>
      </c>
      <c r="E30" t="str">
        <f t="shared" si="0"/>
        <v>TTAGGAACGCAGTTACCAAGCGTCTCACACCG GTATCCTCCTTACGGCCCGT GTTTGGAGACGCGTGTAAAATCCGAGAACCC</v>
      </c>
    </row>
    <row r="31" spans="1:5">
      <c r="A31" t="s">
        <v>2936</v>
      </c>
      <c r="B31" t="s">
        <v>2937</v>
      </c>
      <c r="C31" t="s">
        <v>2878</v>
      </c>
      <c r="D31" t="s">
        <v>2879</v>
      </c>
      <c r="E31" t="str">
        <f t="shared" si="0"/>
        <v>TTAGGAACGCAGTTACCAAGCGTCTCACACCG GCTCGGACCTTTTAGACGTC GTTTGGAGACGCGTGTAAAATCCGAGAACCC</v>
      </c>
    </row>
    <row r="32" spans="1:5">
      <c r="A32" t="s">
        <v>2938</v>
      </c>
      <c r="B32" t="s">
        <v>2939</v>
      </c>
      <c r="C32" t="s">
        <v>2878</v>
      </c>
      <c r="D32" t="s">
        <v>2879</v>
      </c>
      <c r="E32" t="str">
        <f t="shared" si="0"/>
        <v>TTAGGAACGCAGTTACCAAGCGTCTCACACCG GTGGTTACGTTAACGACTAC GTTTGGAGACGCGTGTAAAATCCGAGAACCC</v>
      </c>
    </row>
    <row r="33" spans="1:5">
      <c r="A33" t="s">
        <v>2940</v>
      </c>
      <c r="B33" t="s">
        <v>2941</v>
      </c>
      <c r="C33" t="s">
        <v>2878</v>
      </c>
      <c r="D33" t="s">
        <v>2879</v>
      </c>
      <c r="E33" t="str">
        <f t="shared" si="0"/>
        <v>TTAGGAACGCAGTTACCAAGCGTCTCACACCG TGCAACGATGGTTACGGTAC GTTTGGAGACGCGTGTAAAATCCGAGAACCC</v>
      </c>
    </row>
    <row r="34" spans="1:5">
      <c r="A34" t="s">
        <v>2942</v>
      </c>
      <c r="B34" t="s">
        <v>2943</v>
      </c>
      <c r="C34" t="s">
        <v>2878</v>
      </c>
      <c r="D34" t="s">
        <v>2879</v>
      </c>
      <c r="E34" t="str">
        <f t="shared" si="0"/>
        <v>TTAGGAACGCAGTTACCAAGCGTCTCACACCG AACGGGCGCAATACCCTTTT GTTTGGAGACGCGTGTAAAATCCGAGAACCC</v>
      </c>
    </row>
    <row r="35" spans="1:5">
      <c r="A35" t="s">
        <v>2944</v>
      </c>
      <c r="B35" t="s">
        <v>2945</v>
      </c>
      <c r="C35" t="s">
        <v>2878</v>
      </c>
      <c r="D35" t="s">
        <v>2879</v>
      </c>
      <c r="E35" t="str">
        <f t="shared" si="0"/>
        <v>TTAGGAACGCAGTTACCAAGCGTCTCACACCG TCGTGTCTAGCTATCGAGTG GTTTGGAGACGCGTGTAAAATCCGAGAACCC</v>
      </c>
    </row>
    <row r="36" spans="1:5">
      <c r="A36" t="s">
        <v>2946</v>
      </c>
      <c r="B36" t="s">
        <v>2947</v>
      </c>
      <c r="C36" t="s">
        <v>2878</v>
      </c>
      <c r="D36" t="s">
        <v>2879</v>
      </c>
      <c r="E36" t="str">
        <f t="shared" si="0"/>
        <v>TTAGGAACGCAGTTACCAAGCGTCTCACACCG GACGTCTAATTTCTGGCCGT GTTTGGAGACGCGTGTAAAATCCGAGAACCC</v>
      </c>
    </row>
    <row r="37" spans="1:5">
      <c r="A37" t="s">
        <v>2948</v>
      </c>
      <c r="B37" t="s">
        <v>2949</v>
      </c>
      <c r="C37" t="s">
        <v>2878</v>
      </c>
      <c r="D37" t="s">
        <v>2879</v>
      </c>
      <c r="E37" t="str">
        <f t="shared" si="0"/>
        <v>TTAGGAACGCAGTTACCAAGCGTCTCACACCG TAGTCCTAGTTAGATTCGCG GTTTGGAGACGCGTGTAAAATCCGAGAACCC</v>
      </c>
    </row>
    <row r="38" spans="1:5">
      <c r="A38" t="s">
        <v>2950</v>
      </c>
      <c r="B38" t="s">
        <v>2951</v>
      </c>
      <c r="C38" t="s">
        <v>2878</v>
      </c>
      <c r="D38" t="s">
        <v>2879</v>
      </c>
      <c r="E38" t="str">
        <f t="shared" si="0"/>
        <v>TTAGGAACGCAGTTACCAAGCGTCTCACACCG AAGGCCTTAACACGTCGACC GTTTGGAGACGCGTGTAAAATCCGAGAACCC</v>
      </c>
    </row>
    <row r="39" spans="1:5">
      <c r="A39" t="s">
        <v>2952</v>
      </c>
      <c r="B39" t="s">
        <v>2953</v>
      </c>
      <c r="C39" t="s">
        <v>2878</v>
      </c>
      <c r="D39" t="s">
        <v>2879</v>
      </c>
      <c r="E39" t="str">
        <f t="shared" si="0"/>
        <v>TTAGGAACGCAGTTACCAAGCGTCTCACACCG ATTCGTGCATCGCGGGGTTT GTTTGGAGACGCGTGTAAAATCCGAGAACCC</v>
      </c>
    </row>
    <row r="40" spans="1:5">
      <c r="A40" t="s">
        <v>2954</v>
      </c>
      <c r="B40" t="s">
        <v>2955</v>
      </c>
      <c r="C40" t="s">
        <v>2878</v>
      </c>
      <c r="D40" t="s">
        <v>2879</v>
      </c>
      <c r="E40" t="str">
        <f t="shared" si="0"/>
        <v>TTAGGAACGCAGTTACCAAGCGTCTCACACCG CACCTCGCGTCATATCACTA GTTTGGAGACGCGTGTAAAATCCGAGAACCC</v>
      </c>
    </row>
    <row r="41" spans="1:5">
      <c r="A41" t="s">
        <v>2956</v>
      </c>
      <c r="B41" t="s">
        <v>2957</v>
      </c>
      <c r="C41" t="s">
        <v>2878</v>
      </c>
      <c r="D41" t="s">
        <v>2879</v>
      </c>
      <c r="E41" t="str">
        <f t="shared" si="0"/>
        <v>TTAGGAACGCAGTTACCAAGCGTCTCACACCG GACCTCGCAATTGAGCGCTC GTTTGGAGACGCGTGTAAAATCCGAGAACCC</v>
      </c>
    </row>
    <row r="42" spans="1:5">
      <c r="A42" t="s">
        <v>2958</v>
      </c>
      <c r="B42" t="s">
        <v>2959</v>
      </c>
      <c r="C42" t="s">
        <v>2878</v>
      </c>
      <c r="D42" t="s">
        <v>2879</v>
      </c>
      <c r="E42" t="str">
        <f t="shared" si="0"/>
        <v>TTAGGAACGCAGTTACCAAGCGTCTCACACCG TGTATCCACCGTGACCCGGT GTTTGGAGACGCGTGTAAAATCCGAGAACCC</v>
      </c>
    </row>
    <row r="43" spans="1:5">
      <c r="A43" t="s">
        <v>2960</v>
      </c>
      <c r="B43" t="s">
        <v>2961</v>
      </c>
      <c r="C43" t="s">
        <v>2878</v>
      </c>
      <c r="D43" t="s">
        <v>2879</v>
      </c>
      <c r="E43" t="str">
        <f t="shared" si="0"/>
        <v>TTAGGAACGCAGTTACCAAGCGTCTCACACCG GATCTTACCACTCGTCGTAG GTTTGGAGACGCGTGTAAAATCCGAGAACCC</v>
      </c>
    </row>
    <row r="44" spans="1:5">
      <c r="A44" t="s">
        <v>2962</v>
      </c>
      <c r="B44" t="s">
        <v>2963</v>
      </c>
      <c r="C44" t="s">
        <v>2878</v>
      </c>
      <c r="D44" t="s">
        <v>2879</v>
      </c>
      <c r="E44" t="str">
        <f t="shared" si="0"/>
        <v>TTAGGAACGCAGTTACCAAGCGTCTCACACCG TTCGCCGGCGACGAAGTGCA GTTTGGAGACGCGTGTAAAATCCGAGAACCC</v>
      </c>
    </row>
    <row r="45" spans="1:5">
      <c r="A45" t="s">
        <v>2964</v>
      </c>
      <c r="B45" t="s">
        <v>2965</v>
      </c>
      <c r="C45" t="s">
        <v>2878</v>
      </c>
      <c r="D45" t="s">
        <v>2879</v>
      </c>
      <c r="E45" t="str">
        <f t="shared" si="0"/>
        <v>TTAGGAACGCAGTTACCAAGCGTCTCACACCG AGCACTAGGATCGCGGCCTT GTTTGGAGACGCGTGTAAAATCCGAGAACCC</v>
      </c>
    </row>
    <row r="46" spans="1:5">
      <c r="A46" t="s">
        <v>2966</v>
      </c>
      <c r="B46" t="s">
        <v>2967</v>
      </c>
      <c r="C46" t="s">
        <v>2878</v>
      </c>
      <c r="D46" t="s">
        <v>2879</v>
      </c>
      <c r="E46" t="str">
        <f t="shared" si="0"/>
        <v>TTAGGAACGCAGTTACCAAGCGTCTCACACCG GCGTATCTACCCTACCGCCG GTTTGGAGACGCGTGTAAAATCCGAGAACCC</v>
      </c>
    </row>
    <row r="47" spans="1:5">
      <c r="A47" t="s">
        <v>2968</v>
      </c>
      <c r="B47" t="s">
        <v>2969</v>
      </c>
      <c r="C47" t="s">
        <v>2878</v>
      </c>
      <c r="D47" t="s">
        <v>2879</v>
      </c>
      <c r="E47" t="str">
        <f t="shared" si="0"/>
        <v>TTAGGAACGCAGTTACCAAGCGTCTCACACCG GCGCGAGGGCACCGACAAGT GTTTGGAGACGCGTGTAAAATCCGAGAACCC</v>
      </c>
    </row>
    <row r="48" spans="1:5">
      <c r="A48" t="s">
        <v>2970</v>
      </c>
      <c r="B48" t="s">
        <v>2971</v>
      </c>
      <c r="C48" t="s">
        <v>2878</v>
      </c>
      <c r="D48" t="s">
        <v>2879</v>
      </c>
      <c r="E48" t="str">
        <f t="shared" si="0"/>
        <v>TTAGGAACGCAGTTACCAAGCGTCTCACACCG CGCGTATATGTCACACGGCA GTTTGGAGACGCGTGTAAAATCCGAGAACCC</v>
      </c>
    </row>
    <row r="49" spans="1:5">
      <c r="A49" t="s">
        <v>2972</v>
      </c>
      <c r="B49" t="s">
        <v>2973</v>
      </c>
      <c r="C49" t="s">
        <v>2878</v>
      </c>
      <c r="D49" t="s">
        <v>2879</v>
      </c>
      <c r="E49" t="str">
        <f t="shared" si="0"/>
        <v>TTAGGAACGCAGTTACCAAGCGTCTCACACCG TAAAACCGATCACGATACGA GTTTGGAGACGCGTGTAAAATCCGAGAACCC</v>
      </c>
    </row>
    <row r="50" spans="1:5">
      <c r="A50" t="s">
        <v>2974</v>
      </c>
      <c r="B50" t="s">
        <v>2975</v>
      </c>
      <c r="C50" t="s">
        <v>2878</v>
      </c>
      <c r="D50" t="s">
        <v>2879</v>
      </c>
      <c r="E50" t="str">
        <f t="shared" si="0"/>
        <v>TTAGGAACGCAGTTACCAAGCGTCTCACACCG TCCTGCGCGATGACCGTCGG GTTTGGAGACGCGTGTAAAATCCGAGAACCC</v>
      </c>
    </row>
    <row r="51" spans="1:5">
      <c r="A51" t="s">
        <v>2976</v>
      </c>
      <c r="B51" t="s">
        <v>2977</v>
      </c>
      <c r="C51" t="s">
        <v>2878</v>
      </c>
      <c r="D51" t="s">
        <v>2879</v>
      </c>
      <c r="E51" t="str">
        <f t="shared" si="0"/>
        <v>TTAGGAACGCAGTTACCAAGCGTCTCACACCG TGGCCCACAAGGTGCGATAT GTTTGGAGACGCGTGTAAAATCCGAGAACCC</v>
      </c>
    </row>
    <row r="52" spans="1:5">
      <c r="A52" t="s">
        <v>2978</v>
      </c>
      <c r="B52" t="s">
        <v>2979</v>
      </c>
      <c r="C52" t="s">
        <v>2878</v>
      </c>
      <c r="D52" t="s">
        <v>2879</v>
      </c>
      <c r="E52" t="str">
        <f t="shared" si="0"/>
        <v>TTAGGAACGCAGTTACCAAGCGTCTCACACCG GGGGTAGGCCTAATTACGGA GTTTGGAGACGCGTGTAAAATCCGAGAACCC</v>
      </c>
    </row>
    <row r="53" spans="1:5">
      <c r="A53" t="s">
        <v>2980</v>
      </c>
      <c r="B53" t="s">
        <v>2981</v>
      </c>
      <c r="C53" t="s">
        <v>2878</v>
      </c>
      <c r="D53" t="s">
        <v>2879</v>
      </c>
      <c r="E53" t="str">
        <f t="shared" si="0"/>
        <v>TTAGGAACGCAGTTACCAAGCGTCTCACACCG CGCTTCGTCTCTCGCAAACA GTTTGGAGACGCGTGTAAAATCCGAGAACCC</v>
      </c>
    </row>
    <row r="54" spans="1:5">
      <c r="A54" t="s">
        <v>2982</v>
      </c>
      <c r="B54" t="s">
        <v>2983</v>
      </c>
      <c r="C54" t="s">
        <v>2878</v>
      </c>
      <c r="D54" t="s">
        <v>2879</v>
      </c>
      <c r="E54" t="str">
        <f t="shared" si="0"/>
        <v>TTAGGAACGCAGTTACCAAGCGTCTCACACCG TTATGTGCCTCTCGGCGCAT GTTTGGAGACGCGTGTAAAATCCGAGAACCC</v>
      </c>
    </row>
    <row r="55" spans="1:5">
      <c r="A55" t="s">
        <v>2984</v>
      </c>
      <c r="B55" t="s">
        <v>2985</v>
      </c>
      <c r="C55" t="s">
        <v>2878</v>
      </c>
      <c r="D55" t="s">
        <v>2879</v>
      </c>
      <c r="E55" t="str">
        <f t="shared" si="0"/>
        <v>TTAGGAACGCAGTTACCAAGCGTCTCACACCG CCGTTCTGACGACGCTAAAG GTTTGGAGACGCGTGTAAAATCCGAGAACCC</v>
      </c>
    </row>
    <row r="56" spans="1:5">
      <c r="A56" t="s">
        <v>2986</v>
      </c>
      <c r="B56" t="s">
        <v>2987</v>
      </c>
      <c r="C56" t="s">
        <v>2878</v>
      </c>
      <c r="D56" t="s">
        <v>2879</v>
      </c>
      <c r="E56" t="str">
        <f t="shared" si="0"/>
        <v>TTAGGAACGCAGTTACCAAGCGTCTCACACCG AAACTCCCGTGTCAACCGAT GTTTGGAGACGCGTGTAAAATCCGAGAACCC</v>
      </c>
    </row>
    <row r="57" spans="1:5">
      <c r="A57" t="s">
        <v>2988</v>
      </c>
      <c r="B57" t="s">
        <v>2989</v>
      </c>
      <c r="C57" t="s">
        <v>2878</v>
      </c>
      <c r="D57" t="s">
        <v>2879</v>
      </c>
      <c r="E57" t="str">
        <f t="shared" si="0"/>
        <v>TTAGGAACGCAGTTACCAAGCGTCTCACACCG GTTTGCGAGTCAAAGTACGC GTTTGGAGACGCGTGTAAAATCCGAGAACCC</v>
      </c>
    </row>
    <row r="58" spans="1:5">
      <c r="A58" t="s">
        <v>2990</v>
      </c>
      <c r="B58" t="s">
        <v>2991</v>
      </c>
      <c r="C58" t="s">
        <v>2878</v>
      </c>
      <c r="D58" t="s">
        <v>2879</v>
      </c>
      <c r="E58" t="str">
        <f t="shared" si="0"/>
        <v>TTAGGAACGCAGTTACCAAGCGTCTCACACCG GGGTGCACACGCCGGCCTAT GTTTGGAGACGCGTGTAAAATCCGAGAACCC</v>
      </c>
    </row>
    <row r="59" spans="1:5">
      <c r="A59" t="s">
        <v>2992</v>
      </c>
      <c r="B59" t="s">
        <v>2993</v>
      </c>
      <c r="C59" t="s">
        <v>2878</v>
      </c>
      <c r="D59" t="s">
        <v>2879</v>
      </c>
      <c r="E59" t="str">
        <f t="shared" si="0"/>
        <v>TTAGGAACGCAGTTACCAAGCGTCTCACACCG CTTTATACCGCGCGTCGGCA GTTTGGAGACGCGTGTAAAATCCGAGAACCC</v>
      </c>
    </row>
    <row r="60" spans="1:5">
      <c r="A60" t="s">
        <v>2994</v>
      </c>
      <c r="B60" t="s">
        <v>2995</v>
      </c>
      <c r="C60" t="s">
        <v>2878</v>
      </c>
      <c r="D60" t="s">
        <v>2879</v>
      </c>
      <c r="E60" t="str">
        <f t="shared" si="0"/>
        <v>TTAGGAACGCAGTTACCAAGCGTCTCACACCG TCAAACGCCCGGGCGCCCCA GTTTGGAGACGCGTGTAAAATCCGAGAACCC</v>
      </c>
    </row>
    <row r="61" spans="1:5">
      <c r="A61" t="s">
        <v>2996</v>
      </c>
      <c r="B61" t="s">
        <v>2997</v>
      </c>
      <c r="C61" t="s">
        <v>2878</v>
      </c>
      <c r="D61" t="s">
        <v>2879</v>
      </c>
      <c r="E61" t="str">
        <f t="shared" si="0"/>
        <v>TTAGGAACGCAGTTACCAAGCGTCTCACACCG GACCGGTGTGTTTACGCGTG GTTTGGAGACGCGTGTAAAATCCGAGAACCC</v>
      </c>
    </row>
    <row r="62" spans="1:5">
      <c r="A62" t="s">
        <v>2998</v>
      </c>
      <c r="B62" t="s">
        <v>2999</v>
      </c>
      <c r="C62" t="s">
        <v>2878</v>
      </c>
      <c r="D62" t="s">
        <v>2879</v>
      </c>
      <c r="E62" t="str">
        <f t="shared" si="0"/>
        <v>TTAGGAACGCAGTTACCAAGCGTCTCACACCG CGGTGAGGATCCCTCTTGCG GTTTGGAGACGCGTGTAAAATCCGAGAACCC</v>
      </c>
    </row>
    <row r="63" spans="1:5">
      <c r="A63" t="s">
        <v>3000</v>
      </c>
      <c r="B63" t="s">
        <v>3001</v>
      </c>
      <c r="C63" t="s">
        <v>2878</v>
      </c>
      <c r="D63" t="s">
        <v>2879</v>
      </c>
      <c r="E63" t="str">
        <f t="shared" si="0"/>
        <v>TTAGGAACGCAGTTACCAAGCGTCTCACACCG ACGGTCCCAACGAGCGCCGG GTTTGGAGACGCGTGTAAAATCCGAGAACCC</v>
      </c>
    </row>
    <row r="64" spans="1:5">
      <c r="A64" t="s">
        <v>3002</v>
      </c>
      <c r="B64" t="s">
        <v>3003</v>
      </c>
      <c r="C64" t="s">
        <v>2878</v>
      </c>
      <c r="D64" t="s">
        <v>2879</v>
      </c>
      <c r="E64" t="str">
        <f t="shared" si="0"/>
        <v>TTAGGAACGCAGTTACCAAGCGTCTCACACCG CGCTTCATTGCCCGAACGCT GTTTGGAGACGCGTGTAAAATCCGAGAACCC</v>
      </c>
    </row>
    <row r="65" spans="1:5">
      <c r="A65" t="s">
        <v>3004</v>
      </c>
      <c r="B65" t="s">
        <v>3005</v>
      </c>
      <c r="C65" t="s">
        <v>2878</v>
      </c>
      <c r="D65" t="s">
        <v>2879</v>
      </c>
      <c r="E65" t="str">
        <f t="shared" si="0"/>
        <v>TTAGGAACGCAGTTACCAAGCGTCTCACACCG TTATACCGTCACGAGTGCCC GTTTGGAGACGCGTGTAAAATCCGAGAACCC</v>
      </c>
    </row>
    <row r="66" spans="1:5">
      <c r="A66" t="s">
        <v>3006</v>
      </c>
      <c r="B66" t="s">
        <v>3007</v>
      </c>
      <c r="C66" t="s">
        <v>2878</v>
      </c>
      <c r="D66" t="s">
        <v>2879</v>
      </c>
      <c r="E66" t="str">
        <f t="shared" ref="E66:E129" si="1">(C66&amp;" "&amp;B66&amp;" "&amp;D66)</f>
        <v>TTAGGAACGCAGTTACCAAGCGTCTCACACCG TGCACCGGTACGGGCGACTC GTTTGGAGACGCGTGTAAAATCCGAGAACCC</v>
      </c>
    </row>
    <row r="67" spans="1:5">
      <c r="A67" t="s">
        <v>3008</v>
      </c>
      <c r="B67" t="s">
        <v>3009</v>
      </c>
      <c r="C67" t="s">
        <v>2878</v>
      </c>
      <c r="D67" t="s">
        <v>2879</v>
      </c>
      <c r="E67" t="str">
        <f t="shared" si="1"/>
        <v>TTAGGAACGCAGTTACCAAGCGTCTCACACCG GAGGCGTACTTCGGCTCTAA GTTTGGAGACGCGTGTAAAATCCGAGAACCC</v>
      </c>
    </row>
    <row r="68" spans="1:5">
      <c r="A68" t="s">
        <v>3010</v>
      </c>
      <c r="B68" t="s">
        <v>3011</v>
      </c>
      <c r="C68" t="s">
        <v>2878</v>
      </c>
      <c r="D68" t="s">
        <v>2879</v>
      </c>
      <c r="E68" t="str">
        <f t="shared" si="1"/>
        <v>TTAGGAACGCAGTTACCAAGCGTCTCACACCG TTCGAGACGGATACGTCTGC GTTTGGAGACGCGTGTAAAATCCGAGAACCC</v>
      </c>
    </row>
    <row r="69" spans="1:5">
      <c r="A69" t="s">
        <v>3012</v>
      </c>
      <c r="B69" t="s">
        <v>3013</v>
      </c>
      <c r="C69" t="s">
        <v>2878</v>
      </c>
      <c r="D69" t="s">
        <v>2879</v>
      </c>
      <c r="E69" t="str">
        <f t="shared" si="1"/>
        <v>TTAGGAACGCAGTTACCAAGCGTCTCACACCG TAGCCCGTCGAGTACTCCCC GTTTGGAGACGCGTGTAAAATCCGAGAACCC</v>
      </c>
    </row>
    <row r="70" spans="1:5">
      <c r="A70" t="s">
        <v>3014</v>
      </c>
      <c r="B70" t="s">
        <v>3015</v>
      </c>
      <c r="C70" t="s">
        <v>2878</v>
      </c>
      <c r="D70" t="s">
        <v>2879</v>
      </c>
      <c r="E70" t="str">
        <f t="shared" si="1"/>
        <v>TTAGGAACGCAGTTACCAAGCGTCTCACACCG AGCTTAGATCGTGCGTCGTA GTTTGGAGACGCGTGTAAAATCCGAGAACCC</v>
      </c>
    </row>
    <row r="71" spans="1:5">
      <c r="A71" t="s">
        <v>3016</v>
      </c>
      <c r="B71" t="s">
        <v>3017</v>
      </c>
      <c r="C71" t="s">
        <v>2878</v>
      </c>
      <c r="D71" t="s">
        <v>2879</v>
      </c>
      <c r="E71" t="str">
        <f t="shared" si="1"/>
        <v>TTAGGAACGCAGTTACCAAGCGTCTCACACCG CGCCGGATGACTGGTGGATA GTTTGGAGACGCGTGTAAAATCCGAGAACCC</v>
      </c>
    </row>
    <row r="72" spans="1:5">
      <c r="A72" t="s">
        <v>3018</v>
      </c>
      <c r="B72" t="s">
        <v>3019</v>
      </c>
      <c r="C72" t="s">
        <v>2878</v>
      </c>
      <c r="D72" t="s">
        <v>2879</v>
      </c>
      <c r="E72" t="str">
        <f t="shared" si="1"/>
        <v>TTAGGAACGCAGTTACCAAGCGTCTCACACCG CCGTTTCGCCTATTGGTGCG GTTTGGAGACGCGTGTAAAATCCGAGAACCC</v>
      </c>
    </row>
    <row r="73" spans="1:5">
      <c r="A73" t="s">
        <v>3020</v>
      </c>
      <c r="B73" t="s">
        <v>3021</v>
      </c>
      <c r="C73" t="s">
        <v>2878</v>
      </c>
      <c r="D73" t="s">
        <v>2879</v>
      </c>
      <c r="E73" t="str">
        <f t="shared" si="1"/>
        <v>TTAGGAACGCAGTTACCAAGCGTCTCACACCG TTCGACGTGCGGCGTATTGG GTTTGGAGACGCGTGTAAAATCCGAGAACCC</v>
      </c>
    </row>
    <row r="74" spans="1:5">
      <c r="A74" t="s">
        <v>3022</v>
      </c>
      <c r="B74" t="s">
        <v>3023</v>
      </c>
      <c r="C74" t="s">
        <v>2878</v>
      </c>
      <c r="D74" t="s">
        <v>2879</v>
      </c>
      <c r="E74" t="str">
        <f t="shared" si="1"/>
        <v>TTAGGAACGCAGTTACCAAGCGTCTCACACCG TTCAATTGTTCGCCCGAACA GTTTGGAGACGCGTGTAAAATCCGAGAACCC</v>
      </c>
    </row>
    <row r="75" spans="1:5">
      <c r="A75" t="s">
        <v>3024</v>
      </c>
      <c r="B75" t="s">
        <v>3025</v>
      </c>
      <c r="C75" t="s">
        <v>2878</v>
      </c>
      <c r="D75" t="s">
        <v>2879</v>
      </c>
      <c r="E75" t="str">
        <f t="shared" si="1"/>
        <v>TTAGGAACGCAGTTACCAAGCGTCTCACACCG GCGGATCTGACGGTTACTTA GTTTGGAGACGCGTGTAAAATCCGAGAACCC</v>
      </c>
    </row>
    <row r="76" spans="1:5">
      <c r="A76" t="s">
        <v>3026</v>
      </c>
      <c r="B76" t="s">
        <v>3027</v>
      </c>
      <c r="C76" t="s">
        <v>2878</v>
      </c>
      <c r="D76" t="s">
        <v>2879</v>
      </c>
      <c r="E76" t="str">
        <f t="shared" si="1"/>
        <v>TTAGGAACGCAGTTACCAAGCGTCTCACACCG AATGAAGCACCGATTGCGGA GTTTGGAGACGCGTGTAAAATCCGAGAACCC</v>
      </c>
    </row>
    <row r="77" spans="1:5">
      <c r="A77" t="s">
        <v>3028</v>
      </c>
      <c r="B77" t="s">
        <v>3029</v>
      </c>
      <c r="C77" t="s">
        <v>2878</v>
      </c>
      <c r="D77" t="s">
        <v>2879</v>
      </c>
      <c r="E77" t="str">
        <f t="shared" si="1"/>
        <v>TTAGGAACGCAGTTACCAAGCGTCTCACACCG TCCTATAATTGAGCGAACGG GTTTGGAGACGCGTGTAAAATCCGAGAACCC</v>
      </c>
    </row>
    <row r="78" spans="1:5">
      <c r="A78" t="s">
        <v>3030</v>
      </c>
      <c r="B78" t="s">
        <v>3031</v>
      </c>
      <c r="C78" t="s">
        <v>2878</v>
      </c>
      <c r="D78" t="s">
        <v>2879</v>
      </c>
      <c r="E78" t="str">
        <f t="shared" si="1"/>
        <v>TTAGGAACGCAGTTACCAAGCGTCTCACACCG GCTACAGATTTGCGTTCGAG GTTTGGAGACGCGTGTAAAATCCGAGAACCC</v>
      </c>
    </row>
    <row r="79" spans="1:5">
      <c r="A79" t="s">
        <v>3032</v>
      </c>
      <c r="B79" t="s">
        <v>3033</v>
      </c>
      <c r="C79" t="s">
        <v>2878</v>
      </c>
      <c r="D79" t="s">
        <v>2879</v>
      </c>
      <c r="E79" t="str">
        <f t="shared" si="1"/>
        <v>TTAGGAACGCAGTTACCAAGCGTCTCACACCG GGACTGAAACCGATAGTATC GTTTGGAGACGCGTGTAAAATCCGAGAACCC</v>
      </c>
    </row>
    <row r="80" spans="1:5">
      <c r="A80" t="s">
        <v>3034</v>
      </c>
      <c r="B80" t="s">
        <v>3035</v>
      </c>
      <c r="C80" t="s">
        <v>2878</v>
      </c>
      <c r="D80" t="s">
        <v>2879</v>
      </c>
      <c r="E80" t="str">
        <f t="shared" si="1"/>
        <v>TTAGGAACGCAGTTACCAAGCGTCTCACACCG GCAATTCTGCAACGCACGTC GTTTGGAGACGCGTGTAAAATCCGAGAACCC</v>
      </c>
    </row>
    <row r="81" spans="1:5">
      <c r="A81" t="s">
        <v>3036</v>
      </c>
      <c r="B81" t="s">
        <v>3037</v>
      </c>
      <c r="C81" t="s">
        <v>2878</v>
      </c>
      <c r="D81" t="s">
        <v>2879</v>
      </c>
      <c r="E81" t="str">
        <f t="shared" si="1"/>
        <v>TTAGGAACGCAGTTACCAAGCGTCTCACACCG CACCCGACTCGGCCGTAAAG GTTTGGAGACGCGTGTAAAATCCGAGAACCC</v>
      </c>
    </row>
    <row r="82" spans="1:5">
      <c r="A82" t="s">
        <v>3038</v>
      </c>
      <c r="B82" t="s">
        <v>3039</v>
      </c>
      <c r="C82" t="s">
        <v>2878</v>
      </c>
      <c r="D82" t="s">
        <v>2879</v>
      </c>
      <c r="E82" t="str">
        <f t="shared" si="1"/>
        <v>TTAGGAACGCAGTTACCAAGCGTCTCACACCG CAACCGTGCGATGCGCGCTA GTTTGGAGACGCGTGTAAAATCCGAGAACCC</v>
      </c>
    </row>
    <row r="83" spans="1:5">
      <c r="A83" t="s">
        <v>3040</v>
      </c>
      <c r="B83" t="s">
        <v>3041</v>
      </c>
      <c r="C83" t="s">
        <v>2878</v>
      </c>
      <c r="D83" t="s">
        <v>2879</v>
      </c>
      <c r="E83" t="str">
        <f t="shared" si="1"/>
        <v>TTAGGAACGCAGTTACCAAGCGTCTCACACCG TGATGGACGCGATACGTTTA GTTTGGAGACGCGTGTAAAATCCGAGAACCC</v>
      </c>
    </row>
    <row r="84" spans="1:5">
      <c r="A84" t="s">
        <v>3042</v>
      </c>
      <c r="B84" t="s">
        <v>3043</v>
      </c>
      <c r="C84" t="s">
        <v>2878</v>
      </c>
      <c r="D84" t="s">
        <v>2879</v>
      </c>
      <c r="E84" t="str">
        <f t="shared" si="1"/>
        <v>TTAGGAACGCAGTTACCAAGCGTCTCACACCG TACCCCTTGAGGGGCGCATA GTTTGGAGACGCGTGTAAAATCCGAGAACCC</v>
      </c>
    </row>
    <row r="85" spans="1:5">
      <c r="A85" t="s">
        <v>3044</v>
      </c>
      <c r="B85" t="s">
        <v>3045</v>
      </c>
      <c r="C85" t="s">
        <v>2878</v>
      </c>
      <c r="D85" t="s">
        <v>2879</v>
      </c>
      <c r="E85" t="str">
        <f t="shared" si="1"/>
        <v>TTAGGAACGCAGTTACCAAGCGTCTCACACCG CCGTATACGTATCTATGCCG GTTTGGAGACGCGTGTAAAATCCGAGAACCC</v>
      </c>
    </row>
    <row r="86" spans="1:5">
      <c r="A86" t="s">
        <v>3046</v>
      </c>
      <c r="B86" t="s">
        <v>3047</v>
      </c>
      <c r="C86" t="s">
        <v>2878</v>
      </c>
      <c r="D86" t="s">
        <v>2879</v>
      </c>
      <c r="E86" t="str">
        <f t="shared" si="1"/>
        <v>TTAGGAACGCAGTTACCAAGCGTCTCACACCG ACAGCGGCCTAATACTTCGC GTTTGGAGACGCGTGTAAAATCCGAGAACCC</v>
      </c>
    </row>
    <row r="87" spans="1:5">
      <c r="A87" t="s">
        <v>3048</v>
      </c>
      <c r="B87" t="s">
        <v>3049</v>
      </c>
      <c r="C87" t="s">
        <v>2878</v>
      </c>
      <c r="D87" t="s">
        <v>2879</v>
      </c>
      <c r="E87" t="str">
        <f t="shared" si="1"/>
        <v>TTAGGAACGCAGTTACCAAGCGTCTCACACCG TATCGAACTGCACACGCAAC GTTTGGAGACGCGTGTAAAATCCGAGAACCC</v>
      </c>
    </row>
    <row r="88" spans="1:5">
      <c r="A88" t="s">
        <v>3050</v>
      </c>
      <c r="B88" t="s">
        <v>3051</v>
      </c>
      <c r="C88" t="s">
        <v>2878</v>
      </c>
      <c r="D88" t="s">
        <v>2879</v>
      </c>
      <c r="E88" t="str">
        <f t="shared" si="1"/>
        <v>TTAGGAACGCAGTTACCAAGCGTCTCACACCG TGTCGGACCCATTGTCGAAC GTTTGGAGACGCGTGTAAAATCCGAGAACCC</v>
      </c>
    </row>
    <row r="89" spans="1:5">
      <c r="A89" t="s">
        <v>3052</v>
      </c>
      <c r="B89" t="s">
        <v>3053</v>
      </c>
      <c r="C89" t="s">
        <v>2878</v>
      </c>
      <c r="D89" t="s">
        <v>2879</v>
      </c>
      <c r="E89" t="str">
        <f t="shared" si="1"/>
        <v>TTAGGAACGCAGTTACCAAGCGTCTCACACCG AAACCTAGCGTAGATTCGGC GTTTGGAGACGCGTGTAAAATCCGAGAACCC</v>
      </c>
    </row>
    <row r="90" spans="1:5">
      <c r="A90" t="s">
        <v>3054</v>
      </c>
      <c r="B90" t="s">
        <v>3055</v>
      </c>
      <c r="C90" t="s">
        <v>2878</v>
      </c>
      <c r="D90" t="s">
        <v>2879</v>
      </c>
      <c r="E90" t="str">
        <f t="shared" si="1"/>
        <v>TTAGGAACGCAGTTACCAAGCGTCTCACACCG TAGATGGTGCTTCTGTCGCG GTTTGGAGACGCGTGTAAAATCCGAGAACCC</v>
      </c>
    </row>
    <row r="91" spans="1:5">
      <c r="A91" t="s">
        <v>3056</v>
      </c>
      <c r="B91" t="s">
        <v>3057</v>
      </c>
      <c r="C91" t="s">
        <v>2878</v>
      </c>
      <c r="D91" t="s">
        <v>2879</v>
      </c>
      <c r="E91" t="str">
        <f t="shared" si="1"/>
        <v>TTAGGAACGCAGTTACCAAGCGTCTCACACCG CATCGTAACACACGTACGAG GTTTGGAGACGCGTGTAAAATCCGAGAACCC</v>
      </c>
    </row>
    <row r="92" spans="1:5">
      <c r="A92" t="s">
        <v>3058</v>
      </c>
      <c r="B92" t="s">
        <v>3059</v>
      </c>
      <c r="C92" t="s">
        <v>2878</v>
      </c>
      <c r="D92" t="s">
        <v>2879</v>
      </c>
      <c r="E92" t="str">
        <f t="shared" si="1"/>
        <v>TTAGGAACGCAGTTACCAAGCGTCTCACACCG CAACGATCAGGCGTGTTATC GTTTGGAGACGCGTGTAAAATCCGAGAACCC</v>
      </c>
    </row>
    <row r="93" spans="1:5">
      <c r="A93" t="s">
        <v>3060</v>
      </c>
      <c r="B93" t="s">
        <v>3061</v>
      </c>
      <c r="C93" t="s">
        <v>2878</v>
      </c>
      <c r="D93" t="s">
        <v>2879</v>
      </c>
      <c r="E93" t="str">
        <f t="shared" si="1"/>
        <v>TTAGGAACGCAGTTACCAAGCGTCTCACACCG ACAGCAGGGGCCGCGAATAA GTTTGGAGACGCGTGTAAAATCCGAGAACCC</v>
      </c>
    </row>
    <row r="94" spans="1:5">
      <c r="A94" t="s">
        <v>3062</v>
      </c>
      <c r="B94" t="s">
        <v>3063</v>
      </c>
      <c r="C94" t="s">
        <v>2878</v>
      </c>
      <c r="D94" t="s">
        <v>2879</v>
      </c>
      <c r="E94" t="str">
        <f t="shared" si="1"/>
        <v>TTAGGAACGCAGTTACCAAGCGTCTCACACCG AGCCGGGCTTTCCGTCAAGC GTTTGGAGACGCGTGTAAAATCCGAGAACCC</v>
      </c>
    </row>
    <row r="95" spans="1:5">
      <c r="A95" t="s">
        <v>3064</v>
      </c>
      <c r="B95" t="s">
        <v>3065</v>
      </c>
      <c r="C95" t="s">
        <v>2878</v>
      </c>
      <c r="D95" t="s">
        <v>2879</v>
      </c>
      <c r="E95" t="str">
        <f t="shared" si="1"/>
        <v>TTAGGAACGCAGTTACCAAGCGTCTCACACCG ACGGTCCCTCTCGGGTCAAT GTTTGGAGACGCGTGTAAAATCCGAGAACCC</v>
      </c>
    </row>
    <row r="96" spans="1:5">
      <c r="A96" t="s">
        <v>3066</v>
      </c>
      <c r="B96" t="s">
        <v>3067</v>
      </c>
      <c r="C96" t="s">
        <v>2878</v>
      </c>
      <c r="D96" t="s">
        <v>2879</v>
      </c>
      <c r="E96" t="str">
        <f t="shared" si="1"/>
        <v>TTAGGAACGCAGTTACCAAGCGTCTCACACCG TCAATAGTTCTGCGCGAATT GTTTGGAGACGCGTGTAAAATCCGAGAACCC</v>
      </c>
    </row>
    <row r="97" spans="1:5">
      <c r="A97" t="s">
        <v>3068</v>
      </c>
      <c r="B97" t="s">
        <v>3069</v>
      </c>
      <c r="C97" t="s">
        <v>2878</v>
      </c>
      <c r="D97" t="s">
        <v>2879</v>
      </c>
      <c r="E97" t="str">
        <f t="shared" si="1"/>
        <v>TTAGGAACGCAGTTACCAAGCGTCTCACACCG TCGTTACATACCCCGCGGAA GTTTGGAGACGCGTGTAAAATCCGAGAACCC</v>
      </c>
    </row>
    <row r="98" spans="1:5">
      <c r="A98" t="s">
        <v>3070</v>
      </c>
      <c r="B98" t="s">
        <v>3071</v>
      </c>
      <c r="C98" t="s">
        <v>2878</v>
      </c>
      <c r="D98" t="s">
        <v>2879</v>
      </c>
      <c r="E98" t="str">
        <f t="shared" si="1"/>
        <v>TTAGGAACGCAGTTACCAAGCGTCTCACACCG CATTCGGTCCGTTCATCTCG GTTTGGAGACGCGTGTAAAATCCGAGAACCC</v>
      </c>
    </row>
    <row r="99" spans="1:5">
      <c r="A99" t="s">
        <v>3072</v>
      </c>
      <c r="B99" t="s">
        <v>3073</v>
      </c>
      <c r="C99" t="s">
        <v>2878</v>
      </c>
      <c r="D99" t="s">
        <v>2879</v>
      </c>
      <c r="E99" t="str">
        <f t="shared" si="1"/>
        <v>TTAGGAACGCAGTTACCAAGCGTCTCACACCG TTCGGCTCAATGGCGCGAGC GTTTGGAGACGCGTGTAAAATCCGAGAACCC</v>
      </c>
    </row>
    <row r="100" spans="1:5">
      <c r="A100" t="s">
        <v>3074</v>
      </c>
      <c r="B100" t="s">
        <v>3075</v>
      </c>
      <c r="C100" t="s">
        <v>2878</v>
      </c>
      <c r="D100" t="s">
        <v>2879</v>
      </c>
      <c r="E100" t="str">
        <f t="shared" si="1"/>
        <v>TTAGGAACGCAGTTACCAAGCGTCTCACACCG CATACCCGCGCCGTGACTCC GTTTGGAGACGCGTGTAAAATCCGAGAACCC</v>
      </c>
    </row>
    <row r="101" spans="1:5">
      <c r="A101" t="s">
        <v>3076</v>
      </c>
      <c r="B101" t="s">
        <v>3077</v>
      </c>
      <c r="C101" t="s">
        <v>2878</v>
      </c>
      <c r="D101" t="s">
        <v>2879</v>
      </c>
      <c r="E101" t="str">
        <f t="shared" si="1"/>
        <v>TTAGGAACGCAGTTACCAAGCGTCTCACACCG GGACGGATGGGACGACTAGT GTTTGGAGACGCGTGTAAAATCCGAGAACCC</v>
      </c>
    </row>
    <row r="102" spans="1:5">
      <c r="A102" t="s">
        <v>3078</v>
      </c>
      <c r="B102" t="s">
        <v>3079</v>
      </c>
      <c r="C102" t="s">
        <v>2878</v>
      </c>
      <c r="D102" t="s">
        <v>2879</v>
      </c>
      <c r="E102" t="str">
        <f t="shared" si="1"/>
        <v>TTAGGAACGCAGTTACCAAGCGTCTCACACCG GTGCAACGACTGACCCGCGG GTTTGGAGACGCGTGTAAAATCCGAGAACCC</v>
      </c>
    </row>
    <row r="103" spans="1:5">
      <c r="A103" t="s">
        <v>3080</v>
      </c>
      <c r="B103" t="s">
        <v>3081</v>
      </c>
      <c r="C103" t="s">
        <v>2878</v>
      </c>
      <c r="D103" t="s">
        <v>2879</v>
      </c>
      <c r="E103" t="str">
        <f t="shared" si="1"/>
        <v>TTAGGAACGCAGTTACCAAGCGTCTCACACCG CGACACTTGGGCTGACGCGC GTTTGGAGACGCGTGTAAAATCCGAGAACCC</v>
      </c>
    </row>
    <row r="104" spans="1:5">
      <c r="A104" t="s">
        <v>3082</v>
      </c>
      <c r="B104" t="s">
        <v>3083</v>
      </c>
      <c r="C104" t="s">
        <v>2878</v>
      </c>
      <c r="D104" t="s">
        <v>2879</v>
      </c>
      <c r="E104" t="str">
        <f t="shared" si="1"/>
        <v>TTAGGAACGCAGTTACCAAGCGTCTCACACCG TGTGTAATTACGTTTCGCGG GTTTGGAGACGCGTGTAAAATCCGAGAACCC</v>
      </c>
    </row>
    <row r="105" spans="1:5">
      <c r="A105" t="s">
        <v>3084</v>
      </c>
      <c r="B105" t="s">
        <v>3085</v>
      </c>
      <c r="C105" t="s">
        <v>2878</v>
      </c>
      <c r="D105" t="s">
        <v>2879</v>
      </c>
      <c r="E105" t="str">
        <f t="shared" si="1"/>
        <v>TTAGGAACGCAGTTACCAAGCGTCTCACACCG AACCGTACTGCGAGGAGCAT GTTTGGAGACGCGTGTAAAATCCGAGAACCC</v>
      </c>
    </row>
    <row r="106" spans="1:5">
      <c r="A106" t="s">
        <v>3086</v>
      </c>
      <c r="B106" t="s">
        <v>3087</v>
      </c>
      <c r="C106" t="s">
        <v>2878</v>
      </c>
      <c r="D106" t="s">
        <v>2879</v>
      </c>
      <c r="E106" t="str">
        <f t="shared" si="1"/>
        <v>TTAGGAACGCAGTTACCAAGCGTCTCACACCG GATATTTACCGGCGATAAGA GTTTGGAGACGCGTGTAAAATCCGAGAACCC</v>
      </c>
    </row>
    <row r="107" spans="1:5">
      <c r="A107" t="s">
        <v>3088</v>
      </c>
      <c r="B107" t="s">
        <v>3089</v>
      </c>
      <c r="C107" t="s">
        <v>2878</v>
      </c>
      <c r="D107" t="s">
        <v>2879</v>
      </c>
      <c r="E107" t="str">
        <f t="shared" si="1"/>
        <v>TTAGGAACGCAGTTACCAAGCGTCTCACACCG GCGACGTGTATCGATCACTC GTTTGGAGACGCGTGTAAAATCCGAGAACCC</v>
      </c>
    </row>
    <row r="108" spans="1:5">
      <c r="A108" t="s">
        <v>3090</v>
      </c>
      <c r="B108" t="s">
        <v>3091</v>
      </c>
      <c r="C108" t="s">
        <v>2878</v>
      </c>
      <c r="D108" t="s">
        <v>2879</v>
      </c>
      <c r="E108" t="str">
        <f t="shared" si="1"/>
        <v>TTAGGAACGCAGTTACCAAGCGTCTCACACCG TAATGGAAGATGCGCGATAC GTTTGGAGACGCGTGTAAAATCCGAGAACCC</v>
      </c>
    </row>
    <row r="109" spans="1:5">
      <c r="A109" t="s">
        <v>3092</v>
      </c>
      <c r="B109" t="s">
        <v>3093</v>
      </c>
      <c r="C109" t="s">
        <v>2878</v>
      </c>
      <c r="D109" t="s">
        <v>2879</v>
      </c>
      <c r="E109" t="str">
        <f t="shared" si="1"/>
        <v>TTAGGAACGCAGTTACCAAGCGTCTCACACCG TGTCCTACCGAATGAACCGT GTTTGGAGACGCGTGTAAAATCCGAGAACCC</v>
      </c>
    </row>
    <row r="110" spans="1:5">
      <c r="A110" t="s">
        <v>3094</v>
      </c>
      <c r="B110" t="s">
        <v>3095</v>
      </c>
      <c r="C110" t="s">
        <v>2878</v>
      </c>
      <c r="D110" t="s">
        <v>2879</v>
      </c>
      <c r="E110" t="str">
        <f t="shared" si="1"/>
        <v>TTAGGAACGCAGTTACCAAGCGTCTCACACCG ACGCGAAGTGTCGCAGAGTG GTTTGGAGACGCGTGTAAAATCCGAGAACCC</v>
      </c>
    </row>
    <row r="111" spans="1:5">
      <c r="A111" t="s">
        <v>3096</v>
      </c>
      <c r="B111" t="s">
        <v>3097</v>
      </c>
      <c r="C111" t="s">
        <v>2878</v>
      </c>
      <c r="D111" t="s">
        <v>2879</v>
      </c>
      <c r="E111" t="str">
        <f t="shared" si="1"/>
        <v>TTAGGAACGCAGTTACCAAGCGTCTCACACCG GCAGAGCGTAATCGGCATCG GTTTGGAGACGCGTGTAAAATCCGAGAACCC</v>
      </c>
    </row>
    <row r="112" spans="1:5">
      <c r="A112" t="s">
        <v>3098</v>
      </c>
      <c r="B112" t="s">
        <v>3099</v>
      </c>
      <c r="C112" t="s">
        <v>2878</v>
      </c>
      <c r="D112" t="s">
        <v>2879</v>
      </c>
      <c r="E112" t="str">
        <f t="shared" si="1"/>
        <v>TTAGGAACGCAGTTACCAAGCGTCTCACACCG GCCGCGCCATAATATGCCAT GTTTGGAGACGCGTGTAAAATCCGAGAACCC</v>
      </c>
    </row>
    <row r="113" spans="1:5">
      <c r="A113" t="s">
        <v>3100</v>
      </c>
      <c r="B113" t="s">
        <v>3101</v>
      </c>
      <c r="C113" t="s">
        <v>2878</v>
      </c>
      <c r="D113" t="s">
        <v>2879</v>
      </c>
      <c r="E113" t="str">
        <f t="shared" si="1"/>
        <v>TTAGGAACGCAGTTACCAAGCGTCTCACACCG CGAATGCGCCGGAGAATATT GTTTGGAGACGCGTGTAAAATCCGAGAACCC</v>
      </c>
    </row>
    <row r="114" spans="1:5">
      <c r="A114" t="s">
        <v>3102</v>
      </c>
      <c r="B114" t="s">
        <v>3103</v>
      </c>
      <c r="C114" t="s">
        <v>2878</v>
      </c>
      <c r="D114" t="s">
        <v>2879</v>
      </c>
      <c r="E114" t="str">
        <f t="shared" si="1"/>
        <v>TTAGGAACGCAGTTACCAAGCGTCTCACACCG CCCGCCTGGCGATTCACGGG GTTTGGAGACGCGTGTAAAATCCGAGAACCC</v>
      </c>
    </row>
    <row r="115" spans="1:5">
      <c r="A115" t="s">
        <v>3104</v>
      </c>
      <c r="B115" t="s">
        <v>3105</v>
      </c>
      <c r="C115" t="s">
        <v>2878</v>
      </c>
      <c r="D115" t="s">
        <v>2879</v>
      </c>
      <c r="E115" t="str">
        <f t="shared" si="1"/>
        <v>TTAGGAACGCAGTTACCAAGCGTCTCACACCG AGCCTAGTCGCGCTAATATT GTTTGGAGACGCGTGTAAAATCCGAGAACCC</v>
      </c>
    </row>
    <row r="116" spans="1:5">
      <c r="A116" t="s">
        <v>3106</v>
      </c>
      <c r="B116" t="s">
        <v>3107</v>
      </c>
      <c r="C116" t="s">
        <v>2878</v>
      </c>
      <c r="D116" t="s">
        <v>2879</v>
      </c>
      <c r="E116" t="str">
        <f t="shared" si="1"/>
        <v>TTAGGAACGCAGTTACCAAGCGTCTCACACCG GTGTGCCTCGACAGCGTAAG GTTTGGAGACGCGTGTAAAATCCGAGAACCC</v>
      </c>
    </row>
    <row r="117" spans="1:5">
      <c r="A117" t="s">
        <v>3108</v>
      </c>
      <c r="B117" t="s">
        <v>3109</v>
      </c>
      <c r="C117" t="s">
        <v>2878</v>
      </c>
      <c r="D117" t="s">
        <v>2879</v>
      </c>
      <c r="E117" t="str">
        <f t="shared" si="1"/>
        <v>TTAGGAACGCAGTTACCAAGCGTCTCACACCG TCATGCGCCTCGTAATACCT GTTTGGAGACGCGTGTAAAATCCGAGAACCC</v>
      </c>
    </row>
    <row r="118" spans="1:5">
      <c r="A118" t="s">
        <v>3110</v>
      </c>
      <c r="B118" t="s">
        <v>3111</v>
      </c>
      <c r="C118" t="s">
        <v>2878</v>
      </c>
      <c r="D118" t="s">
        <v>2879</v>
      </c>
      <c r="E118" t="str">
        <f t="shared" si="1"/>
        <v>TTAGGAACGCAGTTACCAAGCGTCTCACACCG TGTGCCACGCCGCTGCAACG GTTTGGAGACGCGTGTAAAATCCGAGAACCC</v>
      </c>
    </row>
    <row r="119" spans="1:5">
      <c r="A119" t="s">
        <v>3112</v>
      </c>
      <c r="B119" t="s">
        <v>3113</v>
      </c>
      <c r="C119" t="s">
        <v>2878</v>
      </c>
      <c r="D119" t="s">
        <v>2879</v>
      </c>
      <c r="E119" t="str">
        <f t="shared" si="1"/>
        <v>TTAGGAACGCAGTTACCAAGCGTCTCACACCG GCAAATAGGTCGGAGCGTGT GTTTGGAGACGCGTGTAAAATCCGAGAACCC</v>
      </c>
    </row>
    <row r="120" spans="1:5">
      <c r="A120" t="s">
        <v>3114</v>
      </c>
      <c r="B120" t="s">
        <v>3115</v>
      </c>
      <c r="C120" t="s">
        <v>2878</v>
      </c>
      <c r="D120" t="s">
        <v>2879</v>
      </c>
      <c r="E120" t="str">
        <f t="shared" si="1"/>
        <v>TTAGGAACGCAGTTACCAAGCGTCTCACACCG GGATAGCCCGGTTGGTGCGT GTTTGGAGACGCGTGTAAAATCCGAGAACCC</v>
      </c>
    </row>
    <row r="121" spans="1:5">
      <c r="A121" t="s">
        <v>3116</v>
      </c>
      <c r="B121" t="s">
        <v>3117</v>
      </c>
      <c r="C121" t="s">
        <v>2878</v>
      </c>
      <c r="D121" t="s">
        <v>2879</v>
      </c>
      <c r="E121" t="str">
        <f t="shared" si="1"/>
        <v>TTAGGAACGCAGTTACCAAGCGTCTCACACCG TCGCAAAATGCGGATTCCGT GTTTGGAGACGCGTGTAAAATCCGAGAACCC</v>
      </c>
    </row>
    <row r="122" spans="1:5">
      <c r="A122" t="s">
        <v>3118</v>
      </c>
      <c r="B122" t="s">
        <v>3119</v>
      </c>
      <c r="C122" t="s">
        <v>2878</v>
      </c>
      <c r="D122" t="s">
        <v>2879</v>
      </c>
      <c r="E122" t="str">
        <f t="shared" si="1"/>
        <v>TTAGGAACGCAGTTACCAAGCGTCTCACACCG GGTGCAGTCCGTTTAGTCGG GTTTGGAGACGCGTGTAAAATCCGAGAACCC</v>
      </c>
    </row>
    <row r="123" spans="1:5">
      <c r="A123" t="s">
        <v>3120</v>
      </c>
      <c r="B123" t="s">
        <v>3121</v>
      </c>
      <c r="C123" t="s">
        <v>2878</v>
      </c>
      <c r="D123" t="s">
        <v>2879</v>
      </c>
      <c r="E123" t="str">
        <f t="shared" si="1"/>
        <v>TTAGGAACGCAGTTACCAAGCGTCTCACACCG TGGGTTCCGGCCCCATGTAC GTTTGGAGACGCGTGTAAAATCCGAGAACCC</v>
      </c>
    </row>
    <row r="124" spans="1:5">
      <c r="A124" t="s">
        <v>3122</v>
      </c>
      <c r="B124" t="s">
        <v>3123</v>
      </c>
      <c r="C124" t="s">
        <v>2878</v>
      </c>
      <c r="D124" t="s">
        <v>2879</v>
      </c>
      <c r="E124" t="str">
        <f t="shared" si="1"/>
        <v>TTAGGAACGCAGTTACCAAGCGTCTCACACCG CCTTCGGATTCGTAGGCTGG GTTTGGAGACGCGTGTAAAATCCGAGAACCC</v>
      </c>
    </row>
    <row r="125" spans="1:5">
      <c r="A125" t="s">
        <v>3124</v>
      </c>
      <c r="B125" t="s">
        <v>3125</v>
      </c>
      <c r="C125" t="s">
        <v>2878</v>
      </c>
      <c r="D125" t="s">
        <v>2879</v>
      </c>
      <c r="E125" t="str">
        <f t="shared" si="1"/>
        <v>TTAGGAACGCAGTTACCAAGCGTCTCACACCG TCCCCCGTACGTGTATGTCG GTTTGGAGACGCGTGTAAAATCCGAGAACCC</v>
      </c>
    </row>
    <row r="126" spans="1:5">
      <c r="A126" t="s">
        <v>3126</v>
      </c>
      <c r="B126" t="s">
        <v>3127</v>
      </c>
      <c r="C126" t="s">
        <v>2878</v>
      </c>
      <c r="D126" t="s">
        <v>2879</v>
      </c>
      <c r="E126" t="str">
        <f t="shared" si="1"/>
        <v>TTAGGAACGCAGTTACCAAGCGTCTCACACCG AGGTGCGTGTCAACCGGTAG GTTTGGAGACGCGTGTAAAATCCGAGAACCC</v>
      </c>
    </row>
    <row r="127" spans="1:5">
      <c r="A127" t="s">
        <v>3128</v>
      </c>
      <c r="B127" t="s">
        <v>3129</v>
      </c>
      <c r="C127" t="s">
        <v>2878</v>
      </c>
      <c r="D127" t="s">
        <v>2879</v>
      </c>
      <c r="E127" t="str">
        <f t="shared" si="1"/>
        <v>TTAGGAACGCAGTTACCAAGCGTCTCACACCG AAAAAGTCCGCGATTACGTC GTTTGGAGACGCGTGTAAAATCCGAGAACCC</v>
      </c>
    </row>
    <row r="128" spans="1:5">
      <c r="A128" t="s">
        <v>3130</v>
      </c>
      <c r="B128" t="s">
        <v>3131</v>
      </c>
      <c r="C128" t="s">
        <v>2878</v>
      </c>
      <c r="D128" t="s">
        <v>2879</v>
      </c>
      <c r="E128" t="str">
        <f t="shared" si="1"/>
        <v>TTAGGAACGCAGTTACCAAGCGTCTCACACCG TTATCGCACAACCCCGAAAG GTTTGGAGACGCGTGTAAAATCCGAGAACCC</v>
      </c>
    </row>
    <row r="129" spans="1:5">
      <c r="A129" t="s">
        <v>3132</v>
      </c>
      <c r="B129" t="s">
        <v>3133</v>
      </c>
      <c r="C129" t="s">
        <v>2878</v>
      </c>
      <c r="D129" t="s">
        <v>2879</v>
      </c>
      <c r="E129" t="str">
        <f t="shared" si="1"/>
        <v>TTAGGAACGCAGTTACCAAGCGTCTCACACCG CACCCCGTAGCAACGATAAA GTTTGGAGACGCGTGTAAAATCCGAGAACCC</v>
      </c>
    </row>
    <row r="130" spans="1:5">
      <c r="A130" t="s">
        <v>3134</v>
      </c>
      <c r="B130" t="s">
        <v>3135</v>
      </c>
      <c r="C130" t="s">
        <v>2878</v>
      </c>
      <c r="D130" t="s">
        <v>2879</v>
      </c>
      <c r="E130" t="str">
        <f t="shared" ref="E130:E193" si="2">(C130&amp;" "&amp;B130&amp;" "&amp;D130)</f>
        <v>TTAGGAACGCAGTTACCAAGCGTCTCACACCG TAACAGCTTCCGCGTAATAT GTTTGGAGACGCGTGTAAAATCCGAGAACCC</v>
      </c>
    </row>
    <row r="131" spans="1:5">
      <c r="A131" t="s">
        <v>3136</v>
      </c>
      <c r="B131" t="s">
        <v>3137</v>
      </c>
      <c r="C131" t="s">
        <v>2878</v>
      </c>
      <c r="D131" t="s">
        <v>2879</v>
      </c>
      <c r="E131" t="str">
        <f t="shared" si="2"/>
        <v>TTAGGAACGCAGTTACCAAGCGTCTCACACCG GCCATAGCCAATCGCTAGTT GTTTGGAGACGCGTGTAAAATCCGAGAACCC</v>
      </c>
    </row>
    <row r="132" spans="1:5">
      <c r="A132" t="s">
        <v>3138</v>
      </c>
      <c r="B132" t="s">
        <v>3139</v>
      </c>
      <c r="C132" t="s">
        <v>2878</v>
      </c>
      <c r="D132" t="s">
        <v>2879</v>
      </c>
      <c r="E132" t="str">
        <f t="shared" si="2"/>
        <v>TTAGGAACGCAGTTACCAAGCGTCTCACACCG CATCTATGAGACGTGCGTAC GTTTGGAGACGCGTGTAAAATCCGAGAACCC</v>
      </c>
    </row>
    <row r="133" spans="1:5">
      <c r="A133" t="s">
        <v>3140</v>
      </c>
      <c r="B133" t="s">
        <v>3141</v>
      </c>
      <c r="C133" t="s">
        <v>2878</v>
      </c>
      <c r="D133" t="s">
        <v>2879</v>
      </c>
      <c r="E133" t="str">
        <f t="shared" si="2"/>
        <v>TTAGGAACGCAGTTACCAAGCGTCTCACACCG TTGATAAACCGCGGCCGAAA GTTTGGAGACGCGTGTAAAATCCGAGAACCC</v>
      </c>
    </row>
    <row r="134" spans="1:5">
      <c r="A134" t="s">
        <v>3142</v>
      </c>
      <c r="B134" t="s">
        <v>3143</v>
      </c>
      <c r="C134" t="s">
        <v>2878</v>
      </c>
      <c r="D134" t="s">
        <v>2879</v>
      </c>
      <c r="E134" t="str">
        <f t="shared" si="2"/>
        <v>TTAGGAACGCAGTTACCAAGCGTCTCACACCG GTATCCTCGCAATCGTTAGG GTTTGGAGACGCGTGTAAAATCCGAGAACCC</v>
      </c>
    </row>
    <row r="135" spans="1:5">
      <c r="A135" t="s">
        <v>3144</v>
      </c>
      <c r="B135" t="s">
        <v>3145</v>
      </c>
      <c r="C135" t="s">
        <v>2878</v>
      </c>
      <c r="D135" t="s">
        <v>2879</v>
      </c>
      <c r="E135" t="str">
        <f t="shared" si="2"/>
        <v>TTAGGAACGCAGTTACCAAGCGTCTCACACCG TGGCGCTCCTGCGCACACGA GTTTGGAGACGCGTGTAAAATCCGAGAACCC</v>
      </c>
    </row>
    <row r="136" spans="1:5">
      <c r="A136" t="s">
        <v>3146</v>
      </c>
      <c r="B136" t="s">
        <v>3147</v>
      </c>
      <c r="C136" t="s">
        <v>2878</v>
      </c>
      <c r="D136" t="s">
        <v>2879</v>
      </c>
      <c r="E136" t="str">
        <f t="shared" si="2"/>
        <v>TTAGGAACGCAGTTACCAAGCGTCTCACACCG TTCGAAGTCTAACCCGCGGG GTTTGGAGACGCGTGTAAAATCCGAGAACCC</v>
      </c>
    </row>
    <row r="137" spans="1:5">
      <c r="A137" t="s">
        <v>3148</v>
      </c>
      <c r="B137" t="s">
        <v>3149</v>
      </c>
      <c r="C137" t="s">
        <v>2878</v>
      </c>
      <c r="D137" t="s">
        <v>2879</v>
      </c>
      <c r="E137" t="str">
        <f t="shared" si="2"/>
        <v>TTAGGAACGCAGTTACCAAGCGTCTCACACCG GTTTCCCGGGACTGTCGCGT GTTTGGAGACGCGTGTAAAATCCGAGAACCC</v>
      </c>
    </row>
    <row r="138" spans="1:5">
      <c r="A138" t="s">
        <v>3150</v>
      </c>
      <c r="B138" t="s">
        <v>3151</v>
      </c>
      <c r="C138" t="s">
        <v>2878</v>
      </c>
      <c r="D138" t="s">
        <v>2879</v>
      </c>
      <c r="E138" t="str">
        <f t="shared" si="2"/>
        <v>TTAGGAACGCAGTTACCAAGCGTCTCACACCG AACGCCCCGGATTTCGTTGA GTTTGGAGACGCGTGTAAAATCCGAGAACCC</v>
      </c>
    </row>
    <row r="139" spans="1:5">
      <c r="A139" t="s">
        <v>3152</v>
      </c>
      <c r="B139" t="s">
        <v>3153</v>
      </c>
      <c r="C139" t="s">
        <v>2878</v>
      </c>
      <c r="D139" t="s">
        <v>2879</v>
      </c>
      <c r="E139" t="str">
        <f t="shared" si="2"/>
        <v>TTAGGAACGCAGTTACCAAGCGTCTCACACCG ACAACACGCCGACACGTCTA GTTTGGAGACGCGTGTAAAATCCGAGAACCC</v>
      </c>
    </row>
    <row r="140" spans="1:5">
      <c r="A140" t="s">
        <v>3154</v>
      </c>
      <c r="B140" t="s">
        <v>3155</v>
      </c>
      <c r="C140" t="s">
        <v>2878</v>
      </c>
      <c r="D140" t="s">
        <v>2879</v>
      </c>
      <c r="E140" t="str">
        <f t="shared" si="2"/>
        <v>TTAGGAACGCAGTTACCAAGCGTCTCACACCG TAAGCGGCGTCATGTCGCCC GTTTGGAGACGCGTGTAAAATCCGAGAACCC</v>
      </c>
    </row>
    <row r="141" spans="1:5">
      <c r="A141" t="s">
        <v>3156</v>
      </c>
      <c r="B141" t="s">
        <v>3157</v>
      </c>
      <c r="C141" t="s">
        <v>2878</v>
      </c>
      <c r="D141" t="s">
        <v>2879</v>
      </c>
      <c r="E141" t="str">
        <f t="shared" si="2"/>
        <v>TTAGGAACGCAGTTACCAAGCGTCTCACACCG CCGCCCCTGCGAACTGCGTT GTTTGGAGACGCGTGTAAAATCCGAGAACCC</v>
      </c>
    </row>
    <row r="142" spans="1:5">
      <c r="A142" t="s">
        <v>3158</v>
      </c>
      <c r="B142" t="s">
        <v>3159</v>
      </c>
      <c r="C142" t="s">
        <v>2878</v>
      </c>
      <c r="D142" t="s">
        <v>2879</v>
      </c>
      <c r="E142" t="str">
        <f t="shared" si="2"/>
        <v>TTAGGAACGCAGTTACCAAGCGTCTCACACCG TATCTAATCGCGGAGTCGTA GTTTGGAGACGCGTGTAAAATCCGAGAACCC</v>
      </c>
    </row>
    <row r="143" spans="1:5">
      <c r="A143" t="s">
        <v>3160</v>
      </c>
      <c r="B143" t="s">
        <v>3161</v>
      </c>
      <c r="C143" t="s">
        <v>2878</v>
      </c>
      <c r="D143" t="s">
        <v>2879</v>
      </c>
      <c r="E143" t="str">
        <f t="shared" si="2"/>
        <v>TTAGGAACGCAGTTACCAAGCGTCTCACACCG ACGCTATAGTGTACGTCTAA GTTTGGAGACGCGTGTAAAATCCGAGAACCC</v>
      </c>
    </row>
    <row r="144" spans="1:5">
      <c r="A144" t="s">
        <v>3162</v>
      </c>
      <c r="B144" t="s">
        <v>3163</v>
      </c>
      <c r="C144" t="s">
        <v>2878</v>
      </c>
      <c r="D144" t="s">
        <v>2879</v>
      </c>
      <c r="E144" t="str">
        <f t="shared" si="2"/>
        <v>TTAGGAACGCAGTTACCAAGCGTCTCACACCG GTAGACATATTGCGTAATCG GTTTGGAGACGCGTGTAAAATCCGAGAACCC</v>
      </c>
    </row>
    <row r="145" spans="1:5">
      <c r="A145" t="s">
        <v>3164</v>
      </c>
      <c r="B145" t="s">
        <v>3165</v>
      </c>
      <c r="C145" t="s">
        <v>2878</v>
      </c>
      <c r="D145" t="s">
        <v>2879</v>
      </c>
      <c r="E145" t="str">
        <f t="shared" si="2"/>
        <v>TTAGGAACGCAGTTACCAAGCGTCTCACACCG CGTAAACCATAACGTTGGTC GTTTGGAGACGCGTGTAAAATCCGAGAACCC</v>
      </c>
    </row>
    <row r="146" spans="1:5">
      <c r="A146" t="s">
        <v>3166</v>
      </c>
      <c r="B146" t="s">
        <v>3167</v>
      </c>
      <c r="C146" t="s">
        <v>2878</v>
      </c>
      <c r="D146" t="s">
        <v>2879</v>
      </c>
      <c r="E146" t="str">
        <f t="shared" si="2"/>
        <v>TTAGGAACGCAGTTACCAAGCGTCTCACACCG GGACGTAGATTAGGGCGTAA GTTTGGAGACGCGTGTAAAATCCGAGAACCC</v>
      </c>
    </row>
    <row r="147" spans="1:5">
      <c r="A147" t="s">
        <v>3168</v>
      </c>
      <c r="B147" t="s">
        <v>3169</v>
      </c>
      <c r="C147" t="s">
        <v>2878</v>
      </c>
      <c r="D147" t="s">
        <v>2879</v>
      </c>
      <c r="E147" t="str">
        <f t="shared" si="2"/>
        <v>TTAGGAACGCAGTTACCAAGCGTCTCACACCG CGGGCAATATGATCGTAGGC GTTTGGAGACGCGTGTAAAATCCGAGAACCC</v>
      </c>
    </row>
    <row r="148" spans="1:5">
      <c r="A148" t="s">
        <v>3170</v>
      </c>
      <c r="B148" t="s">
        <v>3171</v>
      </c>
      <c r="C148" t="s">
        <v>2878</v>
      </c>
      <c r="D148" t="s">
        <v>2879</v>
      </c>
      <c r="E148" t="str">
        <f t="shared" si="2"/>
        <v>TTAGGAACGCAGTTACCAAGCGTCTCACACCG GGACCAATGTTACCGTAGGT GTTTGGAGACGCGTGTAAAATCCGAGAACCC</v>
      </c>
    </row>
    <row r="149" spans="1:5">
      <c r="A149" t="s">
        <v>3172</v>
      </c>
      <c r="B149" t="s">
        <v>3173</v>
      </c>
      <c r="C149" t="s">
        <v>2878</v>
      </c>
      <c r="D149" t="s">
        <v>2879</v>
      </c>
      <c r="E149" t="str">
        <f t="shared" si="2"/>
        <v>TTAGGAACGCAGTTACCAAGCGTCTCACACCG CAGGGACGTAGCCGCCGTTA GTTTGGAGACGCGTGTAAAATCCGAGAACCC</v>
      </c>
    </row>
    <row r="150" spans="1:5">
      <c r="A150" t="s">
        <v>3174</v>
      </c>
      <c r="B150" t="s">
        <v>3175</v>
      </c>
      <c r="C150" t="s">
        <v>2878</v>
      </c>
      <c r="D150" t="s">
        <v>2879</v>
      </c>
      <c r="E150" t="str">
        <f t="shared" si="2"/>
        <v>TTAGGAACGCAGTTACCAAGCGTCTCACACCG AACCCCGGCTGTCATCGCCG GTTTGGAGACGCGTGTAAAATCCGAGAACCC</v>
      </c>
    </row>
    <row r="151" spans="1:5">
      <c r="A151" t="s">
        <v>3176</v>
      </c>
      <c r="B151" t="s">
        <v>3177</v>
      </c>
      <c r="C151" t="s">
        <v>2878</v>
      </c>
      <c r="D151" t="s">
        <v>2879</v>
      </c>
      <c r="E151" t="str">
        <f t="shared" si="2"/>
        <v>TTAGGAACGCAGTTACCAAGCGTCTCACACCG GATTCATTATCGGCATACGG GTTTGGAGACGCGTGTAAAATCCGAGAACCC</v>
      </c>
    </row>
    <row r="152" spans="1:5">
      <c r="A152" t="s">
        <v>3178</v>
      </c>
      <c r="B152" t="s">
        <v>3179</v>
      </c>
      <c r="C152" t="s">
        <v>2878</v>
      </c>
      <c r="D152" t="s">
        <v>2879</v>
      </c>
      <c r="E152" t="str">
        <f t="shared" si="2"/>
        <v>TTAGGAACGCAGTTACCAAGCGTCTCACACCG AGTCATCCTCTATGCGCGTA GTTTGGAGACGCGTGTAAAATCCGAGAACCC</v>
      </c>
    </row>
    <row r="153" spans="1:5">
      <c r="A153" t="s">
        <v>3180</v>
      </c>
      <c r="B153" t="s">
        <v>3181</v>
      </c>
      <c r="C153" t="s">
        <v>2878</v>
      </c>
      <c r="D153" t="s">
        <v>2879</v>
      </c>
      <c r="E153" t="str">
        <f t="shared" si="2"/>
        <v>TTAGGAACGCAGTTACCAAGCGTCTCACACCG CGTACGGGCGCGCCGTCCAT GTTTGGAGACGCGTGTAAAATCCGAGAACCC</v>
      </c>
    </row>
    <row r="154" spans="1:5">
      <c r="A154" t="s">
        <v>3182</v>
      </c>
      <c r="B154" t="s">
        <v>3183</v>
      </c>
      <c r="C154" t="s">
        <v>2878</v>
      </c>
      <c r="D154" t="s">
        <v>2879</v>
      </c>
      <c r="E154" t="str">
        <f t="shared" si="2"/>
        <v>TTAGGAACGCAGTTACCAAGCGTCTCACACCG TTGCGTGTGCGTTGTTAACG GTTTGGAGACGCGTGTAAAATCCGAGAACCC</v>
      </c>
    </row>
    <row r="155" spans="1:5">
      <c r="A155" t="s">
        <v>3184</v>
      </c>
      <c r="B155" t="s">
        <v>3185</v>
      </c>
      <c r="C155" t="s">
        <v>2878</v>
      </c>
      <c r="D155" t="s">
        <v>2879</v>
      </c>
      <c r="E155" t="str">
        <f t="shared" si="2"/>
        <v>TTAGGAACGCAGTTACCAAGCGTCTCACACCG GACCATACGCCTCGTATGCC GTTTGGAGACGCGTGTAAAATCCGAGAACCC</v>
      </c>
    </row>
    <row r="156" spans="1:5">
      <c r="A156" t="s">
        <v>3186</v>
      </c>
      <c r="B156" t="s">
        <v>3187</v>
      </c>
      <c r="C156" t="s">
        <v>2878</v>
      </c>
      <c r="D156" t="s">
        <v>2879</v>
      </c>
      <c r="E156" t="str">
        <f t="shared" si="2"/>
        <v>TTAGGAACGCAGTTACCAAGCGTCTCACACCG CGGCAATGTGTGGCGACCGC GTTTGGAGACGCGTGTAAAATCCGAGAACCC</v>
      </c>
    </row>
    <row r="157" spans="1:5">
      <c r="A157" t="s">
        <v>3188</v>
      </c>
      <c r="B157" t="s">
        <v>3189</v>
      </c>
      <c r="C157" t="s">
        <v>2878</v>
      </c>
      <c r="D157" t="s">
        <v>2879</v>
      </c>
      <c r="E157" t="str">
        <f t="shared" si="2"/>
        <v>TTAGGAACGCAGTTACCAAGCGTCTCACACCG TCGCTAAGCCGGGTAATACT GTTTGGAGACGCGTGTAAAATCCGAGAACCC</v>
      </c>
    </row>
    <row r="158" spans="1:5">
      <c r="A158" t="s">
        <v>3190</v>
      </c>
      <c r="B158" t="s">
        <v>3191</v>
      </c>
      <c r="C158" t="s">
        <v>2878</v>
      </c>
      <c r="D158" t="s">
        <v>2879</v>
      </c>
      <c r="E158" t="str">
        <f t="shared" si="2"/>
        <v>TTAGGAACGCAGTTACCAAGCGTCTCACACCG TTTCTAATTACCCGATACGT GTTTGGAGACGCGTGTAAAATCCGAGAACCC</v>
      </c>
    </row>
    <row r="159" spans="1:5">
      <c r="A159" t="s">
        <v>3192</v>
      </c>
      <c r="B159" t="s">
        <v>3193</v>
      </c>
      <c r="C159" t="s">
        <v>2878</v>
      </c>
      <c r="D159" t="s">
        <v>2879</v>
      </c>
      <c r="E159" t="str">
        <f t="shared" si="2"/>
        <v>TTAGGAACGCAGTTACCAAGCGTCTCACACCG ACCAGGACTGCCGCGTGAGG GTTTGGAGACGCGTGTAAAATCCGAGAACCC</v>
      </c>
    </row>
    <row r="160" spans="1:5">
      <c r="A160" t="s">
        <v>3194</v>
      </c>
      <c r="B160" t="s">
        <v>3195</v>
      </c>
      <c r="C160" t="s">
        <v>2878</v>
      </c>
      <c r="D160" t="s">
        <v>2879</v>
      </c>
      <c r="E160" t="str">
        <f t="shared" si="2"/>
        <v>TTAGGAACGCAGTTACCAAGCGTCTCACACCG GCGCGTACATATAAATAGGT GTTTGGAGACGCGTGTAAAATCCGAGAACCC</v>
      </c>
    </row>
    <row r="161" spans="1:5">
      <c r="A161" t="s">
        <v>3196</v>
      </c>
      <c r="B161" t="s">
        <v>3197</v>
      </c>
      <c r="C161" t="s">
        <v>2878</v>
      </c>
      <c r="D161" t="s">
        <v>2879</v>
      </c>
      <c r="E161" t="str">
        <f t="shared" si="2"/>
        <v>TTAGGAACGCAGTTACCAAGCGTCTCACACCG CTTATCCATAATAGGCGGCG GTTTGGAGACGCGTGTAAAATCCGAGAACCC</v>
      </c>
    </row>
    <row r="162" spans="1:5">
      <c r="A162" t="s">
        <v>3198</v>
      </c>
      <c r="B162" t="s">
        <v>3199</v>
      </c>
      <c r="C162" t="s">
        <v>2878</v>
      </c>
      <c r="D162" t="s">
        <v>2879</v>
      </c>
      <c r="E162" t="str">
        <f t="shared" si="2"/>
        <v>TTAGGAACGCAGTTACCAAGCGTCTCACACCG GTTATTGCGCCTTGGCCGTA GTTTGGAGACGCGTGTAAAATCCGAGAACCC</v>
      </c>
    </row>
    <row r="163" spans="1:5">
      <c r="A163" t="s">
        <v>3200</v>
      </c>
      <c r="B163" t="s">
        <v>3201</v>
      </c>
      <c r="C163" t="s">
        <v>2878</v>
      </c>
      <c r="D163" t="s">
        <v>2879</v>
      </c>
      <c r="E163" t="str">
        <f t="shared" si="2"/>
        <v>TTAGGAACGCAGTTACCAAGCGTCTCACACCG TAAAAGTGGTGCGTCGTCGT GTTTGGAGACGCGTGTAAAATCCGAGAACCC</v>
      </c>
    </row>
    <row r="164" spans="1:5">
      <c r="A164" t="s">
        <v>3202</v>
      </c>
      <c r="B164" t="s">
        <v>3203</v>
      </c>
      <c r="C164" t="s">
        <v>2878</v>
      </c>
      <c r="D164" t="s">
        <v>2879</v>
      </c>
      <c r="E164" t="str">
        <f t="shared" si="2"/>
        <v>TTAGGAACGCAGTTACCAAGCGTCTCACACCG CTCGTGAAACAAGATCCGAC GTTTGGAGACGCGTGTAAAATCCGAGAACCC</v>
      </c>
    </row>
    <row r="165" spans="1:5">
      <c r="A165" t="s">
        <v>3204</v>
      </c>
      <c r="B165" t="s">
        <v>3205</v>
      </c>
      <c r="C165" t="s">
        <v>2878</v>
      </c>
      <c r="D165" t="s">
        <v>2879</v>
      </c>
      <c r="E165" t="str">
        <f t="shared" si="2"/>
        <v>TTAGGAACGCAGTTACCAAGCGTCTCACACCG TAAACGATTCACCGATAACA GTTTGGAGACGCGTGTAAAATCCGAGAACCC</v>
      </c>
    </row>
    <row r="166" spans="1:5">
      <c r="A166" t="s">
        <v>3206</v>
      </c>
      <c r="B166" t="s">
        <v>3207</v>
      </c>
      <c r="C166" t="s">
        <v>2878</v>
      </c>
      <c r="D166" t="s">
        <v>2879</v>
      </c>
      <c r="E166" t="str">
        <f t="shared" si="2"/>
        <v>TTAGGAACGCAGTTACCAAGCGTCTCACACCG CGGCCGTAGTGACGAATGGA GTTTGGAGACGCGTGTAAAATCCGAGAACCC</v>
      </c>
    </row>
    <row r="167" spans="1:5">
      <c r="A167" t="s">
        <v>3208</v>
      </c>
      <c r="B167" t="s">
        <v>3209</v>
      </c>
      <c r="C167" t="s">
        <v>2878</v>
      </c>
      <c r="D167" t="s">
        <v>2879</v>
      </c>
      <c r="E167" t="str">
        <f t="shared" si="2"/>
        <v>TTAGGAACGCAGTTACCAAGCGTCTCACACCG ACCGGTCGAAGTCTGGGATT GTTTGGAGACGCGTGTAAAATCCGAGAACCC</v>
      </c>
    </row>
    <row r="168" spans="1:5">
      <c r="A168" t="s">
        <v>3210</v>
      </c>
      <c r="B168" t="s">
        <v>3211</v>
      </c>
      <c r="C168" t="s">
        <v>2878</v>
      </c>
      <c r="D168" t="s">
        <v>2879</v>
      </c>
      <c r="E168" t="str">
        <f t="shared" si="2"/>
        <v>TTAGGAACGCAGTTACCAAGCGTCTCACACCG TCCGTACATCGACCTATTAC GTTTGGAGACGCGTGTAAAATCCGAGAACCC</v>
      </c>
    </row>
    <row r="169" spans="1:5">
      <c r="A169" t="s">
        <v>3212</v>
      </c>
      <c r="B169" t="s">
        <v>3213</v>
      </c>
      <c r="C169" t="s">
        <v>2878</v>
      </c>
      <c r="D169" t="s">
        <v>2879</v>
      </c>
      <c r="E169" t="str">
        <f t="shared" si="2"/>
        <v>TTAGGAACGCAGTTACCAAGCGTCTCACACCG CGACACGATGGTCATACTAC GTTTGGAGACGCGTGTAAAATCCGAGAACCC</v>
      </c>
    </row>
    <row r="170" spans="1:5">
      <c r="A170" t="s">
        <v>3214</v>
      </c>
      <c r="B170" t="s">
        <v>3215</v>
      </c>
      <c r="C170" t="s">
        <v>2878</v>
      </c>
      <c r="D170" t="s">
        <v>2879</v>
      </c>
      <c r="E170" t="str">
        <f t="shared" si="2"/>
        <v>TTAGGAACGCAGTTACCAAGCGTCTCACACCG ACTCGACCTAACGTCGATGT GTTTGGAGACGCGTGTAAAATCCGAGAACCC</v>
      </c>
    </row>
    <row r="171" spans="1:5">
      <c r="A171" t="s">
        <v>3216</v>
      </c>
      <c r="B171" t="s">
        <v>3217</v>
      </c>
      <c r="C171" t="s">
        <v>2878</v>
      </c>
      <c r="D171" t="s">
        <v>2879</v>
      </c>
      <c r="E171" t="str">
        <f t="shared" si="2"/>
        <v>TTAGGAACGCAGTTACCAAGCGTCTCACACCG TGCAGATCGCGAAGCGACTA GTTTGGAGACGCGTGTAAAATCCGAGAACCC</v>
      </c>
    </row>
    <row r="172" spans="1:5">
      <c r="A172" t="s">
        <v>3218</v>
      </c>
      <c r="B172" t="s">
        <v>3219</v>
      </c>
      <c r="C172" t="s">
        <v>2878</v>
      </c>
      <c r="D172" t="s">
        <v>2879</v>
      </c>
      <c r="E172" t="str">
        <f t="shared" si="2"/>
        <v>TTAGGAACGCAGTTACCAAGCGTCTCACACCG TCTAGGATACTCTTAACGGG GTTTGGAGACGCGTGTAAAATCCGAGAACCC</v>
      </c>
    </row>
    <row r="173" spans="1:5">
      <c r="A173" t="s">
        <v>3220</v>
      </c>
      <c r="B173" t="s">
        <v>3221</v>
      </c>
      <c r="C173" t="s">
        <v>2878</v>
      </c>
      <c r="D173" t="s">
        <v>2879</v>
      </c>
      <c r="E173" t="str">
        <f t="shared" si="2"/>
        <v>TTAGGAACGCAGTTACCAAGCGTCTCACACCG GGTCTGTCCGTTGCGACCAC GTTTGGAGACGCGTGTAAAATCCGAGAACCC</v>
      </c>
    </row>
    <row r="174" spans="1:5">
      <c r="A174" t="s">
        <v>3222</v>
      </c>
      <c r="B174" t="s">
        <v>3223</v>
      </c>
      <c r="C174" t="s">
        <v>2878</v>
      </c>
      <c r="D174" t="s">
        <v>2879</v>
      </c>
      <c r="E174" t="str">
        <f t="shared" si="2"/>
        <v>TTAGGAACGCAGTTACCAAGCGTCTCACACCG ACCGGACTGCGATATGCCGT GTTTGGAGACGCGTGTAAAATCCGAGAACCC</v>
      </c>
    </row>
    <row r="175" spans="1:5">
      <c r="A175" t="s">
        <v>3224</v>
      </c>
      <c r="B175" t="s">
        <v>3225</v>
      </c>
      <c r="C175" t="s">
        <v>2878</v>
      </c>
      <c r="D175" t="s">
        <v>2879</v>
      </c>
      <c r="E175" t="str">
        <f t="shared" si="2"/>
        <v>TTAGGAACGCAGTTACCAAGCGTCTCACACCG CTCGTATAGTATTGCGTGGT GTTTGGAGACGCGTGTAAAATCCGAGAACCC</v>
      </c>
    </row>
    <row r="176" spans="1:5">
      <c r="A176" t="s">
        <v>3226</v>
      </c>
      <c r="B176" t="s">
        <v>3227</v>
      </c>
      <c r="C176" t="s">
        <v>2878</v>
      </c>
      <c r="D176" t="s">
        <v>2879</v>
      </c>
      <c r="E176" t="str">
        <f t="shared" si="2"/>
        <v>TTAGGAACGCAGTTACCAAGCGTCTCACACCG CTTTAGTCACGATATACGTC GTTTGGAGACGCGTGTAAAATCCGAGAACCC</v>
      </c>
    </row>
    <row r="177" spans="1:5">
      <c r="A177" t="s">
        <v>3228</v>
      </c>
      <c r="B177" t="s">
        <v>3229</v>
      </c>
      <c r="C177" t="s">
        <v>2878</v>
      </c>
      <c r="D177" t="s">
        <v>2879</v>
      </c>
      <c r="E177" t="str">
        <f t="shared" si="2"/>
        <v>TTAGGAACGCAGTTACCAAGCGTCTCACACCG GCGGCCCGTGACCGTTCAAT GTTTGGAGACGCGTGTAAAATCCGAGAACCC</v>
      </c>
    </row>
    <row r="178" spans="1:5">
      <c r="A178" t="s">
        <v>3230</v>
      </c>
      <c r="B178" t="s">
        <v>3231</v>
      </c>
      <c r="C178" t="s">
        <v>2878</v>
      </c>
      <c r="D178" t="s">
        <v>2879</v>
      </c>
      <c r="E178" t="str">
        <f t="shared" si="2"/>
        <v>TTAGGAACGCAGTTACCAAGCGTCTCACACCG CCGGTTTATAAATTACGTGG GTTTGGAGACGCGTGTAAAATCCGAGAACCC</v>
      </c>
    </row>
    <row r="179" spans="1:5">
      <c r="A179" t="s">
        <v>3232</v>
      </c>
      <c r="B179" t="s">
        <v>3233</v>
      </c>
      <c r="C179" t="s">
        <v>2878</v>
      </c>
      <c r="D179" t="s">
        <v>2879</v>
      </c>
      <c r="E179" t="str">
        <f t="shared" si="2"/>
        <v>TTAGGAACGCAGTTACCAAGCGTCTCACACCG CAGCTCACCCTGCGTACGGT GTTTGGAGACGCGTGTAAAATCCGAGAACCC</v>
      </c>
    </row>
    <row r="180" spans="1:5">
      <c r="A180" t="s">
        <v>3234</v>
      </c>
      <c r="B180" t="s">
        <v>3235</v>
      </c>
      <c r="C180" t="s">
        <v>2878</v>
      </c>
      <c r="D180" t="s">
        <v>2879</v>
      </c>
      <c r="E180" t="str">
        <f t="shared" si="2"/>
        <v>TTAGGAACGCAGTTACCAAGCGTCTCACACCG CTCGGCTTTACGATCGATCA GTTTGGAGACGCGTGTAAAATCCGAGAACCC</v>
      </c>
    </row>
    <row r="181" spans="1:5">
      <c r="A181" t="s">
        <v>3236</v>
      </c>
      <c r="B181" t="s">
        <v>3237</v>
      </c>
      <c r="C181" t="s">
        <v>2878</v>
      </c>
      <c r="D181" t="s">
        <v>2879</v>
      </c>
      <c r="E181" t="str">
        <f t="shared" si="2"/>
        <v>TTAGGAACGCAGTTACCAAGCGTCTCACACCG TCTGCACCGCGACTTAGCTT GTTTGGAGACGCGTGTAAAATCCGAGAACCC</v>
      </c>
    </row>
    <row r="182" spans="1:5">
      <c r="A182" t="s">
        <v>3238</v>
      </c>
      <c r="B182" t="s">
        <v>3239</v>
      </c>
      <c r="C182" t="s">
        <v>2878</v>
      </c>
      <c r="D182" t="s">
        <v>2879</v>
      </c>
      <c r="E182" t="str">
        <f t="shared" si="2"/>
        <v>TTAGGAACGCAGTTACCAAGCGTCTCACACCG GGCTTATAGACGAGACTCGA GTTTGGAGACGCGTGTAAAATCCGAGAACCC</v>
      </c>
    </row>
    <row r="183" spans="1:5">
      <c r="A183" t="s">
        <v>3240</v>
      </c>
      <c r="B183" t="s">
        <v>3241</v>
      </c>
      <c r="C183" t="s">
        <v>2878</v>
      </c>
      <c r="D183" t="s">
        <v>2879</v>
      </c>
      <c r="E183" t="str">
        <f t="shared" si="2"/>
        <v>TTAGGAACGCAGTTACCAAGCGTCTCACACCG ACCGGATGTGGGCGCCTCTC GTTTGGAGACGCGTGTAAAATCCGAGAACCC</v>
      </c>
    </row>
    <row r="184" spans="1:5">
      <c r="A184" t="s">
        <v>3242</v>
      </c>
      <c r="B184" t="s">
        <v>3243</v>
      </c>
      <c r="C184" t="s">
        <v>2878</v>
      </c>
      <c r="D184" t="s">
        <v>2879</v>
      </c>
      <c r="E184" t="str">
        <f t="shared" si="2"/>
        <v>TTAGGAACGCAGTTACCAAGCGTCTCACACCG CATTACGTGTCGAGCTCCGG GTTTGGAGACGCGTGTAAAATCCGAGAACCC</v>
      </c>
    </row>
    <row r="185" spans="1:5">
      <c r="A185" t="s">
        <v>3244</v>
      </c>
      <c r="B185" t="s">
        <v>3245</v>
      </c>
      <c r="C185" t="s">
        <v>2878</v>
      </c>
      <c r="D185" t="s">
        <v>2879</v>
      </c>
      <c r="E185" t="str">
        <f t="shared" si="2"/>
        <v>TTAGGAACGCAGTTACCAAGCGTCTCACACCG GATGCGGGTGGAAAACGTTA GTTTGGAGACGCGTGTAAAATCCGAGAACCC</v>
      </c>
    </row>
    <row r="186" spans="1:5">
      <c r="A186" t="s">
        <v>3246</v>
      </c>
      <c r="B186" t="s">
        <v>3247</v>
      </c>
      <c r="C186" t="s">
        <v>2878</v>
      </c>
      <c r="D186" t="s">
        <v>2879</v>
      </c>
      <c r="E186" t="str">
        <f t="shared" si="2"/>
        <v>TTAGGAACGCAGTTACCAAGCGTCTCACACCG GCAAAAAGCGGACACGCGAC GTTTGGAGACGCGTGTAAAATCCGAGAACCC</v>
      </c>
    </row>
    <row r="187" spans="1:5">
      <c r="A187" t="s">
        <v>3248</v>
      </c>
      <c r="B187" t="s">
        <v>3249</v>
      </c>
      <c r="C187" t="s">
        <v>2878</v>
      </c>
      <c r="D187" t="s">
        <v>2879</v>
      </c>
      <c r="E187" t="str">
        <f t="shared" si="2"/>
        <v>TTAGGAACGCAGTTACCAAGCGTCTCACACCG CGAGGATGTACATACGTAAA GTTTGGAGACGCGTGTAAAATCCGAGAACCC</v>
      </c>
    </row>
    <row r="188" spans="1:5">
      <c r="A188" t="s">
        <v>3250</v>
      </c>
      <c r="B188" t="s">
        <v>3251</v>
      </c>
      <c r="C188" t="s">
        <v>2878</v>
      </c>
      <c r="D188" t="s">
        <v>2879</v>
      </c>
      <c r="E188" t="str">
        <f t="shared" si="2"/>
        <v>TTAGGAACGCAGTTACCAAGCGTCTCACACCG ACACGTCTTCGGCTATACGC GTTTGGAGACGCGTGTAAAATCCGAGAACCC</v>
      </c>
    </row>
    <row r="189" spans="1:5">
      <c r="A189" t="s">
        <v>3252</v>
      </c>
      <c r="B189" t="s">
        <v>3253</v>
      </c>
      <c r="C189" t="s">
        <v>2878</v>
      </c>
      <c r="D189" t="s">
        <v>2879</v>
      </c>
      <c r="E189" t="str">
        <f t="shared" si="2"/>
        <v>TTAGGAACGCAGTTACCAAGCGTCTCACACCG TCGTGCCTAGCTCGGTTGAG GTTTGGAGACGCGTGTAAAATCCGAGAACCC</v>
      </c>
    </row>
    <row r="190" spans="1:5">
      <c r="A190" t="s">
        <v>3254</v>
      </c>
      <c r="B190" t="s">
        <v>3255</v>
      </c>
      <c r="C190" t="s">
        <v>2878</v>
      </c>
      <c r="D190" t="s">
        <v>2879</v>
      </c>
      <c r="E190" t="str">
        <f t="shared" si="2"/>
        <v>TTAGGAACGCAGTTACCAAGCGTCTCACACCG TCACACGGGATCTCGCCGGT GTTTGGAGACGCGTGTAAAATCCGAGAACCC</v>
      </c>
    </row>
    <row r="191" spans="1:5">
      <c r="A191" t="s">
        <v>3256</v>
      </c>
      <c r="B191" t="s">
        <v>3257</v>
      </c>
      <c r="C191" t="s">
        <v>2878</v>
      </c>
      <c r="D191" t="s">
        <v>2879</v>
      </c>
      <c r="E191" t="str">
        <f t="shared" si="2"/>
        <v>TTAGGAACGCAGTTACCAAGCGTCTCACACCG CGTGCGTTCGTAATAAAAGG GTTTGGAGACGCGTGTAAAATCCGAGAACCC</v>
      </c>
    </row>
    <row r="192" spans="1:5">
      <c r="A192" t="s">
        <v>3258</v>
      </c>
      <c r="B192" t="s">
        <v>3259</v>
      </c>
      <c r="C192" t="s">
        <v>2878</v>
      </c>
      <c r="D192" t="s">
        <v>2879</v>
      </c>
      <c r="E192" t="str">
        <f t="shared" si="2"/>
        <v>TTAGGAACGCAGTTACCAAGCGTCTCACACCG CCCCTTCGATATCCGATGAC GTTTGGAGACGCGTGTAAAATCCGAGAACCC</v>
      </c>
    </row>
    <row r="193" spans="1:5">
      <c r="A193" t="s">
        <v>3260</v>
      </c>
      <c r="B193" t="s">
        <v>3261</v>
      </c>
      <c r="C193" t="s">
        <v>2878</v>
      </c>
      <c r="D193" t="s">
        <v>2879</v>
      </c>
      <c r="E193" t="str">
        <f t="shared" si="2"/>
        <v>TTAGGAACGCAGTTACCAAGCGTCTCACACCG CGTGATTCCTAAGCCCCCGC GTTTGGAGACGCGTGTAAAATCCGAGAACCC</v>
      </c>
    </row>
    <row r="194" spans="1:5">
      <c r="A194" t="s">
        <v>3262</v>
      </c>
      <c r="B194" t="s">
        <v>3263</v>
      </c>
      <c r="C194" t="s">
        <v>2878</v>
      </c>
      <c r="D194" t="s">
        <v>2879</v>
      </c>
      <c r="E194" t="str">
        <f t="shared" ref="E194:E257" si="3">(C194&amp;" "&amp;B194&amp;" "&amp;D194)</f>
        <v>TTAGGAACGCAGTTACCAAGCGTCTCACACCG GCGTGCCATGGGAGGCCGTT GTTTGGAGACGCGTGTAAAATCCGAGAACCC</v>
      </c>
    </row>
    <row r="195" spans="1:5">
      <c r="A195" t="s">
        <v>3264</v>
      </c>
      <c r="B195" t="s">
        <v>3265</v>
      </c>
      <c r="C195" t="s">
        <v>2878</v>
      </c>
      <c r="D195" t="s">
        <v>2879</v>
      </c>
      <c r="E195" t="str">
        <f t="shared" si="3"/>
        <v>TTAGGAACGCAGTTACCAAGCGTCTCACACCG GGCTTTACGTAAGGAGCGTA GTTTGGAGACGCGTGTAAAATCCGAGAACCC</v>
      </c>
    </row>
    <row r="196" spans="1:5">
      <c r="A196" t="s">
        <v>3266</v>
      </c>
      <c r="B196" t="s">
        <v>3267</v>
      </c>
      <c r="C196" t="s">
        <v>2878</v>
      </c>
      <c r="D196" t="s">
        <v>2879</v>
      </c>
      <c r="E196" t="str">
        <f t="shared" si="3"/>
        <v>TTAGGAACGCAGTTACCAAGCGTCTCACACCG ACCCTAGCCTCATCGCGACC GTTTGGAGACGCGTGTAAAATCCGAGAACCC</v>
      </c>
    </row>
    <row r="197" spans="1:5">
      <c r="A197" t="s">
        <v>3268</v>
      </c>
      <c r="B197" t="s">
        <v>3269</v>
      </c>
      <c r="C197" t="s">
        <v>2878</v>
      </c>
      <c r="D197" t="s">
        <v>2879</v>
      </c>
      <c r="E197" t="str">
        <f t="shared" si="3"/>
        <v>TTAGGAACGCAGTTACCAAGCGTCTCACACCG GCTGATTAGACCCGGCGTAA GTTTGGAGACGCGTGTAAAATCCGAGAACCC</v>
      </c>
    </row>
    <row r="198" spans="1:5">
      <c r="A198" t="s">
        <v>3270</v>
      </c>
      <c r="B198" t="s">
        <v>3271</v>
      </c>
      <c r="C198" t="s">
        <v>2878</v>
      </c>
      <c r="D198" t="s">
        <v>2879</v>
      </c>
      <c r="E198" t="str">
        <f t="shared" si="3"/>
        <v>TTAGGAACGCAGTTACCAAGCGTCTCACACCG GTTACCCCTTTGGCCGGAAG GTTTGGAGACGCGTGTAAAATCCGAGAACCC</v>
      </c>
    </row>
    <row r="199" spans="1:5">
      <c r="A199" t="s">
        <v>3272</v>
      </c>
      <c r="B199" t="s">
        <v>3273</v>
      </c>
      <c r="C199" t="s">
        <v>2878</v>
      </c>
      <c r="D199" t="s">
        <v>2879</v>
      </c>
      <c r="E199" t="str">
        <f t="shared" si="3"/>
        <v>TTAGGAACGCAGTTACCAAGCGTCTCACACCG TAACGTTATGTCAAACGCTC GTTTGGAGACGCGTGTAAAATCCGAGAACCC</v>
      </c>
    </row>
    <row r="200" spans="1:5">
      <c r="A200" t="s">
        <v>3274</v>
      </c>
      <c r="B200" t="s">
        <v>3275</v>
      </c>
      <c r="C200" t="s">
        <v>2878</v>
      </c>
      <c r="D200" t="s">
        <v>2879</v>
      </c>
      <c r="E200" t="str">
        <f t="shared" si="3"/>
        <v>TTAGGAACGCAGTTACCAAGCGTCTCACACCG GGATCGATCCGAGGAACGTG GTTTGGAGACGCGTGTAAAATCCGAGAACCC</v>
      </c>
    </row>
    <row r="201" spans="1:5">
      <c r="A201" t="s">
        <v>3276</v>
      </c>
      <c r="B201" t="s">
        <v>3277</v>
      </c>
      <c r="C201" t="s">
        <v>2878</v>
      </c>
      <c r="D201" t="s">
        <v>2879</v>
      </c>
      <c r="E201" t="str">
        <f t="shared" si="3"/>
        <v>TTAGGAACGCAGTTACCAAGCGTCTCACACCG CTGCACGGCACGACATCCAA GTTTGGAGACGCGTGTAAAATCCGAGAACCC</v>
      </c>
    </row>
    <row r="202" spans="1:5">
      <c r="A202" t="s">
        <v>3278</v>
      </c>
      <c r="B202" t="s">
        <v>3279</v>
      </c>
      <c r="C202" t="s">
        <v>2878</v>
      </c>
      <c r="D202" t="s">
        <v>2879</v>
      </c>
      <c r="E202" t="str">
        <f t="shared" si="3"/>
        <v>TTAGGAACGCAGTTACCAAGCGTCTCACACCG GGTCAAAGCGATGTTAGCCG GTTTGGAGACGCGTGTAAAATCCGAGAACCC</v>
      </c>
    </row>
    <row r="203" spans="1:5">
      <c r="A203" t="s">
        <v>3280</v>
      </c>
      <c r="B203" t="s">
        <v>3281</v>
      </c>
      <c r="C203" t="s">
        <v>2878</v>
      </c>
      <c r="D203" t="s">
        <v>2879</v>
      </c>
      <c r="E203" t="str">
        <f t="shared" si="3"/>
        <v>TTAGGAACGCAGTTACCAAGCGTCTCACACCG GCTTGTAATCTAAAGACGCG GTTTGGAGACGCGTGTAAAATCCGAGAACCC</v>
      </c>
    </row>
    <row r="204" spans="1:5">
      <c r="A204" t="s">
        <v>3282</v>
      </c>
      <c r="B204" t="s">
        <v>3283</v>
      </c>
      <c r="C204" t="s">
        <v>2878</v>
      </c>
      <c r="D204" t="s">
        <v>2879</v>
      </c>
      <c r="E204" t="str">
        <f t="shared" si="3"/>
        <v>TTAGGAACGCAGTTACCAAGCGTCTCACACCG GAGATTAAATTAACGCCGGC GTTTGGAGACGCGTGTAAAATCCGAGAACCC</v>
      </c>
    </row>
    <row r="205" spans="1:5">
      <c r="A205" t="s">
        <v>3284</v>
      </c>
      <c r="B205" t="s">
        <v>3285</v>
      </c>
      <c r="C205" t="s">
        <v>2878</v>
      </c>
      <c r="D205" t="s">
        <v>2879</v>
      </c>
      <c r="E205" t="str">
        <f t="shared" si="3"/>
        <v>TTAGGAACGCAGTTACCAAGCGTCTCACACCG CGAATCGGGAAGGCGCGTGT GTTTGGAGACGCGTGTAAAATCCGAGAACCC</v>
      </c>
    </row>
    <row r="206" spans="1:5">
      <c r="A206" t="s">
        <v>3286</v>
      </c>
      <c r="B206" t="s">
        <v>3287</v>
      </c>
      <c r="C206" t="s">
        <v>2878</v>
      </c>
      <c r="D206" t="s">
        <v>2879</v>
      </c>
      <c r="E206" t="str">
        <f t="shared" si="3"/>
        <v>TTAGGAACGCAGTTACCAAGCGTCTCACACCG GGGACGCTCATCGAGTGACG GTTTGGAGACGCGTGTAAAATCCGAGAACCC</v>
      </c>
    </row>
    <row r="207" spans="1:5">
      <c r="A207" t="s">
        <v>3288</v>
      </c>
      <c r="B207" t="s">
        <v>3289</v>
      </c>
      <c r="C207" t="s">
        <v>2878</v>
      </c>
      <c r="D207" t="s">
        <v>2879</v>
      </c>
      <c r="E207" t="str">
        <f t="shared" si="3"/>
        <v>TTAGGAACGCAGTTACCAAGCGTCTCACACCG AGCGCGTAAGGCGTAGTTAC GTTTGGAGACGCGTGTAAAATCCGAGAACCC</v>
      </c>
    </row>
    <row r="208" spans="1:5">
      <c r="A208" t="s">
        <v>3290</v>
      </c>
      <c r="B208" t="s">
        <v>3291</v>
      </c>
      <c r="C208" t="s">
        <v>2878</v>
      </c>
      <c r="D208" t="s">
        <v>2879</v>
      </c>
      <c r="E208" t="str">
        <f t="shared" si="3"/>
        <v>TTAGGAACGCAGTTACCAAGCGTCTCACACCG GTTTCAGCGCGAGTTGCGCG GTTTGGAGACGCGTGTAAAATCCGAGAACCC</v>
      </c>
    </row>
    <row r="209" spans="1:5">
      <c r="A209" t="s">
        <v>3292</v>
      </c>
      <c r="B209" t="s">
        <v>3293</v>
      </c>
      <c r="C209" t="s">
        <v>2878</v>
      </c>
      <c r="D209" t="s">
        <v>2879</v>
      </c>
      <c r="E209" t="str">
        <f t="shared" si="3"/>
        <v>TTAGGAACGCAGTTACCAAGCGTCTCACACCG TCCTGCGTTCCACTCGTACT GTTTGGAGACGCGTGTAAAATCCGAGAACCC</v>
      </c>
    </row>
    <row r="210" spans="1:5">
      <c r="A210" t="s">
        <v>3294</v>
      </c>
      <c r="B210" t="s">
        <v>3295</v>
      </c>
      <c r="C210" t="s">
        <v>2878</v>
      </c>
      <c r="D210" t="s">
        <v>2879</v>
      </c>
      <c r="E210" t="str">
        <f t="shared" si="3"/>
        <v>TTAGGAACGCAGTTACCAAGCGTCTCACACCG GTTATTTGTCTGTCGAAACG GTTTGGAGACGCGTGTAAAATCCGAGAACCC</v>
      </c>
    </row>
    <row r="211" spans="1:5">
      <c r="A211" t="s">
        <v>3296</v>
      </c>
      <c r="B211" t="s">
        <v>3297</v>
      </c>
      <c r="C211" t="s">
        <v>2878</v>
      </c>
      <c r="D211" t="s">
        <v>2879</v>
      </c>
      <c r="E211" t="str">
        <f t="shared" si="3"/>
        <v>TTAGGAACGCAGTTACCAAGCGTCTCACACCG AATAAGCCTACCCGGCGAGA GTTTGGAGACGCGTGTAAAATCCGAGAACCC</v>
      </c>
    </row>
    <row r="212" spans="1:5">
      <c r="A212" t="s">
        <v>3298</v>
      </c>
      <c r="B212" t="s">
        <v>3299</v>
      </c>
      <c r="C212" t="s">
        <v>2878</v>
      </c>
      <c r="D212" t="s">
        <v>2879</v>
      </c>
      <c r="E212" t="str">
        <f t="shared" si="3"/>
        <v>TTAGGAACGCAGTTACCAAGCGTCTCACACCG GTACATGCGGCAAGTCGACT GTTTGGAGACGCGTGTAAAATCCGAGAACCC</v>
      </c>
    </row>
    <row r="213" spans="1:5">
      <c r="A213" t="s">
        <v>3300</v>
      </c>
      <c r="B213" t="s">
        <v>3301</v>
      </c>
      <c r="C213" t="s">
        <v>2878</v>
      </c>
      <c r="D213" t="s">
        <v>2879</v>
      </c>
      <c r="E213" t="str">
        <f t="shared" si="3"/>
        <v>TTAGGAACGCAGTTACCAAGCGTCTCACACCG AGCAGTTCGGGTAACGCCCA GTTTGGAGACGCGTGTAAAATCCGAGAACCC</v>
      </c>
    </row>
    <row r="214" spans="1:5">
      <c r="A214" t="s">
        <v>3302</v>
      </c>
      <c r="B214" t="s">
        <v>3303</v>
      </c>
      <c r="C214" t="s">
        <v>2878</v>
      </c>
      <c r="D214" t="s">
        <v>2879</v>
      </c>
      <c r="E214" t="str">
        <f t="shared" si="3"/>
        <v>TTAGGAACGCAGTTACCAAGCGTCTCACACCG TGTACTCGCATAGCGGGGGC GTTTGGAGACGCGTGTAAAATCCGAGAACCC</v>
      </c>
    </row>
    <row r="215" spans="1:5">
      <c r="A215" t="s">
        <v>3304</v>
      </c>
      <c r="B215" t="s">
        <v>3305</v>
      </c>
      <c r="C215" t="s">
        <v>2878</v>
      </c>
      <c r="D215" t="s">
        <v>2879</v>
      </c>
      <c r="E215" t="str">
        <f t="shared" si="3"/>
        <v>TTAGGAACGCAGTTACCAAGCGTCTCACACCG AACTCGCGTGGGAAGTCCGG GTTTGGAGACGCGTGTAAAATCCGAGAACCC</v>
      </c>
    </row>
    <row r="216" spans="1:5">
      <c r="A216" t="s">
        <v>3306</v>
      </c>
      <c r="B216" t="s">
        <v>3307</v>
      </c>
      <c r="C216" t="s">
        <v>2878</v>
      </c>
      <c r="D216" t="s">
        <v>2879</v>
      </c>
      <c r="E216" t="str">
        <f t="shared" si="3"/>
        <v>TTAGGAACGCAGTTACCAAGCGTCTCACACCG CCTTGTGGCGTGCCAAACGA GTTTGGAGACGCGTGTAAAATCCGAGAACCC</v>
      </c>
    </row>
    <row r="217" spans="1:5">
      <c r="A217" t="s">
        <v>3308</v>
      </c>
      <c r="B217" t="s">
        <v>3309</v>
      </c>
      <c r="C217" t="s">
        <v>2878</v>
      </c>
      <c r="D217" t="s">
        <v>2879</v>
      </c>
      <c r="E217" t="str">
        <f t="shared" si="3"/>
        <v>TTAGGAACGCAGTTACCAAGCGTCTCACACCG TGCCGACGCGACGCAGCGTA GTTTGGAGACGCGTGTAAAATCCGAGAACCC</v>
      </c>
    </row>
    <row r="218" spans="1:5">
      <c r="A218" t="s">
        <v>3310</v>
      </c>
      <c r="B218" t="s">
        <v>3311</v>
      </c>
      <c r="C218" t="s">
        <v>2878</v>
      </c>
      <c r="D218" t="s">
        <v>2879</v>
      </c>
      <c r="E218" t="str">
        <f t="shared" si="3"/>
        <v>TTAGGAACGCAGTTACCAAGCGTCTCACACCG TGCGGCAATGTTAACCCTTA GTTTGGAGACGCGTGTAAAATCCGAGAACCC</v>
      </c>
    </row>
    <row r="219" spans="1:5">
      <c r="A219" t="s">
        <v>3312</v>
      </c>
      <c r="B219" t="s">
        <v>3313</v>
      </c>
      <c r="C219" t="s">
        <v>2878</v>
      </c>
      <c r="D219" t="s">
        <v>2879</v>
      </c>
      <c r="E219" t="str">
        <f t="shared" si="3"/>
        <v>TTAGGAACGCAGTTACCAAGCGTCTCACACCG TGTATAGTCATCGCCGTAAT GTTTGGAGACGCGTGTAAAATCCGAGAACCC</v>
      </c>
    </row>
    <row r="220" spans="1:5">
      <c r="A220" t="s">
        <v>3314</v>
      </c>
      <c r="B220" t="s">
        <v>3315</v>
      </c>
      <c r="C220" t="s">
        <v>2878</v>
      </c>
      <c r="D220" t="s">
        <v>2879</v>
      </c>
      <c r="E220" t="str">
        <f t="shared" si="3"/>
        <v>TTAGGAACGCAGTTACCAAGCGTCTCACACCG TAGGCGGACGGTTACATATA GTTTGGAGACGCGTGTAAAATCCGAGAACCC</v>
      </c>
    </row>
    <row r="221" spans="1:5">
      <c r="A221" t="s">
        <v>3316</v>
      </c>
      <c r="B221" t="s">
        <v>3317</v>
      </c>
      <c r="C221" t="s">
        <v>2878</v>
      </c>
      <c r="D221" t="s">
        <v>2879</v>
      </c>
      <c r="E221" t="str">
        <f t="shared" si="3"/>
        <v>TTAGGAACGCAGTTACCAAGCGTCTCACACCG GATAAGACTCCGCGAGCTTC GTTTGGAGACGCGTGTAAAATCCGAGAACCC</v>
      </c>
    </row>
    <row r="222" spans="1:5">
      <c r="A222" t="s">
        <v>3318</v>
      </c>
      <c r="B222" t="s">
        <v>3319</v>
      </c>
      <c r="C222" t="s">
        <v>2878</v>
      </c>
      <c r="D222" t="s">
        <v>2879</v>
      </c>
      <c r="E222" t="str">
        <f t="shared" si="3"/>
        <v>TTAGGAACGCAGTTACCAAGCGTCTCACACCG TCGTGCCGGAATAACCACTA GTTTGGAGACGCGTGTAAAATCCGAGAACCC</v>
      </c>
    </row>
    <row r="223" spans="1:5">
      <c r="A223" t="s">
        <v>3320</v>
      </c>
      <c r="B223" t="s">
        <v>3321</v>
      </c>
      <c r="C223" t="s">
        <v>2878</v>
      </c>
      <c r="D223" t="s">
        <v>2879</v>
      </c>
      <c r="E223" t="str">
        <f t="shared" si="3"/>
        <v>TTAGGAACGCAGTTACCAAGCGTCTCACACCG CGAGTAATTATTTGCGGTCG GTTTGGAGACGCGTGTAAAATCCGAGAACCC</v>
      </c>
    </row>
    <row r="224" spans="1:5">
      <c r="A224" t="s">
        <v>3322</v>
      </c>
      <c r="B224" t="s">
        <v>3323</v>
      </c>
      <c r="C224" t="s">
        <v>2878</v>
      </c>
      <c r="D224" t="s">
        <v>2879</v>
      </c>
      <c r="E224" t="str">
        <f t="shared" si="3"/>
        <v>TTAGGAACGCAGTTACCAAGCGTCTCACACCG TACTTACCGACCGACAAACG GTTTGGAGACGCGTGTAAAATCCGAGAACCC</v>
      </c>
    </row>
    <row r="225" spans="1:5">
      <c r="A225" t="s">
        <v>3324</v>
      </c>
      <c r="B225" t="s">
        <v>3325</v>
      </c>
      <c r="C225" t="s">
        <v>2878</v>
      </c>
      <c r="D225" t="s">
        <v>2879</v>
      </c>
      <c r="E225" t="str">
        <f t="shared" si="3"/>
        <v>TTAGGAACGCAGTTACCAAGCGTCTCACACCG ATGGTGGCTGTACTCGTAAC GTTTGGAGACGCGTGTAAAATCCGAGAACCC</v>
      </c>
    </row>
    <row r="226" spans="1:5">
      <c r="A226" t="s">
        <v>3326</v>
      </c>
      <c r="B226" t="s">
        <v>3327</v>
      </c>
      <c r="C226" t="s">
        <v>2878</v>
      </c>
      <c r="D226" t="s">
        <v>2879</v>
      </c>
      <c r="E226" t="str">
        <f t="shared" si="3"/>
        <v>TTAGGAACGCAGTTACCAAGCGTCTCACACCG TCGTAAGTTCGCTATATGCC GTTTGGAGACGCGTGTAAAATCCGAGAACCC</v>
      </c>
    </row>
    <row r="227" spans="1:5">
      <c r="A227" t="s">
        <v>3328</v>
      </c>
      <c r="B227" t="s">
        <v>3329</v>
      </c>
      <c r="C227" t="s">
        <v>2878</v>
      </c>
      <c r="D227" t="s">
        <v>2879</v>
      </c>
      <c r="E227" t="str">
        <f t="shared" si="3"/>
        <v>TTAGGAACGCAGTTACCAAGCGTCTCACACCG CCGGCTTGAATACCGTGCGG GTTTGGAGACGCGTGTAAAATCCGAGAACCC</v>
      </c>
    </row>
    <row r="228" spans="1:5">
      <c r="A228" t="s">
        <v>3330</v>
      </c>
      <c r="B228" t="s">
        <v>3331</v>
      </c>
      <c r="C228" t="s">
        <v>2878</v>
      </c>
      <c r="D228" t="s">
        <v>2879</v>
      </c>
      <c r="E228" t="str">
        <f t="shared" si="3"/>
        <v>TTAGGAACGCAGTTACCAAGCGTCTCACACCG GGCCCAACGAAACTAGCGTG GTTTGGAGACGCGTGTAAAATCCGAGAACCC</v>
      </c>
    </row>
    <row r="229" spans="1:5">
      <c r="A229" t="s">
        <v>3332</v>
      </c>
      <c r="B229" t="s">
        <v>3333</v>
      </c>
      <c r="C229" t="s">
        <v>2878</v>
      </c>
      <c r="D229" t="s">
        <v>2879</v>
      </c>
      <c r="E229" t="str">
        <f t="shared" si="3"/>
        <v>TTAGGAACGCAGTTACCAAGCGTCTCACACCG AGCCGCGCCGCAAAGCTTTT GTTTGGAGACGCGTGTAAAATCCGAGAACCC</v>
      </c>
    </row>
    <row r="230" spans="1:5">
      <c r="A230" t="s">
        <v>3334</v>
      </c>
      <c r="B230" t="s">
        <v>3335</v>
      </c>
      <c r="C230" t="s">
        <v>2878</v>
      </c>
      <c r="D230" t="s">
        <v>2879</v>
      </c>
      <c r="E230" t="str">
        <f t="shared" si="3"/>
        <v>TTAGGAACGCAGTTACCAAGCGTCTCACACCG ACACGACCGACCGGTGGAAT GTTTGGAGACGCGTGTAAAATCCGAGAACCC</v>
      </c>
    </row>
    <row r="231" spans="1:5">
      <c r="A231" t="s">
        <v>3336</v>
      </c>
      <c r="B231" t="s">
        <v>3337</v>
      </c>
      <c r="C231" t="s">
        <v>2878</v>
      </c>
      <c r="D231" t="s">
        <v>2879</v>
      </c>
      <c r="E231" t="str">
        <f t="shared" si="3"/>
        <v>TTAGGAACGCAGTTACCAAGCGTCTCACACCG AAACTCATACGTAGCGAATC GTTTGGAGACGCGTGTAAAATCCGAGAACCC</v>
      </c>
    </row>
    <row r="232" spans="1:5">
      <c r="A232" t="s">
        <v>3338</v>
      </c>
      <c r="B232" t="s">
        <v>3339</v>
      </c>
      <c r="C232" t="s">
        <v>2878</v>
      </c>
      <c r="D232" t="s">
        <v>2879</v>
      </c>
      <c r="E232" t="str">
        <f t="shared" si="3"/>
        <v>TTAGGAACGCAGTTACCAAGCGTCTCACACCG CGATTGACGTTGGGCTCTCA GTTTGGAGACGCGTGTAAAATCCGAGAACCC</v>
      </c>
    </row>
    <row r="233" spans="1:5">
      <c r="A233" t="s">
        <v>3340</v>
      </c>
      <c r="B233" t="s">
        <v>3341</v>
      </c>
      <c r="C233" t="s">
        <v>2878</v>
      </c>
      <c r="D233" t="s">
        <v>2879</v>
      </c>
      <c r="E233" t="str">
        <f t="shared" si="3"/>
        <v>TTAGGAACGCAGTTACCAAGCGTCTCACACCG AACCAGCATTTGACCGCGCT GTTTGGAGACGCGTGTAAAATCCGAGAACCC</v>
      </c>
    </row>
    <row r="234" spans="1:5">
      <c r="A234" t="s">
        <v>3342</v>
      </c>
      <c r="B234" t="s">
        <v>3343</v>
      </c>
      <c r="C234" t="s">
        <v>2878</v>
      </c>
      <c r="D234" t="s">
        <v>2879</v>
      </c>
      <c r="E234" t="str">
        <f t="shared" si="3"/>
        <v>TTAGGAACGCAGTTACCAAGCGTCTCACACCG ACGTCGGTCTAGAGTTAAGT GTTTGGAGACGCGTGTAAAATCCGAGAACCC</v>
      </c>
    </row>
    <row r="235" spans="1:5">
      <c r="A235" t="s">
        <v>3344</v>
      </c>
      <c r="B235" t="s">
        <v>3345</v>
      </c>
      <c r="C235" t="s">
        <v>2878</v>
      </c>
      <c r="D235" t="s">
        <v>2879</v>
      </c>
      <c r="E235" t="str">
        <f t="shared" si="3"/>
        <v>TTAGGAACGCAGTTACCAAGCGTCTCACACCG CTCCGGACGTGCATCCGAGA GTTTGGAGACGCGTGTAAAATCCGAGAACCC</v>
      </c>
    </row>
    <row r="236" spans="1:5">
      <c r="A236" t="s">
        <v>3346</v>
      </c>
      <c r="B236" t="s">
        <v>3347</v>
      </c>
      <c r="C236" t="s">
        <v>2878</v>
      </c>
      <c r="D236" t="s">
        <v>2879</v>
      </c>
      <c r="E236" t="str">
        <f t="shared" si="3"/>
        <v>TTAGGAACGCAGTTACCAAGCGTCTCACACCG ATAAAGTCCCAGGTGCGCGC GTTTGGAGACGCGTGTAAAATCCGAGAACCC</v>
      </c>
    </row>
    <row r="237" spans="1:5">
      <c r="A237" t="s">
        <v>3348</v>
      </c>
      <c r="B237" t="s">
        <v>3349</v>
      </c>
      <c r="C237" t="s">
        <v>2878</v>
      </c>
      <c r="D237" t="s">
        <v>2879</v>
      </c>
      <c r="E237" t="str">
        <f t="shared" si="3"/>
        <v>TTAGGAACGCAGTTACCAAGCGTCTCACACCG GCCGCTCTTGATAACGACGC GTTTGGAGACGCGTGTAAAATCCGAGAACCC</v>
      </c>
    </row>
    <row r="238" spans="1:5">
      <c r="A238" t="s">
        <v>3350</v>
      </c>
      <c r="B238" t="s">
        <v>3351</v>
      </c>
      <c r="C238" t="s">
        <v>2878</v>
      </c>
      <c r="D238" t="s">
        <v>2879</v>
      </c>
      <c r="E238" t="str">
        <f t="shared" si="3"/>
        <v>TTAGGAACGCAGTTACCAAGCGTCTCACACCG CGAAACCATACCTCCTTCGA GTTTGGAGACGCGTGTAAAATCCGAGAACCC</v>
      </c>
    </row>
    <row r="239" spans="1:5">
      <c r="A239" t="s">
        <v>3352</v>
      </c>
      <c r="B239" t="s">
        <v>3353</v>
      </c>
      <c r="C239" t="s">
        <v>2878</v>
      </c>
      <c r="D239" t="s">
        <v>2879</v>
      </c>
      <c r="E239" t="str">
        <f t="shared" si="3"/>
        <v>TTAGGAACGCAGTTACCAAGCGTCTCACACCG CGCGCCTACCCTTTTACCGC GTTTGGAGACGCGTGTAAAATCCGAGAACCC</v>
      </c>
    </row>
    <row r="240" spans="1:5">
      <c r="A240" t="s">
        <v>3354</v>
      </c>
      <c r="B240" t="s">
        <v>3355</v>
      </c>
      <c r="C240" t="s">
        <v>2878</v>
      </c>
      <c r="D240" t="s">
        <v>2879</v>
      </c>
      <c r="E240" t="str">
        <f t="shared" si="3"/>
        <v>TTAGGAACGCAGTTACCAAGCGTCTCACACCG TACCCCTCTGCGATGCCGGT GTTTGGAGACGCGTGTAAAATCCGAGAACCC</v>
      </c>
    </row>
    <row r="241" spans="1:5">
      <c r="A241" t="s">
        <v>3356</v>
      </c>
      <c r="B241" t="s">
        <v>3357</v>
      </c>
      <c r="C241" t="s">
        <v>2878</v>
      </c>
      <c r="D241" t="s">
        <v>2879</v>
      </c>
      <c r="E241" t="str">
        <f t="shared" si="3"/>
        <v>TTAGGAACGCAGTTACCAAGCGTCTCACACCG ATATTGTCCCATACGATCGG GTTTGGAGACGCGTGTAAAATCCGAGAACCC</v>
      </c>
    </row>
    <row r="242" spans="1:5">
      <c r="A242" t="s">
        <v>3358</v>
      </c>
      <c r="B242" t="s">
        <v>3359</v>
      </c>
      <c r="C242" t="s">
        <v>2878</v>
      </c>
      <c r="D242" t="s">
        <v>2879</v>
      </c>
      <c r="E242" t="str">
        <f t="shared" si="3"/>
        <v>TTAGGAACGCAGTTACCAAGCGTCTCACACCG GGATTGACGAGACGATATCG GTTTGGAGACGCGTGTAAAATCCGAGAACCC</v>
      </c>
    </row>
    <row r="243" spans="1:5">
      <c r="A243" t="s">
        <v>3360</v>
      </c>
      <c r="B243" t="s">
        <v>3361</v>
      </c>
      <c r="C243" t="s">
        <v>2878</v>
      </c>
      <c r="D243" t="s">
        <v>2879</v>
      </c>
      <c r="E243" t="str">
        <f t="shared" si="3"/>
        <v>TTAGGAACGCAGTTACCAAGCGTCTCACACCG CACGTAAGACGCTCCACTTA GTTTGGAGACGCGTGTAAAATCCGAGAACCC</v>
      </c>
    </row>
    <row r="244" spans="1:5">
      <c r="A244" t="s">
        <v>3362</v>
      </c>
      <c r="B244" t="s">
        <v>3363</v>
      </c>
      <c r="C244" t="s">
        <v>2878</v>
      </c>
      <c r="D244" t="s">
        <v>2879</v>
      </c>
      <c r="E244" t="str">
        <f t="shared" si="3"/>
        <v>TTAGGAACGCAGTTACCAAGCGTCTCACACCG GGAGTCTCACGCAATTAGCG GTTTGGAGACGCGTGTAAAATCCGAGAACCC</v>
      </c>
    </row>
    <row r="245" spans="1:5">
      <c r="A245" t="s">
        <v>3364</v>
      </c>
      <c r="B245" t="s">
        <v>3365</v>
      </c>
      <c r="C245" t="s">
        <v>2878</v>
      </c>
      <c r="D245" t="s">
        <v>2879</v>
      </c>
      <c r="E245" t="str">
        <f t="shared" si="3"/>
        <v>TTAGGAACGCAGTTACCAAGCGTCTCACACCG ATCGCAGGTCTACGCAGAGT GTTTGGAGACGCGTGTAAAATCCGAGAACCC</v>
      </c>
    </row>
    <row r="246" spans="1:5">
      <c r="A246" t="s">
        <v>3366</v>
      </c>
      <c r="B246" t="s">
        <v>3367</v>
      </c>
      <c r="C246" t="s">
        <v>2878</v>
      </c>
      <c r="D246" t="s">
        <v>2879</v>
      </c>
      <c r="E246" t="str">
        <f t="shared" si="3"/>
        <v>TTAGGAACGCAGTTACCAAGCGTCTCACACCG CGGTCGTGACAGACCTGGTG GTTTGGAGACGCGTGTAAAATCCGAGAACCC</v>
      </c>
    </row>
    <row r="247" spans="1:5">
      <c r="A247" t="s">
        <v>3368</v>
      </c>
      <c r="B247" t="s">
        <v>3369</v>
      </c>
      <c r="C247" t="s">
        <v>2878</v>
      </c>
      <c r="D247" t="s">
        <v>2879</v>
      </c>
      <c r="E247" t="str">
        <f t="shared" si="3"/>
        <v>TTAGGAACGCAGTTACCAAGCGTCTCACACCG GCCACTCCGCTCGTTCTAGA GTTTGGAGACGCGTGTAAAATCCGAGAACCC</v>
      </c>
    </row>
    <row r="248" spans="1:5">
      <c r="A248" t="s">
        <v>3370</v>
      </c>
      <c r="B248" t="s">
        <v>3371</v>
      </c>
      <c r="C248" t="s">
        <v>2878</v>
      </c>
      <c r="D248" t="s">
        <v>2879</v>
      </c>
      <c r="E248" t="str">
        <f t="shared" si="3"/>
        <v>TTAGGAACGCAGTTACCAAGCGTCTCACACCG CCGTCGAGCAATCCCGCCAA GTTTGGAGACGCGTGTAAAATCCGAGAACCC</v>
      </c>
    </row>
    <row r="249" spans="1:5">
      <c r="A249" t="s">
        <v>3372</v>
      </c>
      <c r="B249" t="s">
        <v>3373</v>
      </c>
      <c r="C249" t="s">
        <v>2878</v>
      </c>
      <c r="D249" t="s">
        <v>2879</v>
      </c>
      <c r="E249" t="str">
        <f t="shared" si="3"/>
        <v>TTAGGAACGCAGTTACCAAGCGTCTCACACCG GAGTCGAGTTAATAACGCTC GTTTGGAGACGCGTGTAAAATCCGAGAACCC</v>
      </c>
    </row>
    <row r="250" spans="1:5">
      <c r="A250" t="s">
        <v>3374</v>
      </c>
      <c r="B250" t="s">
        <v>3375</v>
      </c>
      <c r="C250" t="s">
        <v>2878</v>
      </c>
      <c r="D250" t="s">
        <v>2879</v>
      </c>
      <c r="E250" t="str">
        <f t="shared" si="3"/>
        <v>TTAGGAACGCAGTTACCAAGCGTCTCACACCG CAATATCTAAGCGCTAACGA GTTTGGAGACGCGTGTAAAATCCGAGAACCC</v>
      </c>
    </row>
    <row r="251" spans="1:5">
      <c r="A251" t="s">
        <v>3376</v>
      </c>
      <c r="B251" t="s">
        <v>3377</v>
      </c>
      <c r="C251" t="s">
        <v>2878</v>
      </c>
      <c r="D251" t="s">
        <v>2879</v>
      </c>
      <c r="E251" t="str">
        <f t="shared" si="3"/>
        <v>TTAGGAACGCAGTTACCAAGCGTCTCACACCG ACCCATCCCCGCGTCCGAGA GTTTGGAGACGCGTGTAAAATCCGAGAACCC</v>
      </c>
    </row>
    <row r="252" spans="1:5">
      <c r="A252" t="s">
        <v>3378</v>
      </c>
      <c r="B252" t="s">
        <v>3379</v>
      </c>
      <c r="C252" t="s">
        <v>2878</v>
      </c>
      <c r="D252" t="s">
        <v>2879</v>
      </c>
      <c r="E252" t="str">
        <f t="shared" si="3"/>
        <v>TTAGGAACGCAGTTACCAAGCGTCTCACACCG TAATGAGTAACGCTCATCGG GTTTGGAGACGCGTGTAAAATCCGAGAACCC</v>
      </c>
    </row>
    <row r="253" spans="1:5">
      <c r="A253" t="s">
        <v>3380</v>
      </c>
      <c r="B253" t="s">
        <v>3381</v>
      </c>
      <c r="C253" t="s">
        <v>2878</v>
      </c>
      <c r="D253" t="s">
        <v>2879</v>
      </c>
      <c r="E253" t="str">
        <f t="shared" si="3"/>
        <v>TTAGGAACGCAGTTACCAAGCGTCTCACACCG AACGGTAGCGTACCCGTGAA GTTTGGAGACGCGTGTAAAATCCGAGAACCC</v>
      </c>
    </row>
    <row r="254" spans="1:5">
      <c r="A254" t="s">
        <v>3382</v>
      </c>
      <c r="B254" t="s">
        <v>3383</v>
      </c>
      <c r="C254" t="s">
        <v>2878</v>
      </c>
      <c r="D254" t="s">
        <v>2879</v>
      </c>
      <c r="E254" t="str">
        <f t="shared" si="3"/>
        <v>TTAGGAACGCAGTTACCAAGCGTCTCACACCG CATCGAGGGTAAACGCCATT GTTTGGAGACGCGTGTAAAATCCGAGAACCC</v>
      </c>
    </row>
    <row r="255" spans="1:5">
      <c r="A255" t="s">
        <v>3384</v>
      </c>
      <c r="B255" t="s">
        <v>3385</v>
      </c>
      <c r="C255" t="s">
        <v>2878</v>
      </c>
      <c r="D255" t="s">
        <v>2879</v>
      </c>
      <c r="E255" t="str">
        <f t="shared" si="3"/>
        <v>TTAGGAACGCAGTTACCAAGCGTCTCACACCG CGTCACCGCTAGTAATGATG GTTTGGAGACGCGTGTAAAATCCGAGAACCC</v>
      </c>
    </row>
    <row r="256" spans="1:5">
      <c r="A256" t="s">
        <v>3386</v>
      </c>
      <c r="B256" t="s">
        <v>3387</v>
      </c>
      <c r="C256" t="s">
        <v>2878</v>
      </c>
      <c r="D256" t="s">
        <v>2879</v>
      </c>
      <c r="E256" t="str">
        <f t="shared" si="3"/>
        <v>TTAGGAACGCAGTTACCAAGCGTCTCACACCG AATCACCGACAACGTAAGAC GTTTGGAGACGCGTGTAAAATCCGAGAACCC</v>
      </c>
    </row>
    <row r="257" spans="1:5">
      <c r="A257" t="s">
        <v>3388</v>
      </c>
      <c r="B257" t="s">
        <v>3389</v>
      </c>
      <c r="C257" t="s">
        <v>2878</v>
      </c>
      <c r="D257" t="s">
        <v>2879</v>
      </c>
      <c r="E257" t="str">
        <f t="shared" si="3"/>
        <v>TTAGGAACGCAGTTACCAAGCGTCTCACACCG CACTCAGCGGTTGGACGCCC GTTTGGAGACGCGTGTAAAATCCGAGAACCC</v>
      </c>
    </row>
    <row r="258" spans="1:5">
      <c r="A258" t="s">
        <v>3390</v>
      </c>
      <c r="B258" t="s">
        <v>3391</v>
      </c>
      <c r="C258" t="s">
        <v>2878</v>
      </c>
      <c r="D258" t="s">
        <v>2879</v>
      </c>
      <c r="E258" t="str">
        <f t="shared" ref="E258:E321" si="4">(C258&amp;" "&amp;B258&amp;" "&amp;D258)</f>
        <v>TTAGGAACGCAGTTACCAAGCGTCTCACACCG TCCGTAGGACGTATATATTC GTTTGGAGACGCGTGTAAAATCCGAGAACCC</v>
      </c>
    </row>
    <row r="259" spans="1:5">
      <c r="A259" t="s">
        <v>3392</v>
      </c>
      <c r="B259" t="s">
        <v>3393</v>
      </c>
      <c r="C259" t="s">
        <v>2878</v>
      </c>
      <c r="D259" t="s">
        <v>2879</v>
      </c>
      <c r="E259" t="str">
        <f t="shared" si="4"/>
        <v>TTAGGAACGCAGTTACCAAGCGTCTCACACCG AAAACGTAATTATACCGAGC GTTTGGAGACGCGTGTAAAATCCGAGAACCC</v>
      </c>
    </row>
    <row r="260" spans="1:5">
      <c r="A260" t="s">
        <v>3394</v>
      </c>
      <c r="B260" t="s">
        <v>3395</v>
      </c>
      <c r="C260" t="s">
        <v>2878</v>
      </c>
      <c r="D260" t="s">
        <v>2879</v>
      </c>
      <c r="E260" t="str">
        <f t="shared" si="4"/>
        <v>TTAGGAACGCAGTTACCAAGCGTCTCACACCG TAGGCCGCTCAGGCCGCACT GTTTGGAGACGCGTGTAAAATCCGAGAACCC</v>
      </c>
    </row>
    <row r="261" spans="1:5">
      <c r="A261" t="s">
        <v>3396</v>
      </c>
      <c r="B261" t="s">
        <v>3397</v>
      </c>
      <c r="C261" t="s">
        <v>2878</v>
      </c>
      <c r="D261" t="s">
        <v>2879</v>
      </c>
      <c r="E261" t="str">
        <f t="shared" si="4"/>
        <v>TTAGGAACGCAGTTACCAAGCGTCTCACACCG CCCACTTAATAACGCCGCTT GTTTGGAGACGCGTGTAAAATCCGAGAACCC</v>
      </c>
    </row>
    <row r="262" spans="1:5">
      <c r="A262" t="s">
        <v>3398</v>
      </c>
      <c r="B262" t="s">
        <v>3399</v>
      </c>
      <c r="C262" t="s">
        <v>2878</v>
      </c>
      <c r="D262" t="s">
        <v>2879</v>
      </c>
      <c r="E262" t="str">
        <f t="shared" si="4"/>
        <v>TTAGGAACGCAGTTACCAAGCGTCTCACACCG ACCATACGGGGTCTTGTCGA GTTTGGAGACGCGTGTAAAATCCGAGAACCC</v>
      </c>
    </row>
    <row r="263" spans="1:5">
      <c r="A263" t="s">
        <v>3400</v>
      </c>
      <c r="B263" t="s">
        <v>3401</v>
      </c>
      <c r="C263" t="s">
        <v>2878</v>
      </c>
      <c r="D263" t="s">
        <v>2879</v>
      </c>
      <c r="E263" t="str">
        <f t="shared" si="4"/>
        <v>TTAGGAACGCAGTTACCAAGCGTCTCACACCG ACGGAACCCGATCGGAACGG GTTTGGAGACGCGTGTAAAATCCGAGAACCC</v>
      </c>
    </row>
    <row r="264" spans="1:5">
      <c r="A264" t="s">
        <v>3402</v>
      </c>
      <c r="B264" t="s">
        <v>3403</v>
      </c>
      <c r="C264" t="s">
        <v>2878</v>
      </c>
      <c r="D264" t="s">
        <v>2879</v>
      </c>
      <c r="E264" t="str">
        <f t="shared" si="4"/>
        <v>TTAGGAACGCAGTTACCAAGCGTCTCACACCG GTTGCGTCCATTCCGTCGCC GTTTGGAGACGCGTGTAAAATCCGAGAACCC</v>
      </c>
    </row>
    <row r="265" spans="1:5">
      <c r="A265" t="s">
        <v>3404</v>
      </c>
      <c r="B265" t="s">
        <v>3405</v>
      </c>
      <c r="C265" t="s">
        <v>2878</v>
      </c>
      <c r="D265" t="s">
        <v>2879</v>
      </c>
      <c r="E265" t="str">
        <f t="shared" si="4"/>
        <v>TTAGGAACGCAGTTACCAAGCGTCTCACACCG ATTCCGTTTGCAGCGAGACC GTTTGGAGACGCGTGTAAAATCCGAGAACCC</v>
      </c>
    </row>
    <row r="266" spans="1:5">
      <c r="A266" t="s">
        <v>3406</v>
      </c>
      <c r="B266" t="s">
        <v>3407</v>
      </c>
      <c r="C266" t="s">
        <v>2878</v>
      </c>
      <c r="D266" t="s">
        <v>2879</v>
      </c>
      <c r="E266" t="str">
        <f t="shared" si="4"/>
        <v>TTAGGAACGCAGTTACCAAGCGTCTCACACCG CCATCGGTTCGACTTACCGC GTTTGGAGACGCGTGTAAAATCCGAGAACCC</v>
      </c>
    </row>
    <row r="267" spans="1:5">
      <c r="A267" t="s">
        <v>3408</v>
      </c>
      <c r="B267" t="s">
        <v>3409</v>
      </c>
      <c r="C267" t="s">
        <v>2878</v>
      </c>
      <c r="D267" t="s">
        <v>2879</v>
      </c>
      <c r="E267" t="str">
        <f t="shared" si="4"/>
        <v>TTAGGAACGCAGTTACCAAGCGTCTCACACCG CATCGGCTATGTCGGGGACA GTTTGGAGACGCGTGTAAAATCCGAGAACCC</v>
      </c>
    </row>
    <row r="268" spans="1:5">
      <c r="A268" t="s">
        <v>3410</v>
      </c>
      <c r="B268" t="s">
        <v>3411</v>
      </c>
      <c r="C268" t="s">
        <v>2878</v>
      </c>
      <c r="D268" t="s">
        <v>2879</v>
      </c>
      <c r="E268" t="str">
        <f t="shared" si="4"/>
        <v>TTAGGAACGCAGTTACCAAGCGTCTCACACCG AATGAGCGTCTCTCGATCGC GTTTGGAGACGCGTGTAAAATCCGAGAACCC</v>
      </c>
    </row>
    <row r="269" spans="1:5">
      <c r="A269" t="s">
        <v>3412</v>
      </c>
      <c r="B269" t="s">
        <v>3413</v>
      </c>
      <c r="C269" t="s">
        <v>2878</v>
      </c>
      <c r="D269" t="s">
        <v>2879</v>
      </c>
      <c r="E269" t="str">
        <f t="shared" si="4"/>
        <v>TTAGGAACGCAGTTACCAAGCGTCTCACACCG TTACTGATCAGTCGGACGCA GTTTGGAGACGCGTGTAAAATCCGAGAACCC</v>
      </c>
    </row>
    <row r="270" spans="1:5">
      <c r="A270" t="s">
        <v>3414</v>
      </c>
      <c r="B270" t="s">
        <v>3415</v>
      </c>
      <c r="C270" t="s">
        <v>2878</v>
      </c>
      <c r="D270" t="s">
        <v>2879</v>
      </c>
      <c r="E270" t="str">
        <f t="shared" si="4"/>
        <v>TTAGGAACGCAGTTACCAAGCGTCTCACACCG GATTGAGAAGCCGCGGTATC GTTTGGAGACGCGTGTAAAATCCGAGAACCC</v>
      </c>
    </row>
    <row r="271" spans="1:5">
      <c r="A271" t="s">
        <v>3416</v>
      </c>
      <c r="B271" t="s">
        <v>3417</v>
      </c>
      <c r="C271" t="s">
        <v>2878</v>
      </c>
      <c r="D271" t="s">
        <v>2879</v>
      </c>
      <c r="E271" t="str">
        <f t="shared" si="4"/>
        <v>TTAGGAACGCAGTTACCAAGCGTCTCACACCG GTGATGGCCACGTCCGAACC GTTTGGAGACGCGTGTAAAATCCGAGAACCC</v>
      </c>
    </row>
    <row r="272" spans="1:5">
      <c r="A272" t="s">
        <v>3418</v>
      </c>
      <c r="B272" t="s">
        <v>3419</v>
      </c>
      <c r="C272" t="s">
        <v>2878</v>
      </c>
      <c r="D272" t="s">
        <v>2879</v>
      </c>
      <c r="E272" t="str">
        <f t="shared" si="4"/>
        <v>TTAGGAACGCAGTTACCAAGCGTCTCACACCG TTGGACGTACACTTTCGTTC GTTTGGAGACGCGTGTAAAATCCGAGAACCC</v>
      </c>
    </row>
    <row r="273" spans="1:5">
      <c r="A273" t="s">
        <v>3420</v>
      </c>
      <c r="B273" t="s">
        <v>3421</v>
      </c>
      <c r="C273" t="s">
        <v>2878</v>
      </c>
      <c r="D273" t="s">
        <v>2879</v>
      </c>
      <c r="E273" t="str">
        <f t="shared" si="4"/>
        <v>TTAGGAACGCAGTTACCAAGCGTCTCACACCG ACTGCGCGTATAGGACGCAA GTTTGGAGACGCGTGTAAAATCCGAGAACCC</v>
      </c>
    </row>
    <row r="274" spans="1:5">
      <c r="A274" t="s">
        <v>3422</v>
      </c>
      <c r="B274" t="s">
        <v>3423</v>
      </c>
      <c r="C274" t="s">
        <v>2878</v>
      </c>
      <c r="D274" t="s">
        <v>2879</v>
      </c>
      <c r="E274" t="str">
        <f t="shared" si="4"/>
        <v>TTAGGAACGCAGTTACCAAGCGTCTCACACCG TAGCTGTTTACGCCGACCTG GTTTGGAGACGCGTGTAAAATCCGAGAACCC</v>
      </c>
    </row>
    <row r="275" spans="1:5">
      <c r="A275" t="s">
        <v>3424</v>
      </c>
      <c r="B275" t="s">
        <v>3425</v>
      </c>
      <c r="C275" t="s">
        <v>2878</v>
      </c>
      <c r="D275" t="s">
        <v>2879</v>
      </c>
      <c r="E275" t="str">
        <f t="shared" si="4"/>
        <v>TTAGGAACGCAGTTACCAAGCGTCTCACACCG CATGCCCGTCTGCGCCGCAT GTTTGGAGACGCGTGTAAAATCCGAGAACCC</v>
      </c>
    </row>
    <row r="276" spans="1:5">
      <c r="A276" t="s">
        <v>3426</v>
      </c>
      <c r="B276" t="s">
        <v>3427</v>
      </c>
      <c r="C276" t="s">
        <v>2878</v>
      </c>
      <c r="D276" t="s">
        <v>2879</v>
      </c>
      <c r="E276" t="str">
        <f t="shared" si="4"/>
        <v>TTAGGAACGCAGTTACCAAGCGTCTCACACCG TCAACTATGAACCGCCGTGC GTTTGGAGACGCGTGTAAAATCCGAGAACCC</v>
      </c>
    </row>
    <row r="277" spans="1:5">
      <c r="A277" t="s">
        <v>3428</v>
      </c>
      <c r="B277" t="s">
        <v>3429</v>
      </c>
      <c r="C277" t="s">
        <v>2878</v>
      </c>
      <c r="D277" t="s">
        <v>2879</v>
      </c>
      <c r="E277" t="str">
        <f t="shared" si="4"/>
        <v>TTAGGAACGCAGTTACCAAGCGTCTCACACCG CGTTACGTTTCTTGCCAGGA GTTTGGAGACGCGTGTAAAATCCGAGAACCC</v>
      </c>
    </row>
    <row r="278" spans="1:5">
      <c r="A278" t="s">
        <v>3430</v>
      </c>
      <c r="B278" t="s">
        <v>3431</v>
      </c>
      <c r="C278" t="s">
        <v>2878</v>
      </c>
      <c r="D278" t="s">
        <v>2879</v>
      </c>
      <c r="E278" t="str">
        <f t="shared" si="4"/>
        <v>TTAGGAACGCAGTTACCAAGCGTCTCACACCG TCTATATCTAGTCTCGGCGC GTTTGGAGACGCGTGTAAAATCCGAGAACCC</v>
      </c>
    </row>
    <row r="279" spans="1:5">
      <c r="A279" t="s">
        <v>3432</v>
      </c>
      <c r="B279" t="s">
        <v>3433</v>
      </c>
      <c r="C279" t="s">
        <v>2878</v>
      </c>
      <c r="D279" t="s">
        <v>2879</v>
      </c>
      <c r="E279" t="str">
        <f t="shared" si="4"/>
        <v>TTAGGAACGCAGTTACCAAGCGTCTCACACCG CTCCTCGAGGCTGGCTACGT GTTTGGAGACGCGTGTAAAATCCGAGAACCC</v>
      </c>
    </row>
    <row r="280" spans="1:5">
      <c r="A280" t="s">
        <v>3434</v>
      </c>
      <c r="B280" t="s">
        <v>3435</v>
      </c>
      <c r="C280" t="s">
        <v>2878</v>
      </c>
      <c r="D280" t="s">
        <v>2879</v>
      </c>
      <c r="E280" t="str">
        <f t="shared" si="4"/>
        <v>TTAGGAACGCAGTTACCAAGCGTCTCACACCG TCGTACCGCACGTGTAAGCC GTTTGGAGACGCGTGTAAAATCCGAGAACCC</v>
      </c>
    </row>
    <row r="281" spans="1:5">
      <c r="A281" t="s">
        <v>3436</v>
      </c>
      <c r="B281" t="s">
        <v>3437</v>
      </c>
      <c r="C281" t="s">
        <v>2878</v>
      </c>
      <c r="D281" t="s">
        <v>2879</v>
      </c>
      <c r="E281" t="str">
        <f t="shared" si="4"/>
        <v>TTAGGAACGCAGTTACCAAGCGTCTCACACCG CGGGCACTAACCCGATACAC GTTTGGAGACGCGTGTAAAATCCGAGAACCC</v>
      </c>
    </row>
    <row r="282" spans="1:5">
      <c r="A282" t="s">
        <v>3438</v>
      </c>
      <c r="B282" t="s">
        <v>3439</v>
      </c>
      <c r="C282" t="s">
        <v>2878</v>
      </c>
      <c r="D282" t="s">
        <v>2879</v>
      </c>
      <c r="E282" t="str">
        <f t="shared" si="4"/>
        <v>TTAGGAACGCAGTTACCAAGCGTCTCACACCG GAACGTAACGGCATGCATCA GTTTGGAGACGCGTGTAAAATCCGAGAACCC</v>
      </c>
    </row>
    <row r="283" spans="1:5">
      <c r="A283" t="s">
        <v>3440</v>
      </c>
      <c r="B283" t="s">
        <v>3441</v>
      </c>
      <c r="C283" t="s">
        <v>2878</v>
      </c>
      <c r="D283" t="s">
        <v>2879</v>
      </c>
      <c r="E283" t="str">
        <f t="shared" si="4"/>
        <v>TTAGGAACGCAGTTACCAAGCGTCTCACACCG GCCCGATAGAATTACCCATT GTTTGGAGACGCGTGTAAAATCCGAGAACCC</v>
      </c>
    </row>
    <row r="284" spans="1:5">
      <c r="A284" t="s">
        <v>3442</v>
      </c>
      <c r="B284" t="s">
        <v>3443</v>
      </c>
      <c r="C284" t="s">
        <v>2878</v>
      </c>
      <c r="D284" t="s">
        <v>2879</v>
      </c>
      <c r="E284" t="str">
        <f t="shared" si="4"/>
        <v>TTAGGAACGCAGTTACCAAGCGTCTCACACCG GCCCTCGAGCTCACGATGAG GTTTGGAGACGCGTGTAAAATCCGAGAACCC</v>
      </c>
    </row>
    <row r="285" spans="1:5">
      <c r="A285" t="s">
        <v>3444</v>
      </c>
      <c r="B285" t="s">
        <v>3445</v>
      </c>
      <c r="C285" t="s">
        <v>2878</v>
      </c>
      <c r="D285" t="s">
        <v>2879</v>
      </c>
      <c r="E285" t="str">
        <f t="shared" si="4"/>
        <v>TTAGGAACGCAGTTACCAAGCGTCTCACACCG TTAGGACGTGCTTCCGAGGG GTTTGGAGACGCGTGTAAAATCCGAGAACCC</v>
      </c>
    </row>
    <row r="286" spans="1:5">
      <c r="A286" t="s">
        <v>3446</v>
      </c>
      <c r="B286" t="s">
        <v>3447</v>
      </c>
      <c r="C286" t="s">
        <v>2878</v>
      </c>
      <c r="D286" t="s">
        <v>2879</v>
      </c>
      <c r="E286" t="str">
        <f t="shared" si="4"/>
        <v>TTAGGAACGCAGTTACCAAGCGTCTCACACCG TAGTTAACCGTAAAGTGGGC GTTTGGAGACGCGTGTAAAATCCGAGAACCC</v>
      </c>
    </row>
    <row r="287" spans="1:5">
      <c r="A287" t="s">
        <v>3448</v>
      </c>
      <c r="B287" t="s">
        <v>3449</v>
      </c>
      <c r="C287" t="s">
        <v>2878</v>
      </c>
      <c r="D287" t="s">
        <v>2879</v>
      </c>
      <c r="E287" t="str">
        <f t="shared" si="4"/>
        <v>TTAGGAACGCAGTTACCAAGCGTCTCACACCG GTGGGCTGACCGTTCTCGAC GTTTGGAGACGCGTGTAAAATCCGAGAACCC</v>
      </c>
    </row>
    <row r="288" spans="1:5">
      <c r="A288" t="s">
        <v>3450</v>
      </c>
      <c r="B288" t="s">
        <v>3451</v>
      </c>
      <c r="C288" t="s">
        <v>2878</v>
      </c>
      <c r="D288" t="s">
        <v>2879</v>
      </c>
      <c r="E288" t="str">
        <f t="shared" si="4"/>
        <v>TTAGGAACGCAGTTACCAAGCGTCTCACACCG CAAGAGTTAACCTCGACCGG GTTTGGAGACGCGTGTAAAATCCGAGAACCC</v>
      </c>
    </row>
    <row r="289" spans="1:5">
      <c r="A289" t="s">
        <v>3452</v>
      </c>
      <c r="B289" t="s">
        <v>3453</v>
      </c>
      <c r="C289" t="s">
        <v>2878</v>
      </c>
      <c r="D289" t="s">
        <v>2879</v>
      </c>
      <c r="E289" t="str">
        <f t="shared" si="4"/>
        <v>TTAGGAACGCAGTTACCAAGCGTCTCACACCG TATGACTGCACGACTCGCTA GTTTGGAGACGCGTGTAAAATCCGAGAACCC</v>
      </c>
    </row>
    <row r="290" spans="1:5">
      <c r="A290" t="s">
        <v>3454</v>
      </c>
      <c r="B290" t="s">
        <v>3455</v>
      </c>
      <c r="C290" t="s">
        <v>2878</v>
      </c>
      <c r="D290" t="s">
        <v>2879</v>
      </c>
      <c r="E290" t="str">
        <f t="shared" si="4"/>
        <v>TTAGGAACGCAGTTACCAAGCGTCTCACACCG GAACCGGCGTGCGTTAGCGG GTTTGGAGACGCGTGTAAAATCCGAGAACCC</v>
      </c>
    </row>
    <row r="291" spans="1:5">
      <c r="A291" t="s">
        <v>3456</v>
      </c>
      <c r="B291" t="s">
        <v>3457</v>
      </c>
      <c r="C291" t="s">
        <v>2878</v>
      </c>
      <c r="D291" t="s">
        <v>2879</v>
      </c>
      <c r="E291" t="str">
        <f t="shared" si="4"/>
        <v>TTAGGAACGCAGTTACCAAGCGTCTCACACCG TTCGATATAGGGGACGGCGG GTTTGGAGACGCGTGTAAAATCCGAGAACCC</v>
      </c>
    </row>
    <row r="292" spans="1:5">
      <c r="A292" t="s">
        <v>3458</v>
      </c>
      <c r="B292" t="s">
        <v>3459</v>
      </c>
      <c r="C292" t="s">
        <v>2878</v>
      </c>
      <c r="D292" t="s">
        <v>2879</v>
      </c>
      <c r="E292" t="str">
        <f t="shared" si="4"/>
        <v>TTAGGAACGCAGTTACCAAGCGTCTCACACCG GCCGTAAGCGGGCCGGTTGA GTTTGGAGACGCGTGTAAAATCCGAGAACCC</v>
      </c>
    </row>
    <row r="293" spans="1:5">
      <c r="A293" t="s">
        <v>3460</v>
      </c>
      <c r="B293" t="s">
        <v>3461</v>
      </c>
      <c r="C293" t="s">
        <v>2878</v>
      </c>
      <c r="D293" t="s">
        <v>2879</v>
      </c>
      <c r="E293" t="str">
        <f t="shared" si="4"/>
        <v>TTAGGAACGCAGTTACCAAGCGTCTCACACCG CGTAACCGGAGATAATATTA GTTTGGAGACGCGTGTAAAATCCGAGAACCC</v>
      </c>
    </row>
    <row r="294" spans="1:5">
      <c r="A294" t="s">
        <v>3462</v>
      </c>
      <c r="B294" t="s">
        <v>3463</v>
      </c>
      <c r="C294" t="s">
        <v>2878</v>
      </c>
      <c r="D294" t="s">
        <v>2879</v>
      </c>
      <c r="E294" t="str">
        <f t="shared" si="4"/>
        <v>TTAGGAACGCAGTTACCAAGCGTCTCACACCG CGGCGATAACAGCGACATCG GTTTGGAGACGCGTGTAAAATCCGAGAACCC</v>
      </c>
    </row>
    <row r="295" spans="1:5">
      <c r="A295" t="s">
        <v>3464</v>
      </c>
      <c r="B295" t="s">
        <v>3465</v>
      </c>
      <c r="C295" t="s">
        <v>2878</v>
      </c>
      <c r="D295" t="s">
        <v>2879</v>
      </c>
      <c r="E295" t="str">
        <f t="shared" si="4"/>
        <v>TTAGGAACGCAGTTACCAAGCGTCTCACACCG TCACTTCGGGCATTACGAGC GTTTGGAGACGCGTGTAAAATCCGAGAACCC</v>
      </c>
    </row>
    <row r="296" spans="1:5">
      <c r="A296" t="s">
        <v>3466</v>
      </c>
      <c r="B296" t="s">
        <v>3467</v>
      </c>
      <c r="C296" t="s">
        <v>2878</v>
      </c>
      <c r="D296" t="s">
        <v>2879</v>
      </c>
      <c r="E296" t="str">
        <f t="shared" si="4"/>
        <v>TTAGGAACGCAGTTACCAAGCGTCTCACACCG TAATAAACTATGTCCCGCCG GTTTGGAGACGCGTGTAAAATCCGAGAACCC</v>
      </c>
    </row>
    <row r="297" spans="1:5">
      <c r="A297" t="s">
        <v>3468</v>
      </c>
      <c r="B297" t="s">
        <v>3469</v>
      </c>
      <c r="C297" t="s">
        <v>2878</v>
      </c>
      <c r="D297" t="s">
        <v>2879</v>
      </c>
      <c r="E297" t="str">
        <f t="shared" si="4"/>
        <v>TTAGGAACGCAGTTACCAAGCGTCTCACACCG TGGCACGGAGTTGCATACGC GTTTGGAGACGCGTGTAAAATCCGAGAACCC</v>
      </c>
    </row>
    <row r="298" spans="1:5">
      <c r="A298" t="s">
        <v>3470</v>
      </c>
      <c r="B298" t="s">
        <v>3471</v>
      </c>
      <c r="C298" t="s">
        <v>2878</v>
      </c>
      <c r="D298" t="s">
        <v>2879</v>
      </c>
      <c r="E298" t="str">
        <f t="shared" si="4"/>
        <v>TTAGGAACGCAGTTACCAAGCGTCTCACACCG GCTAGTTCTCCCGGGCGAAA GTTTGGAGACGCGTGTAAAATCCGAGAACCC</v>
      </c>
    </row>
    <row r="299" spans="1:5">
      <c r="A299" t="s">
        <v>3472</v>
      </c>
      <c r="B299" t="s">
        <v>3473</v>
      </c>
      <c r="C299" t="s">
        <v>2878</v>
      </c>
      <c r="D299" t="s">
        <v>2879</v>
      </c>
      <c r="E299" t="str">
        <f t="shared" si="4"/>
        <v>TTAGGAACGCAGTTACCAAGCGTCTCACACCG GTTCGGTTGCAGCTTACACG GTTTGGAGACGCGTGTAAAATCCGAGAACCC</v>
      </c>
    </row>
    <row r="300" spans="1:5">
      <c r="A300" t="s">
        <v>3474</v>
      </c>
      <c r="B300" t="s">
        <v>3475</v>
      </c>
      <c r="C300" t="s">
        <v>2878</v>
      </c>
      <c r="D300" t="s">
        <v>2879</v>
      </c>
      <c r="E300" t="str">
        <f t="shared" si="4"/>
        <v>TTAGGAACGCAGTTACCAAGCGTCTCACACCG GCACCTCTAGCGCGCTCGGC GTTTGGAGACGCGTGTAAAATCCGAGAACCC</v>
      </c>
    </row>
    <row r="301" spans="1:5">
      <c r="A301" t="s">
        <v>3476</v>
      </c>
      <c r="B301" t="s">
        <v>3477</v>
      </c>
      <c r="C301" t="s">
        <v>2878</v>
      </c>
      <c r="D301" t="s">
        <v>2879</v>
      </c>
      <c r="E301" t="str">
        <f t="shared" si="4"/>
        <v>TTAGGAACGCAGTTACCAAGCGTCTCACACCG CATTGTAGACTCGTACGGAT GTTTGGAGACGCGTGTAAAATCCGAGAACCC</v>
      </c>
    </row>
    <row r="302" spans="1:5">
      <c r="A302" t="s">
        <v>3478</v>
      </c>
      <c r="B302" t="s">
        <v>3479</v>
      </c>
      <c r="C302" t="s">
        <v>2878</v>
      </c>
      <c r="D302" t="s">
        <v>2879</v>
      </c>
      <c r="E302" t="str">
        <f t="shared" si="4"/>
        <v>TTAGGAACGCAGTTACCAAGCGTCTCACACCG TCGGAATTCCGCAGGCCGAG GTTTGGAGACGCGTGTAAAATCCGAGAACCC</v>
      </c>
    </row>
    <row r="303" spans="1:5">
      <c r="A303" t="s">
        <v>3480</v>
      </c>
      <c r="B303" t="s">
        <v>3481</v>
      </c>
      <c r="C303" t="s">
        <v>2878</v>
      </c>
      <c r="D303" t="s">
        <v>2879</v>
      </c>
      <c r="E303" t="str">
        <f t="shared" si="4"/>
        <v>TTAGGAACGCAGTTACCAAGCGTCTCACACCG GATTACGGGGTTCCGTAACT GTTTGGAGACGCGTGTAAAATCCGAGAACCC</v>
      </c>
    </row>
    <row r="304" spans="1:5">
      <c r="A304" t="s">
        <v>3482</v>
      </c>
      <c r="B304" t="s">
        <v>3483</v>
      </c>
      <c r="C304" t="s">
        <v>2878</v>
      </c>
      <c r="D304" t="s">
        <v>2879</v>
      </c>
      <c r="E304" t="str">
        <f t="shared" si="4"/>
        <v>TTAGGAACGCAGTTACCAAGCGTCTCACACCG GCCTATGTGAATCGCGAATT GTTTGGAGACGCGTGTAAAATCCGAGAACCC</v>
      </c>
    </row>
    <row r="305" spans="1:5">
      <c r="A305" t="s">
        <v>3484</v>
      </c>
      <c r="B305" t="s">
        <v>3485</v>
      </c>
      <c r="C305" t="s">
        <v>2878</v>
      </c>
      <c r="D305" t="s">
        <v>2879</v>
      </c>
      <c r="E305" t="str">
        <f t="shared" si="4"/>
        <v>TTAGGAACGCAGTTACCAAGCGTCTCACACCG CTCGGACGGCATACGACAAT GTTTGGAGACGCGTGTAAAATCCGAGAACCC</v>
      </c>
    </row>
    <row r="306" spans="1:5">
      <c r="A306" t="s">
        <v>3486</v>
      </c>
      <c r="B306" t="s">
        <v>3487</v>
      </c>
      <c r="C306" t="s">
        <v>2878</v>
      </c>
      <c r="D306" t="s">
        <v>2879</v>
      </c>
      <c r="E306" t="str">
        <f t="shared" si="4"/>
        <v>TTAGGAACGCAGTTACCAAGCGTCTCACACCG CATATGCTCGACGGTATAAA GTTTGGAGACGCGTGTAAAATCCGAGAACCC</v>
      </c>
    </row>
    <row r="307" spans="1:5">
      <c r="A307" t="s">
        <v>3488</v>
      </c>
      <c r="B307" t="s">
        <v>3489</v>
      </c>
      <c r="C307" t="s">
        <v>2878</v>
      </c>
      <c r="D307" t="s">
        <v>2879</v>
      </c>
      <c r="E307" t="str">
        <f t="shared" si="4"/>
        <v>TTAGGAACGCAGTTACCAAGCGTCTCACACCG CTCATGTACGCCTTCGCTAC GTTTGGAGACGCGTGTAAAATCCGAGAACCC</v>
      </c>
    </row>
    <row r="308" spans="1:5">
      <c r="A308" t="s">
        <v>3490</v>
      </c>
      <c r="B308" t="s">
        <v>3491</v>
      </c>
      <c r="C308" t="s">
        <v>2878</v>
      </c>
      <c r="D308" t="s">
        <v>2879</v>
      </c>
      <c r="E308" t="str">
        <f t="shared" si="4"/>
        <v>TTAGGAACGCAGTTACCAAGCGTCTCACACCG TTACAGTTCATACCGTCGCC GTTTGGAGACGCGTGTAAAATCCGAGAACCC</v>
      </c>
    </row>
    <row r="309" spans="1:5">
      <c r="A309" t="s">
        <v>3492</v>
      </c>
      <c r="B309" t="s">
        <v>3493</v>
      </c>
      <c r="C309" t="s">
        <v>2878</v>
      </c>
      <c r="D309" t="s">
        <v>2879</v>
      </c>
      <c r="E309" t="str">
        <f t="shared" si="4"/>
        <v>TTAGGAACGCAGTTACCAAGCGTCTCACACCG GATGGCCAGTAACGGCGTCA GTTTGGAGACGCGTGTAAAATCCGAGAACCC</v>
      </c>
    </row>
    <row r="310" spans="1:5">
      <c r="A310" t="s">
        <v>3494</v>
      </c>
      <c r="B310" t="s">
        <v>3495</v>
      </c>
      <c r="C310" t="s">
        <v>2878</v>
      </c>
      <c r="D310" t="s">
        <v>2879</v>
      </c>
      <c r="E310" t="str">
        <f t="shared" si="4"/>
        <v>TTAGGAACGCAGTTACCAAGCGTCTCACACCG ATTTGAATGCTCCCGTCGAC GTTTGGAGACGCGTGTAAAATCCGAGAACCC</v>
      </c>
    </row>
    <row r="311" spans="1:5">
      <c r="A311" t="s">
        <v>3496</v>
      </c>
      <c r="B311" t="s">
        <v>3497</v>
      </c>
      <c r="C311" t="s">
        <v>2878</v>
      </c>
      <c r="D311" t="s">
        <v>2879</v>
      </c>
      <c r="E311" t="str">
        <f t="shared" si="4"/>
        <v>TTAGGAACGCAGTTACCAAGCGTCTCACACCG CAACGGTCACGCTAGAATAA GTTTGGAGACGCGTGTAAAATCCGAGAACCC</v>
      </c>
    </row>
    <row r="312" spans="1:5">
      <c r="A312" t="s">
        <v>3498</v>
      </c>
      <c r="B312" t="s">
        <v>3499</v>
      </c>
      <c r="C312" t="s">
        <v>2878</v>
      </c>
      <c r="D312" t="s">
        <v>2879</v>
      </c>
      <c r="E312" t="str">
        <f t="shared" si="4"/>
        <v>TTAGGAACGCAGTTACCAAGCGTCTCACACCG CTTAAGTTCGCGACGGAATG GTTTGGAGACGCGTGTAAAATCCGAGAACCC</v>
      </c>
    </row>
    <row r="313" spans="1:5">
      <c r="A313" t="s">
        <v>3500</v>
      </c>
      <c r="B313" t="s">
        <v>3501</v>
      </c>
      <c r="C313" t="s">
        <v>2878</v>
      </c>
      <c r="D313" t="s">
        <v>2879</v>
      </c>
      <c r="E313" t="str">
        <f t="shared" si="4"/>
        <v>TTAGGAACGCAGTTACCAAGCGTCTCACACCG TACTTAGGTCCGCGTAAAGC GTTTGGAGACGCGTGTAAAATCCGAGAACCC</v>
      </c>
    </row>
    <row r="314" spans="1:5">
      <c r="A314" t="s">
        <v>3502</v>
      </c>
      <c r="B314" t="s">
        <v>3503</v>
      </c>
      <c r="C314" t="s">
        <v>2878</v>
      </c>
      <c r="D314" t="s">
        <v>2879</v>
      </c>
      <c r="E314" t="str">
        <f t="shared" si="4"/>
        <v>TTAGGAACGCAGTTACCAAGCGTCTCACACCG GGTTAAAAATTAAGCGGTCC GTTTGGAGACGCGTGTAAAATCCGAGAACCC</v>
      </c>
    </row>
    <row r="315" spans="1:5">
      <c r="A315" t="s">
        <v>3504</v>
      </c>
      <c r="B315" t="s">
        <v>3505</v>
      </c>
      <c r="C315" t="s">
        <v>2878</v>
      </c>
      <c r="D315" t="s">
        <v>2879</v>
      </c>
      <c r="E315" t="str">
        <f t="shared" si="4"/>
        <v>TTAGGAACGCAGTTACCAAGCGTCTCACACCG AAAACGGCTCGATCGGTGAT GTTTGGAGACGCGTGTAAAATCCGAGAACCC</v>
      </c>
    </row>
    <row r="316" spans="1:5">
      <c r="A316" t="s">
        <v>3506</v>
      </c>
      <c r="B316" t="s">
        <v>3507</v>
      </c>
      <c r="C316" t="s">
        <v>2878</v>
      </c>
      <c r="D316" t="s">
        <v>2879</v>
      </c>
      <c r="E316" t="str">
        <f t="shared" si="4"/>
        <v>TTAGGAACGCAGTTACCAAGCGTCTCACACCG ATGTTACGTACGTGATCTCC GTTTGGAGACGCGTGTAAAATCCGAGAACCC</v>
      </c>
    </row>
    <row r="317" spans="1:5">
      <c r="A317" t="s">
        <v>3508</v>
      </c>
      <c r="B317" t="s">
        <v>3509</v>
      </c>
      <c r="C317" t="s">
        <v>2878</v>
      </c>
      <c r="D317" t="s">
        <v>2879</v>
      </c>
      <c r="E317" t="str">
        <f t="shared" si="4"/>
        <v>TTAGGAACGCAGTTACCAAGCGTCTCACACCG AGTAGACGCTATGTTCGCGC GTTTGGAGACGCGTGTAAAATCCGAGAACCC</v>
      </c>
    </row>
    <row r="318" spans="1:5">
      <c r="A318" t="s">
        <v>3510</v>
      </c>
      <c r="B318" t="s">
        <v>3511</v>
      </c>
      <c r="C318" t="s">
        <v>2878</v>
      </c>
      <c r="D318" t="s">
        <v>2879</v>
      </c>
      <c r="E318" t="str">
        <f t="shared" si="4"/>
        <v>TTAGGAACGCAGTTACCAAGCGTCTCACACCG TACTGCGTACCGCAGTAAGC GTTTGGAGACGCGTGTAAAATCCGAGAACCC</v>
      </c>
    </row>
    <row r="319" spans="1:5">
      <c r="A319" t="s">
        <v>3512</v>
      </c>
      <c r="B319" t="s">
        <v>3513</v>
      </c>
      <c r="C319" t="s">
        <v>2878</v>
      </c>
      <c r="D319" t="s">
        <v>2879</v>
      </c>
      <c r="E319" t="str">
        <f t="shared" si="4"/>
        <v>TTAGGAACGCAGTTACCAAGCGTCTCACACCG CCCATCATTCGCGCTGACGT GTTTGGAGACGCGTGTAAAATCCGAGAACCC</v>
      </c>
    </row>
    <row r="320" spans="1:5">
      <c r="A320" t="s">
        <v>3514</v>
      </c>
      <c r="B320" t="s">
        <v>3515</v>
      </c>
      <c r="C320" t="s">
        <v>2878</v>
      </c>
      <c r="D320" t="s">
        <v>2879</v>
      </c>
      <c r="E320" t="str">
        <f t="shared" si="4"/>
        <v>TTAGGAACGCAGTTACCAAGCGTCTCACACCG CGACTATTGCCGTCCATCTC GTTTGGAGACGCGTGTAAAATCCGAGAACCC</v>
      </c>
    </row>
    <row r="321" spans="1:5">
      <c r="A321" t="s">
        <v>3516</v>
      </c>
      <c r="B321" t="s">
        <v>3517</v>
      </c>
      <c r="C321" t="s">
        <v>2878</v>
      </c>
      <c r="D321" t="s">
        <v>2879</v>
      </c>
      <c r="E321" t="str">
        <f t="shared" si="4"/>
        <v>TTAGGAACGCAGTTACCAAGCGTCTCACACCG ATCCGTACCAAACACGCTAC GTTTGGAGACGCGTGTAAAATCCGAGAACCC</v>
      </c>
    </row>
    <row r="322" spans="1:5">
      <c r="A322" t="s">
        <v>3518</v>
      </c>
      <c r="B322" t="s">
        <v>3519</v>
      </c>
      <c r="C322" t="s">
        <v>2878</v>
      </c>
      <c r="D322" t="s">
        <v>2879</v>
      </c>
      <c r="E322" t="str">
        <f t="shared" ref="E322:E385" si="5">(C322&amp;" "&amp;B322&amp;" "&amp;D322)</f>
        <v>TTAGGAACGCAGTTACCAAGCGTCTCACACCG TGCGTAAAACTTGCGCTCGA GTTTGGAGACGCGTGTAAAATCCGAGAACCC</v>
      </c>
    </row>
    <row r="323" spans="1:5">
      <c r="A323" t="s">
        <v>3520</v>
      </c>
      <c r="B323" t="s">
        <v>3521</v>
      </c>
      <c r="C323" t="s">
        <v>2878</v>
      </c>
      <c r="D323" t="s">
        <v>2879</v>
      </c>
      <c r="E323" t="str">
        <f t="shared" si="5"/>
        <v>TTAGGAACGCAGTTACCAAGCGTCTCACACCG CATATGCCTATAACCGGCGG GTTTGGAGACGCGTGTAAAATCCGAGAACCC</v>
      </c>
    </row>
    <row r="324" spans="1:5">
      <c r="A324" t="s">
        <v>3522</v>
      </c>
      <c r="B324" t="s">
        <v>3523</v>
      </c>
      <c r="C324" t="s">
        <v>2878</v>
      </c>
      <c r="D324" t="s">
        <v>2879</v>
      </c>
      <c r="E324" t="str">
        <f t="shared" si="5"/>
        <v>TTAGGAACGCAGTTACCAAGCGTCTCACACCG GTTCCGGATATATACGGTTA GTTTGGAGACGCGTGTAAAATCCGAGAACCC</v>
      </c>
    </row>
    <row r="325" spans="1:5">
      <c r="A325" t="s">
        <v>3524</v>
      </c>
      <c r="B325" t="s">
        <v>3525</v>
      </c>
      <c r="C325" t="s">
        <v>2878</v>
      </c>
      <c r="D325" t="s">
        <v>2879</v>
      </c>
      <c r="E325" t="str">
        <f t="shared" si="5"/>
        <v>TTAGGAACGCAGTTACCAAGCGTCTCACACCG CTAATACACCCGGACGGTAC GTTTGGAGACGCGTGTAAAATCCGAGAACCC</v>
      </c>
    </row>
    <row r="326" spans="1:5">
      <c r="A326" t="s">
        <v>3526</v>
      </c>
      <c r="B326" t="s">
        <v>3527</v>
      </c>
      <c r="C326" t="s">
        <v>2878</v>
      </c>
      <c r="D326" t="s">
        <v>2879</v>
      </c>
      <c r="E326" t="str">
        <f t="shared" si="5"/>
        <v>TTAGGAACGCAGTTACCAAGCGTCTCACACCG GGGCGGGACGTAATATTATG GTTTGGAGACGCGTGTAAAATCCGAGAACCC</v>
      </c>
    </row>
    <row r="327" spans="1:5">
      <c r="A327" t="s">
        <v>3528</v>
      </c>
      <c r="B327" t="s">
        <v>3529</v>
      </c>
      <c r="C327" t="s">
        <v>2878</v>
      </c>
      <c r="D327" t="s">
        <v>2879</v>
      </c>
      <c r="E327" t="str">
        <f t="shared" si="5"/>
        <v>TTAGGAACGCAGTTACCAAGCGTCTCACACCG ACTTTACATCATGTCGTCGT GTTTGGAGACGCGTGTAAAATCCGAGAACCC</v>
      </c>
    </row>
    <row r="328" spans="1:5">
      <c r="A328" t="s">
        <v>3530</v>
      </c>
      <c r="B328" t="s">
        <v>3531</v>
      </c>
      <c r="C328" t="s">
        <v>2878</v>
      </c>
      <c r="D328" t="s">
        <v>2879</v>
      </c>
      <c r="E328" t="str">
        <f t="shared" si="5"/>
        <v>TTAGGAACGCAGTTACCAAGCGTCTCACACCG CTGATCGGTGCATATCTCGG GTTTGGAGACGCGTGTAAAATCCGAGAACCC</v>
      </c>
    </row>
    <row r="329" spans="1:5">
      <c r="A329" t="s">
        <v>3532</v>
      </c>
      <c r="B329" t="s">
        <v>3533</v>
      </c>
      <c r="C329" t="s">
        <v>2878</v>
      </c>
      <c r="D329" t="s">
        <v>2879</v>
      </c>
      <c r="E329" t="str">
        <f t="shared" si="5"/>
        <v>TTAGGAACGCAGTTACCAAGCGTCTCACACCG GAGCCCCAACGCGCGAAGCA GTTTGGAGACGCGTGTAAAATCCGAGAACCC</v>
      </c>
    </row>
    <row r="330" spans="1:5">
      <c r="A330" t="s">
        <v>3534</v>
      </c>
      <c r="B330" t="s">
        <v>3535</v>
      </c>
      <c r="C330" t="s">
        <v>2878</v>
      </c>
      <c r="D330" t="s">
        <v>2879</v>
      </c>
      <c r="E330" t="str">
        <f t="shared" si="5"/>
        <v>TTAGGAACGCAGTTACCAAGCGTCTCACACCG GCTAAGATTCATCCGAACAC GTTTGGAGACGCGTGTAAAATCCGAGAACCC</v>
      </c>
    </row>
    <row r="331" spans="1:5">
      <c r="A331" t="s">
        <v>3536</v>
      </c>
      <c r="B331" t="s">
        <v>3537</v>
      </c>
      <c r="C331" t="s">
        <v>2878</v>
      </c>
      <c r="D331" t="s">
        <v>2879</v>
      </c>
      <c r="E331" t="str">
        <f t="shared" si="5"/>
        <v>TTAGGAACGCAGTTACCAAGCGTCTCACACCG GTTACCGTGACGATAAGAAT GTTTGGAGACGCGTGTAAAATCCGAGAACCC</v>
      </c>
    </row>
    <row r="332" spans="1:5">
      <c r="A332" t="s">
        <v>3538</v>
      </c>
      <c r="B332" t="s">
        <v>3539</v>
      </c>
      <c r="C332" t="s">
        <v>2878</v>
      </c>
      <c r="D332" t="s">
        <v>2879</v>
      </c>
      <c r="E332" t="str">
        <f t="shared" si="5"/>
        <v>TTAGGAACGCAGTTACCAAGCGTCTCACACCG GCTAAACGTATTTTACGGGC GTTTGGAGACGCGTGTAAAATCCGAGAACCC</v>
      </c>
    </row>
    <row r="333" spans="1:5">
      <c r="A333" t="s">
        <v>3540</v>
      </c>
      <c r="B333" t="s">
        <v>3541</v>
      </c>
      <c r="C333" t="s">
        <v>2878</v>
      </c>
      <c r="D333" t="s">
        <v>2879</v>
      </c>
      <c r="E333" t="str">
        <f t="shared" si="5"/>
        <v>TTAGGAACGCAGTTACCAAGCGTCTCACACCG CCGAGCCGAATTGGGCGTGT GTTTGGAGACGCGTGTAAAATCCGAGAACCC</v>
      </c>
    </row>
    <row r="334" spans="1:5">
      <c r="A334" t="s">
        <v>3542</v>
      </c>
      <c r="B334" t="s">
        <v>3543</v>
      </c>
      <c r="C334" t="s">
        <v>2878</v>
      </c>
      <c r="D334" t="s">
        <v>2879</v>
      </c>
      <c r="E334" t="str">
        <f t="shared" si="5"/>
        <v>TTAGGAACGCAGTTACCAAGCGTCTCACACCG GTTGCGTGTGTCCGTACAAA GTTTGGAGACGCGTGTAAAATCCGAGAACCC</v>
      </c>
    </row>
    <row r="335" spans="1:5">
      <c r="A335" t="s">
        <v>3544</v>
      </c>
      <c r="B335" t="s">
        <v>3545</v>
      </c>
      <c r="C335" t="s">
        <v>2878</v>
      </c>
      <c r="D335" t="s">
        <v>2879</v>
      </c>
      <c r="E335" t="str">
        <f t="shared" si="5"/>
        <v>TTAGGAACGCAGTTACCAAGCGTCTCACACCG CTTTATTCCGTTGCATGTCG GTTTGGAGACGCGTGTAAAATCCGAGAACCC</v>
      </c>
    </row>
    <row r="336" spans="1:5">
      <c r="A336" t="s">
        <v>3546</v>
      </c>
      <c r="B336" t="s">
        <v>3547</v>
      </c>
      <c r="C336" t="s">
        <v>2878</v>
      </c>
      <c r="D336" t="s">
        <v>2879</v>
      </c>
      <c r="E336" t="str">
        <f t="shared" si="5"/>
        <v>TTAGGAACGCAGTTACCAAGCGTCTCACACCG AAGCGTACCCCACTCGTTAA GTTTGGAGACGCGTGTAAAATCCGAGAACCC</v>
      </c>
    </row>
    <row r="337" spans="1:5">
      <c r="A337" t="s">
        <v>3548</v>
      </c>
      <c r="B337" t="s">
        <v>3549</v>
      </c>
      <c r="C337" t="s">
        <v>2878</v>
      </c>
      <c r="D337" t="s">
        <v>2879</v>
      </c>
      <c r="E337" t="str">
        <f t="shared" si="5"/>
        <v>TTAGGAACGCAGTTACCAAGCGTCTCACACCG ATCCGAGATCTGCGAATTAT GTTTGGAGACGCGTGTAAAATCCGAGAACCC</v>
      </c>
    </row>
    <row r="338" spans="1:5">
      <c r="A338" t="s">
        <v>3550</v>
      </c>
      <c r="B338" t="s">
        <v>3551</v>
      </c>
      <c r="C338" t="s">
        <v>2878</v>
      </c>
      <c r="D338" t="s">
        <v>2879</v>
      </c>
      <c r="E338" t="str">
        <f t="shared" si="5"/>
        <v>TTAGGAACGCAGTTACCAAGCGTCTCACACCG TCTTGACTCCGACTTCGGGC GTTTGGAGACGCGTGTAAAATCCGAGAACCC</v>
      </c>
    </row>
    <row r="339" spans="1:5">
      <c r="A339" t="s">
        <v>3552</v>
      </c>
      <c r="B339" t="s">
        <v>3553</v>
      </c>
      <c r="C339" t="s">
        <v>2878</v>
      </c>
      <c r="D339" t="s">
        <v>2879</v>
      </c>
      <c r="E339" t="str">
        <f t="shared" si="5"/>
        <v>TTAGGAACGCAGTTACCAAGCGTCTCACACCG ACCATGATGTCACCGCCGCA GTTTGGAGACGCGTGTAAAATCCGAGAACCC</v>
      </c>
    </row>
    <row r="340" spans="1:5">
      <c r="A340" t="s">
        <v>3554</v>
      </c>
      <c r="B340" t="s">
        <v>3555</v>
      </c>
      <c r="C340" t="s">
        <v>2878</v>
      </c>
      <c r="D340" t="s">
        <v>2879</v>
      </c>
      <c r="E340" t="str">
        <f t="shared" si="5"/>
        <v>TTAGGAACGCAGTTACCAAGCGTCTCACACCG TCAACTTAACCTCGAGTCCG GTTTGGAGACGCGTGTAAAATCCGAGAACCC</v>
      </c>
    </row>
    <row r="341" spans="1:5">
      <c r="A341" t="s">
        <v>3556</v>
      </c>
      <c r="B341" t="s">
        <v>3557</v>
      </c>
      <c r="C341" t="s">
        <v>2878</v>
      </c>
      <c r="D341" t="s">
        <v>2879</v>
      </c>
      <c r="E341" t="str">
        <f t="shared" si="5"/>
        <v>TTAGGAACGCAGTTACCAAGCGTCTCACACCG CTACGAGGGCCGCGAGCGGT GTTTGGAGACGCGTGTAAAATCCGAGAACCC</v>
      </c>
    </row>
    <row r="342" spans="1:5">
      <c r="A342" t="s">
        <v>3558</v>
      </c>
      <c r="B342" t="s">
        <v>3559</v>
      </c>
      <c r="C342" t="s">
        <v>2878</v>
      </c>
      <c r="D342" t="s">
        <v>2879</v>
      </c>
      <c r="E342" t="str">
        <f t="shared" si="5"/>
        <v>TTAGGAACGCAGTTACCAAGCGTCTCACACCG ATGTGTCATAGCGGCGTAGG GTTTGGAGACGCGTGTAAAATCCGAGAACCC</v>
      </c>
    </row>
    <row r="343" spans="1:5">
      <c r="A343" t="s">
        <v>3560</v>
      </c>
      <c r="B343" t="s">
        <v>3561</v>
      </c>
      <c r="C343" t="s">
        <v>2878</v>
      </c>
      <c r="D343" t="s">
        <v>2879</v>
      </c>
      <c r="E343" t="str">
        <f t="shared" si="5"/>
        <v>TTAGGAACGCAGTTACCAAGCGTCTCACACCG TGTAACGATCTGGGCGGTCT GTTTGGAGACGCGTGTAAAATCCGAGAACCC</v>
      </c>
    </row>
    <row r="344" spans="1:5">
      <c r="A344" t="s">
        <v>3562</v>
      </c>
      <c r="B344" t="s">
        <v>3563</v>
      </c>
      <c r="C344" t="s">
        <v>2878</v>
      </c>
      <c r="D344" t="s">
        <v>2879</v>
      </c>
      <c r="E344" t="str">
        <f t="shared" si="5"/>
        <v>TTAGGAACGCAGTTACCAAGCGTCTCACACCG CCGGATCGGCTACGCTACGG GTTTGGAGACGCGTGTAAAATCCGAGAACCC</v>
      </c>
    </row>
    <row r="345" spans="1:5">
      <c r="A345" t="s">
        <v>3564</v>
      </c>
      <c r="B345" t="s">
        <v>3565</v>
      </c>
      <c r="C345" t="s">
        <v>2878</v>
      </c>
      <c r="D345" t="s">
        <v>2879</v>
      </c>
      <c r="E345" t="str">
        <f t="shared" si="5"/>
        <v>TTAGGAACGCAGTTACCAAGCGTCTCACACCG CAATATTCGACCTACGCTCC GTTTGGAGACGCGTGTAAAATCCGAGAACCC</v>
      </c>
    </row>
    <row r="346" spans="1:5">
      <c r="A346" t="s">
        <v>3566</v>
      </c>
      <c r="B346" t="s">
        <v>3567</v>
      </c>
      <c r="C346" t="s">
        <v>2878</v>
      </c>
      <c r="D346" t="s">
        <v>2879</v>
      </c>
      <c r="E346" t="str">
        <f t="shared" si="5"/>
        <v>TTAGGAACGCAGTTACCAAGCGTCTCACACCG TGATAAACGATGCGAACTCG GTTTGGAGACGCGTGTAAAATCCGAGAACCC</v>
      </c>
    </row>
    <row r="347" spans="1:5">
      <c r="A347" t="s">
        <v>3568</v>
      </c>
      <c r="B347" t="s">
        <v>3569</v>
      </c>
      <c r="C347" t="s">
        <v>2878</v>
      </c>
      <c r="D347" t="s">
        <v>2879</v>
      </c>
      <c r="E347" t="str">
        <f t="shared" si="5"/>
        <v>TTAGGAACGCAGTTACCAAGCGTCTCACACCG TGATTGGGGGTCGTTCGCCA GTTTGGAGACGCGTGTAAAATCCGAGAACCC</v>
      </c>
    </row>
    <row r="348" spans="1:5">
      <c r="A348" t="s">
        <v>3570</v>
      </c>
      <c r="B348" t="s">
        <v>3571</v>
      </c>
      <c r="C348" t="s">
        <v>2878</v>
      </c>
      <c r="D348" t="s">
        <v>2879</v>
      </c>
      <c r="E348" t="str">
        <f t="shared" si="5"/>
        <v>TTAGGAACGCAGTTACCAAGCGTCTCACACCG TAGTCAGTCGGCCTCCGTGC GTTTGGAGACGCGTGTAAAATCCGAGAACCC</v>
      </c>
    </row>
    <row r="349" spans="1:5">
      <c r="A349" t="s">
        <v>3572</v>
      </c>
      <c r="B349" t="s">
        <v>3573</v>
      </c>
      <c r="C349" t="s">
        <v>2878</v>
      </c>
      <c r="D349" t="s">
        <v>2879</v>
      </c>
      <c r="E349" t="str">
        <f t="shared" si="5"/>
        <v>TTAGGAACGCAGTTACCAAGCGTCTCACACCG AACCGGCTGCGCGTTTGCAA GTTTGGAGACGCGTGTAAAATCCGAGAACCC</v>
      </c>
    </row>
    <row r="350" spans="1:5">
      <c r="A350" t="s">
        <v>3574</v>
      </c>
      <c r="B350" t="s">
        <v>3575</v>
      </c>
      <c r="C350" t="s">
        <v>2878</v>
      </c>
      <c r="D350" t="s">
        <v>2879</v>
      </c>
      <c r="E350" t="str">
        <f t="shared" si="5"/>
        <v>TTAGGAACGCAGTTACCAAGCGTCTCACACCG GTGCCTGATAGTGTGAAGCG GTTTGGAGACGCGTGTAAAATCCGAGAACCC</v>
      </c>
    </row>
    <row r="351" spans="1:5">
      <c r="A351" t="s">
        <v>3576</v>
      </c>
      <c r="B351" t="s">
        <v>3577</v>
      </c>
      <c r="C351" t="s">
        <v>2878</v>
      </c>
      <c r="D351" t="s">
        <v>2879</v>
      </c>
      <c r="E351" t="str">
        <f t="shared" si="5"/>
        <v>TTAGGAACGCAGTTACCAAGCGTCTCACACCG CGACGACCCATTTCGGTTAT GTTTGGAGACGCGTGTAAAATCCGAGAACCC</v>
      </c>
    </row>
    <row r="352" spans="1:5">
      <c r="A352" t="s">
        <v>3578</v>
      </c>
      <c r="B352" t="s">
        <v>3579</v>
      </c>
      <c r="C352" t="s">
        <v>2878</v>
      </c>
      <c r="D352" t="s">
        <v>2879</v>
      </c>
      <c r="E352" t="str">
        <f t="shared" si="5"/>
        <v>TTAGGAACGCAGTTACCAAGCGTCTCACACCG GGGGGGTCTAATACCGATTG GTTTGGAGACGCGTGTAAAATCCGAGAACCC</v>
      </c>
    </row>
    <row r="353" spans="1:5">
      <c r="A353" t="s">
        <v>3580</v>
      </c>
      <c r="B353" t="s">
        <v>3581</v>
      </c>
      <c r="C353" t="s">
        <v>2878</v>
      </c>
      <c r="D353" t="s">
        <v>2879</v>
      </c>
      <c r="E353" t="str">
        <f t="shared" si="5"/>
        <v>TTAGGAACGCAGTTACCAAGCGTCTCACACCG TTTTTAGACCTAATTCGCGC GTTTGGAGACGCGTGTAAAATCCGAGAACCC</v>
      </c>
    </row>
    <row r="354" spans="1:5">
      <c r="A354" t="s">
        <v>3582</v>
      </c>
      <c r="B354" t="s">
        <v>3583</v>
      </c>
      <c r="C354" t="s">
        <v>2878</v>
      </c>
      <c r="D354" t="s">
        <v>2879</v>
      </c>
      <c r="E354" t="str">
        <f t="shared" si="5"/>
        <v>TTAGGAACGCAGTTACCAAGCGTCTCACACCG TCTACACGCGCGTTCAACCG GTTTGGAGACGCGTGTAAAATCCGAGAACCC</v>
      </c>
    </row>
    <row r="355" spans="1:5">
      <c r="A355" t="s">
        <v>3584</v>
      </c>
      <c r="B355" t="s">
        <v>3585</v>
      </c>
      <c r="C355" t="s">
        <v>2878</v>
      </c>
      <c r="D355" t="s">
        <v>2879</v>
      </c>
      <c r="E355" t="str">
        <f t="shared" si="5"/>
        <v>TTAGGAACGCAGTTACCAAGCGTCTCACACCG CGGGGCGTACATGTGTGGCC GTTTGGAGACGCGTGTAAAATCCGAGAACCC</v>
      </c>
    </row>
    <row r="356" spans="1:5">
      <c r="A356" t="s">
        <v>3586</v>
      </c>
      <c r="B356" t="s">
        <v>3587</v>
      </c>
      <c r="C356" t="s">
        <v>2878</v>
      </c>
      <c r="D356" t="s">
        <v>2879</v>
      </c>
      <c r="E356" t="str">
        <f t="shared" si="5"/>
        <v>TTAGGAACGCAGTTACCAAGCGTCTCACACCG CGACTCGCTTAACCGTGCAG GTTTGGAGACGCGTGTAAAATCCGAGAACCC</v>
      </c>
    </row>
    <row r="357" spans="1:5">
      <c r="A357" t="s">
        <v>3588</v>
      </c>
      <c r="B357" t="s">
        <v>3589</v>
      </c>
      <c r="C357" t="s">
        <v>2878</v>
      </c>
      <c r="D357" t="s">
        <v>2879</v>
      </c>
      <c r="E357" t="str">
        <f t="shared" si="5"/>
        <v>TTAGGAACGCAGTTACCAAGCGTCTCACACCG GCGTACCTATCGATAAACCA GTTTGGAGACGCGTGTAAAATCCGAGAACCC</v>
      </c>
    </row>
    <row r="358" spans="1:5">
      <c r="A358" t="s">
        <v>3590</v>
      </c>
      <c r="B358" t="s">
        <v>3591</v>
      </c>
      <c r="C358" t="s">
        <v>2878</v>
      </c>
      <c r="D358" t="s">
        <v>2879</v>
      </c>
      <c r="E358" t="str">
        <f t="shared" si="5"/>
        <v>TTAGGAACGCAGTTACCAAGCGTCTCACACCG ATATGAGCCCGACCTCTCGA GTTTGGAGACGCGTGTAAAATCCGAGAACCC</v>
      </c>
    </row>
    <row r="359" spans="1:5">
      <c r="A359" t="s">
        <v>3592</v>
      </c>
      <c r="B359" t="s">
        <v>3593</v>
      </c>
      <c r="C359" t="s">
        <v>2878</v>
      </c>
      <c r="D359" t="s">
        <v>2879</v>
      </c>
      <c r="E359" t="str">
        <f t="shared" si="5"/>
        <v>TTAGGAACGCAGTTACCAAGCGTCTCACACCG CGCGCCGAGGGCCTCGTTAC GTTTGGAGACGCGTGTAAAATCCGAGAACCC</v>
      </c>
    </row>
    <row r="360" spans="1:5">
      <c r="A360" t="s">
        <v>3594</v>
      </c>
      <c r="B360" t="s">
        <v>3595</v>
      </c>
      <c r="C360" t="s">
        <v>2878</v>
      </c>
      <c r="D360" t="s">
        <v>2879</v>
      </c>
      <c r="E360" t="str">
        <f t="shared" si="5"/>
        <v>TTAGGAACGCAGTTACCAAGCGTCTCACACCG CTCCGACGACTACGCAAGGA GTTTGGAGACGCGTGTAAAATCCGAGAACCC</v>
      </c>
    </row>
    <row r="361" spans="1:5">
      <c r="A361" t="s">
        <v>3596</v>
      </c>
      <c r="B361" t="s">
        <v>3597</v>
      </c>
      <c r="C361" t="s">
        <v>2878</v>
      </c>
      <c r="D361" t="s">
        <v>2879</v>
      </c>
      <c r="E361" t="str">
        <f t="shared" si="5"/>
        <v>TTAGGAACGCAGTTACCAAGCGTCTCACACCG TATCTCTGGATGCCGTCGGT GTTTGGAGACGCGTGTAAAATCCGAGAACCC</v>
      </c>
    </row>
    <row r="362" spans="1:5">
      <c r="A362" t="s">
        <v>3598</v>
      </c>
      <c r="B362" t="s">
        <v>3599</v>
      </c>
      <c r="C362" t="s">
        <v>2878</v>
      </c>
      <c r="D362" t="s">
        <v>2879</v>
      </c>
      <c r="E362" t="str">
        <f t="shared" si="5"/>
        <v>TTAGGAACGCAGTTACCAAGCGTCTCACACCG TTTCAGTTGTCGCGCGACTC GTTTGGAGACGCGTGTAAAATCCGAGAACCC</v>
      </c>
    </row>
    <row r="363" spans="1:5">
      <c r="A363" t="s">
        <v>3600</v>
      </c>
      <c r="B363" t="s">
        <v>3601</v>
      </c>
      <c r="C363" t="s">
        <v>2878</v>
      </c>
      <c r="D363" t="s">
        <v>2879</v>
      </c>
      <c r="E363" t="str">
        <f t="shared" si="5"/>
        <v>TTAGGAACGCAGTTACCAAGCGTCTCACACCG AGTTTACGTGGTCCGATGTC GTTTGGAGACGCGTGTAAAATCCGAGAACCC</v>
      </c>
    </row>
    <row r="364" spans="1:5">
      <c r="A364" t="s">
        <v>3602</v>
      </c>
      <c r="B364" t="s">
        <v>3603</v>
      </c>
      <c r="C364" t="s">
        <v>2878</v>
      </c>
      <c r="D364" t="s">
        <v>2879</v>
      </c>
      <c r="E364" t="str">
        <f t="shared" si="5"/>
        <v>TTAGGAACGCAGTTACCAAGCGTCTCACACCG GCGTGACGCGATCAAACGGT GTTTGGAGACGCGTGTAAAATCCGAGAACCC</v>
      </c>
    </row>
    <row r="365" spans="1:5">
      <c r="A365" t="s">
        <v>3604</v>
      </c>
      <c r="B365" t="s">
        <v>3605</v>
      </c>
      <c r="C365" t="s">
        <v>2878</v>
      </c>
      <c r="D365" t="s">
        <v>2879</v>
      </c>
      <c r="E365" t="str">
        <f t="shared" si="5"/>
        <v>TTAGGAACGCAGTTACCAAGCGTCTCACACCG ACTAGCTCCATAACGTGTAC GTTTGGAGACGCGTGTAAAATCCGAGAACCC</v>
      </c>
    </row>
    <row r="366" spans="1:5">
      <c r="A366" t="s">
        <v>3606</v>
      </c>
      <c r="B366" t="s">
        <v>3607</v>
      </c>
      <c r="C366" t="s">
        <v>2878</v>
      </c>
      <c r="D366" t="s">
        <v>2879</v>
      </c>
      <c r="E366" t="str">
        <f t="shared" si="5"/>
        <v>TTAGGAACGCAGTTACCAAGCGTCTCACACCG CGCATAGTGTACCGTTGCGC GTTTGGAGACGCGTGTAAAATCCGAGAACCC</v>
      </c>
    </row>
    <row r="367" spans="1:5">
      <c r="A367" t="s">
        <v>3608</v>
      </c>
      <c r="B367" t="s">
        <v>3609</v>
      </c>
      <c r="C367" t="s">
        <v>2878</v>
      </c>
      <c r="D367" t="s">
        <v>2879</v>
      </c>
      <c r="E367" t="str">
        <f t="shared" si="5"/>
        <v>TTAGGAACGCAGTTACCAAGCGTCTCACACCG CCGCTTGGGCGCTATTAATT GTTTGGAGACGCGTGTAAAATCCGAGAACCC</v>
      </c>
    </row>
    <row r="368" spans="1:5">
      <c r="A368" t="s">
        <v>3610</v>
      </c>
      <c r="B368" t="s">
        <v>3611</v>
      </c>
      <c r="C368" t="s">
        <v>2878</v>
      </c>
      <c r="D368" t="s">
        <v>2879</v>
      </c>
      <c r="E368" t="str">
        <f t="shared" si="5"/>
        <v>TTAGGAACGCAGTTACCAAGCGTCTCACACCG GCTTCATTATTAACCGGCGT GTTTGGAGACGCGTGTAAAATCCGAGAACCC</v>
      </c>
    </row>
    <row r="369" spans="1:5">
      <c r="A369" t="s">
        <v>3612</v>
      </c>
      <c r="B369" t="s">
        <v>3613</v>
      </c>
      <c r="C369" t="s">
        <v>2878</v>
      </c>
      <c r="D369" t="s">
        <v>2879</v>
      </c>
      <c r="E369" t="str">
        <f t="shared" si="5"/>
        <v>TTAGGAACGCAGTTACCAAGCGTCTCACACCG TATACTCGCCTGTCACAGCG GTTTGGAGACGCGTGTAAAATCCGAGAACCC</v>
      </c>
    </row>
    <row r="370" spans="1:5">
      <c r="A370" t="s">
        <v>3614</v>
      </c>
      <c r="B370" t="s">
        <v>3615</v>
      </c>
      <c r="C370" t="s">
        <v>2878</v>
      </c>
      <c r="D370" t="s">
        <v>2879</v>
      </c>
      <c r="E370" t="str">
        <f t="shared" si="5"/>
        <v>TTAGGAACGCAGTTACCAAGCGTCTCACACCG ACGCTGTTCGTAACCGCGGG GTTTGGAGACGCGTGTAAAATCCGAGAACCC</v>
      </c>
    </row>
    <row r="371" spans="1:5">
      <c r="A371" t="s">
        <v>3616</v>
      </c>
      <c r="B371" t="s">
        <v>3617</v>
      </c>
      <c r="C371" t="s">
        <v>2878</v>
      </c>
      <c r="D371" t="s">
        <v>2879</v>
      </c>
      <c r="E371" t="str">
        <f t="shared" si="5"/>
        <v>TTAGGAACGCAGTTACCAAGCGTCTCACACCG AGACGTTGATTTACCGGCCA GTTTGGAGACGCGTGTAAAATCCGAGAACCC</v>
      </c>
    </row>
    <row r="372" spans="1:5">
      <c r="A372" t="s">
        <v>3618</v>
      </c>
      <c r="B372" t="s">
        <v>3619</v>
      </c>
      <c r="C372" t="s">
        <v>2878</v>
      </c>
      <c r="D372" t="s">
        <v>2879</v>
      </c>
      <c r="E372" t="str">
        <f t="shared" si="5"/>
        <v>TTAGGAACGCAGTTACCAAGCGTCTCACACCG AACGGTCAAATCCGTGAGGG GTTTGGAGACGCGTGTAAAATCCGAGAACCC</v>
      </c>
    </row>
    <row r="373" spans="1:5">
      <c r="A373" t="s">
        <v>3620</v>
      </c>
      <c r="B373" t="s">
        <v>3621</v>
      </c>
      <c r="C373" t="s">
        <v>2878</v>
      </c>
      <c r="D373" t="s">
        <v>2879</v>
      </c>
      <c r="E373" t="str">
        <f t="shared" si="5"/>
        <v>TTAGGAACGCAGTTACCAAGCGTCTCACACCG CATAGCAACGCCCAAACTCG GTTTGGAGACGCGTGTAAAATCCGAGAACCC</v>
      </c>
    </row>
    <row r="374" spans="1:5">
      <c r="A374" t="s">
        <v>3622</v>
      </c>
      <c r="B374" t="s">
        <v>3623</v>
      </c>
      <c r="C374" t="s">
        <v>2878</v>
      </c>
      <c r="D374" t="s">
        <v>2879</v>
      </c>
      <c r="E374" t="str">
        <f t="shared" si="5"/>
        <v>TTAGGAACGCAGTTACCAAGCGTCTCACACCG CGTCAATGTGTCCGGACGGT GTTTGGAGACGCGTGTAAAATCCGAGAACCC</v>
      </c>
    </row>
    <row r="375" spans="1:5">
      <c r="A375" t="s">
        <v>3624</v>
      </c>
      <c r="B375" t="s">
        <v>3625</v>
      </c>
      <c r="C375" t="s">
        <v>2878</v>
      </c>
      <c r="D375" t="s">
        <v>2879</v>
      </c>
      <c r="E375" t="str">
        <f t="shared" si="5"/>
        <v>TTAGGAACGCAGTTACCAAGCGTCTCACACCG ACTGTCCCATTGTACGACGG GTTTGGAGACGCGTGTAAAATCCGAGAACCC</v>
      </c>
    </row>
    <row r="376" spans="1:5">
      <c r="A376" t="s">
        <v>3626</v>
      </c>
      <c r="B376" t="s">
        <v>3627</v>
      </c>
      <c r="C376" t="s">
        <v>2878</v>
      </c>
      <c r="D376" t="s">
        <v>2879</v>
      </c>
      <c r="E376" t="str">
        <f t="shared" si="5"/>
        <v>TTAGGAACGCAGTTACCAAGCGTCTCACACCG CTATCGGCCCGCAGTGATGG GTTTGGAGACGCGTGTAAAATCCGAGAACCC</v>
      </c>
    </row>
    <row r="377" spans="1:5">
      <c r="A377" t="s">
        <v>3628</v>
      </c>
      <c r="B377" t="s">
        <v>3629</v>
      </c>
      <c r="C377" t="s">
        <v>2878</v>
      </c>
      <c r="D377" t="s">
        <v>2879</v>
      </c>
      <c r="E377" t="str">
        <f t="shared" si="5"/>
        <v>TTAGGAACGCAGTTACCAAGCGTCTCACACCG GATCGAGTGACACCCACCCG GTTTGGAGACGCGTGTAAAATCCGAGAACCC</v>
      </c>
    </row>
    <row r="378" spans="1:5">
      <c r="A378" t="s">
        <v>3630</v>
      </c>
      <c r="B378" t="s">
        <v>3631</v>
      </c>
      <c r="C378" t="s">
        <v>2878</v>
      </c>
      <c r="D378" t="s">
        <v>2879</v>
      </c>
      <c r="E378" t="str">
        <f t="shared" si="5"/>
        <v>TTAGGAACGCAGTTACCAAGCGTCTCACACCG TCCGCGGCAACGTTTGGGTC GTTTGGAGACGCGTGTAAAATCCGAGAACCC</v>
      </c>
    </row>
    <row r="379" spans="1:5">
      <c r="A379" t="s">
        <v>3632</v>
      </c>
      <c r="B379" t="s">
        <v>3633</v>
      </c>
      <c r="C379" t="s">
        <v>2878</v>
      </c>
      <c r="D379" t="s">
        <v>2879</v>
      </c>
      <c r="E379" t="str">
        <f t="shared" si="5"/>
        <v>TTAGGAACGCAGTTACCAAGCGTCTCACACCG ACTTGTATACGACGGCTAGA GTTTGGAGACGCGTGTAAAATCCGAGAACCC</v>
      </c>
    </row>
    <row r="380" spans="1:5">
      <c r="A380" t="s">
        <v>3634</v>
      </c>
      <c r="B380" t="s">
        <v>3635</v>
      </c>
      <c r="C380" t="s">
        <v>2878</v>
      </c>
      <c r="D380" t="s">
        <v>2879</v>
      </c>
      <c r="E380" t="str">
        <f t="shared" si="5"/>
        <v>TTAGGAACGCAGTTACCAAGCGTCTCACACCG TTCGACTGCGCACGCCATGA GTTTGGAGACGCGTGTAAAATCCGAGAACCC</v>
      </c>
    </row>
    <row r="381" spans="1:5">
      <c r="A381" t="s">
        <v>3636</v>
      </c>
      <c r="B381" t="s">
        <v>3637</v>
      </c>
      <c r="C381" t="s">
        <v>2878</v>
      </c>
      <c r="D381" t="s">
        <v>2879</v>
      </c>
      <c r="E381" t="str">
        <f t="shared" si="5"/>
        <v>TTAGGAACGCAGTTACCAAGCGTCTCACACCG AGCATGGAGTCAACGTCCGC GTTTGGAGACGCGTGTAAAATCCGAGAACCC</v>
      </c>
    </row>
    <row r="382" spans="1:5">
      <c r="A382" t="s">
        <v>3638</v>
      </c>
      <c r="B382" t="s">
        <v>3639</v>
      </c>
      <c r="C382" t="s">
        <v>2878</v>
      </c>
      <c r="D382" t="s">
        <v>2879</v>
      </c>
      <c r="E382" t="str">
        <f t="shared" si="5"/>
        <v>TTAGGAACGCAGTTACCAAGCGTCTCACACCG TGACTTGACACGTTCGATAT GTTTGGAGACGCGTGTAAAATCCGAGAACCC</v>
      </c>
    </row>
    <row r="383" spans="1:5">
      <c r="A383" t="s">
        <v>3640</v>
      </c>
      <c r="B383" t="s">
        <v>3641</v>
      </c>
      <c r="C383" t="s">
        <v>2878</v>
      </c>
      <c r="D383" t="s">
        <v>2879</v>
      </c>
      <c r="E383" t="str">
        <f t="shared" si="5"/>
        <v>TTAGGAACGCAGTTACCAAGCGTCTCACACCG CCGGACTTGTTATACTTGAT GTTTGGAGACGCGTGTAAAATCCGAGAACCC</v>
      </c>
    </row>
    <row r="384" spans="1:5">
      <c r="A384" t="s">
        <v>3642</v>
      </c>
      <c r="B384" t="s">
        <v>3643</v>
      </c>
      <c r="C384" t="s">
        <v>2878</v>
      </c>
      <c r="D384" t="s">
        <v>2879</v>
      </c>
      <c r="E384" t="str">
        <f t="shared" si="5"/>
        <v>TTAGGAACGCAGTTACCAAGCGTCTCACACCG GTACCATGATAACCGTACTA GTTTGGAGACGCGTGTAAAATCCGAGAACCC</v>
      </c>
    </row>
    <row r="385" spans="1:5">
      <c r="A385" t="s">
        <v>3644</v>
      </c>
      <c r="B385" t="s">
        <v>3645</v>
      </c>
      <c r="C385" t="s">
        <v>2878</v>
      </c>
      <c r="D385" t="s">
        <v>2879</v>
      </c>
      <c r="E385" t="str">
        <f t="shared" si="5"/>
        <v>TTAGGAACGCAGTTACCAAGCGTCTCACACCG CACCGCTGCCCTAGTACCGG GTTTGGAGACGCGTGTAAAATCCGAGAACCC</v>
      </c>
    </row>
    <row r="386" spans="1:5">
      <c r="A386" t="s">
        <v>3646</v>
      </c>
      <c r="B386" t="s">
        <v>3647</v>
      </c>
      <c r="C386" t="s">
        <v>2878</v>
      </c>
      <c r="D386" t="s">
        <v>2879</v>
      </c>
      <c r="E386" t="str">
        <f t="shared" ref="E386:E421" si="6">(C386&amp;" "&amp;B386&amp;" "&amp;D386)</f>
        <v>TTAGGAACGCAGTTACCAAGCGTCTCACACCG GGATATTCGCGCGGTCTTCA GTTTGGAGACGCGTGTAAAATCCGAGAACCC</v>
      </c>
    </row>
    <row r="387" spans="1:5">
      <c r="A387" t="s">
        <v>3648</v>
      </c>
      <c r="B387" t="s">
        <v>3649</v>
      </c>
      <c r="C387" t="s">
        <v>2878</v>
      </c>
      <c r="D387" t="s">
        <v>2879</v>
      </c>
      <c r="E387" t="str">
        <f t="shared" si="6"/>
        <v>TTAGGAACGCAGTTACCAAGCGTCTCACACCG AGGCAGCCCGCGTTAGAGAT GTTTGGAGACGCGTGTAAAATCCGAGAACCC</v>
      </c>
    </row>
    <row r="388" spans="1:5">
      <c r="A388" t="s">
        <v>3650</v>
      </c>
      <c r="B388" t="s">
        <v>3651</v>
      </c>
      <c r="C388" t="s">
        <v>2878</v>
      </c>
      <c r="D388" t="s">
        <v>2879</v>
      </c>
      <c r="E388" t="str">
        <f t="shared" si="6"/>
        <v>TTAGGAACGCAGTTACCAAGCGTCTCACACCG TTCTCCATACCGTAACTCCG GTTTGGAGACGCGTGTAAAATCCGAGAACCC</v>
      </c>
    </row>
    <row r="389" spans="1:5">
      <c r="A389" t="s">
        <v>3652</v>
      </c>
      <c r="B389" t="s">
        <v>3653</v>
      </c>
      <c r="C389" t="s">
        <v>2878</v>
      </c>
      <c r="D389" t="s">
        <v>2879</v>
      </c>
      <c r="E389" t="str">
        <f t="shared" si="6"/>
        <v>TTAGGAACGCAGTTACCAAGCGTCTCACACCG ACCCGCATATGCCGCCTAAG GTTTGGAGACGCGTGTAAAATCCGAGAACCC</v>
      </c>
    </row>
    <row r="390" spans="1:5">
      <c r="A390" t="s">
        <v>3654</v>
      </c>
      <c r="B390" t="s">
        <v>3655</v>
      </c>
      <c r="C390" t="s">
        <v>2878</v>
      </c>
      <c r="D390" t="s">
        <v>2879</v>
      </c>
      <c r="E390" t="str">
        <f t="shared" si="6"/>
        <v>TTAGGAACGCAGTTACCAAGCGTCTCACACCG CGAAGTACACGGTTCTCTCG GTTTGGAGACGCGTGTAAAATCCGAGAACCC</v>
      </c>
    </row>
    <row r="391" spans="1:5">
      <c r="A391" t="s">
        <v>3656</v>
      </c>
      <c r="B391" t="s">
        <v>3657</v>
      </c>
      <c r="C391" t="s">
        <v>2878</v>
      </c>
      <c r="D391" t="s">
        <v>2879</v>
      </c>
      <c r="E391" t="str">
        <f t="shared" si="6"/>
        <v>TTAGGAACGCAGTTACCAAGCGTCTCACACCG CACAATACGCGGCAGAGGTC GTTTGGAGACGCGTGTAAAATCCGAGAACCC</v>
      </c>
    </row>
    <row r="392" spans="1:5">
      <c r="A392" t="s">
        <v>3658</v>
      </c>
      <c r="B392" t="s">
        <v>3659</v>
      </c>
      <c r="C392" t="s">
        <v>2878</v>
      </c>
      <c r="D392" t="s">
        <v>2879</v>
      </c>
      <c r="E392" t="str">
        <f t="shared" si="6"/>
        <v>TTAGGAACGCAGTTACCAAGCGTCTCACACCG TGAGACCAATGCCGCGGAAT GTTTGGAGACGCGTGTAAAATCCGAGAACCC</v>
      </c>
    </row>
    <row r="393" spans="1:5">
      <c r="A393" t="s">
        <v>3660</v>
      </c>
      <c r="B393" t="s">
        <v>3661</v>
      </c>
      <c r="C393" t="s">
        <v>2878</v>
      </c>
      <c r="D393" t="s">
        <v>2879</v>
      </c>
      <c r="E393" t="str">
        <f t="shared" si="6"/>
        <v>TTAGGAACGCAGTTACCAAGCGTCTCACACCG CTCGACCCAGTAGTAGACGG GTTTGGAGACGCGTGTAAAATCCGAGAACCC</v>
      </c>
    </row>
    <row r="394" spans="1:5">
      <c r="A394" t="s">
        <v>3662</v>
      </c>
      <c r="B394" t="s">
        <v>3663</v>
      </c>
      <c r="C394" t="s">
        <v>2878</v>
      </c>
      <c r="D394" t="s">
        <v>2879</v>
      </c>
      <c r="E394" t="str">
        <f t="shared" si="6"/>
        <v>TTAGGAACGCAGTTACCAAGCGTCTCACACCG CGTACCGACAGTAGTCCAAG GTTTGGAGACGCGTGTAAAATCCGAGAACCC</v>
      </c>
    </row>
    <row r="395" spans="1:5">
      <c r="A395" t="s">
        <v>3664</v>
      </c>
      <c r="B395" t="s">
        <v>3665</v>
      </c>
      <c r="C395" t="s">
        <v>2878</v>
      </c>
      <c r="D395" t="s">
        <v>2879</v>
      </c>
      <c r="E395" t="str">
        <f t="shared" si="6"/>
        <v>TTAGGAACGCAGTTACCAAGCGTCTCACACCG AATTGTCTGATCGCGCCATA GTTTGGAGACGCGTGTAAAATCCGAGAACCC</v>
      </c>
    </row>
    <row r="396" spans="1:5">
      <c r="A396" t="s">
        <v>3666</v>
      </c>
      <c r="B396" t="s">
        <v>3667</v>
      </c>
      <c r="C396" t="s">
        <v>2878</v>
      </c>
      <c r="D396" t="s">
        <v>2879</v>
      </c>
      <c r="E396" t="str">
        <f t="shared" si="6"/>
        <v>TTAGGAACGCAGTTACCAAGCGTCTCACACCG TTTAGTCAGACGAGCCGGAT GTTTGGAGACGCGTGTAAAATCCGAGAACCC</v>
      </c>
    </row>
    <row r="397" spans="1:5">
      <c r="A397" t="s">
        <v>3668</v>
      </c>
      <c r="B397" t="s">
        <v>3669</v>
      </c>
      <c r="C397" t="s">
        <v>2878</v>
      </c>
      <c r="D397" t="s">
        <v>2879</v>
      </c>
      <c r="E397" t="str">
        <f t="shared" si="6"/>
        <v>TTAGGAACGCAGTTACCAAGCGTCTCACACCG TGCGCGTCCTGTTATGACCG GTTTGGAGACGCGTGTAAAATCCGAGAACCC</v>
      </c>
    </row>
    <row r="398" spans="1:5">
      <c r="A398" t="s">
        <v>3670</v>
      </c>
      <c r="B398" t="s">
        <v>3671</v>
      </c>
      <c r="C398" t="s">
        <v>2878</v>
      </c>
      <c r="D398" t="s">
        <v>2879</v>
      </c>
      <c r="E398" t="str">
        <f t="shared" si="6"/>
        <v>TTAGGAACGCAGTTACCAAGCGTCTCACACCG CTTATCGATTTGGGTTCAAC GTTTGGAGACGCGTGTAAAATCCGAGAACCC</v>
      </c>
    </row>
    <row r="399" spans="1:5">
      <c r="A399" t="s">
        <v>3672</v>
      </c>
      <c r="B399" t="s">
        <v>3673</v>
      </c>
      <c r="C399" t="s">
        <v>2878</v>
      </c>
      <c r="D399" t="s">
        <v>2879</v>
      </c>
      <c r="E399" t="str">
        <f t="shared" si="6"/>
        <v>TTAGGAACGCAGTTACCAAGCGTCTCACACCG AACATGTTAAGTCGCGTTAT GTTTGGAGACGCGTGTAAAATCCGAGAACCC</v>
      </c>
    </row>
    <row r="400" spans="1:5">
      <c r="A400" t="s">
        <v>3674</v>
      </c>
      <c r="B400" t="s">
        <v>3675</v>
      </c>
      <c r="C400" t="s">
        <v>2878</v>
      </c>
      <c r="D400" t="s">
        <v>2879</v>
      </c>
      <c r="E400" t="str">
        <f t="shared" si="6"/>
        <v>TTAGGAACGCAGTTACCAAGCGTCTCACACCG TACGACATCGCATGGTAACG GTTTGGAGACGCGTGTAAAATCCGAGAACCC</v>
      </c>
    </row>
    <row r="401" spans="1:5">
      <c r="A401" t="s">
        <v>3676</v>
      </c>
      <c r="B401" t="s">
        <v>3677</v>
      </c>
      <c r="C401" t="s">
        <v>2878</v>
      </c>
      <c r="D401" t="s">
        <v>2879</v>
      </c>
      <c r="E401" t="str">
        <f t="shared" si="6"/>
        <v>TTAGGAACGCAGTTACCAAGCGTCTCACACCG CAGCTGACCGTTAATCGATA GTTTGGAGACGCGTGTAAAATCCGAGAACCC</v>
      </c>
    </row>
    <row r="402" spans="1:5">
      <c r="A402" t="s">
        <v>3678</v>
      </c>
      <c r="B402" t="s">
        <v>3679</v>
      </c>
      <c r="C402" t="s">
        <v>2878</v>
      </c>
      <c r="D402" t="s">
        <v>2879</v>
      </c>
      <c r="E402" t="str">
        <f t="shared" si="6"/>
        <v>TTAGGAACGCAGTTACCAAGCGTCTCACACCG TACACGCCCTAAGCTAGTAA GTTTGGAGACGCGTGTAAAATCCGAGAACCC</v>
      </c>
    </row>
    <row r="403" spans="1:5">
      <c r="A403" t="s">
        <v>3680</v>
      </c>
      <c r="B403" t="s">
        <v>3681</v>
      </c>
      <c r="C403" t="s">
        <v>2878</v>
      </c>
      <c r="D403" t="s">
        <v>2879</v>
      </c>
      <c r="E403" t="str">
        <f t="shared" si="6"/>
        <v>TTAGGAACGCAGTTACCAAGCGTCTCACACCG CCGACTGCCGAGCTAGGCGT GTTTGGAGACGCGTGTAAAATCCGAGAACCC</v>
      </c>
    </row>
    <row r="404" spans="1:5">
      <c r="A404" t="s">
        <v>3682</v>
      </c>
      <c r="B404" t="s">
        <v>3683</v>
      </c>
      <c r="C404" t="s">
        <v>2878</v>
      </c>
      <c r="D404" t="s">
        <v>2879</v>
      </c>
      <c r="E404" t="str">
        <f t="shared" si="6"/>
        <v>TTAGGAACGCAGTTACCAAGCGTCTCACACCG GTTGCGGCGACCTAGATATC GTTTGGAGACGCGTGTAAAATCCGAGAACCC</v>
      </c>
    </row>
    <row r="405" spans="1:5">
      <c r="A405" t="s">
        <v>3684</v>
      </c>
      <c r="B405" t="s">
        <v>3685</v>
      </c>
      <c r="C405" t="s">
        <v>2878</v>
      </c>
      <c r="D405" t="s">
        <v>2879</v>
      </c>
      <c r="E405" t="str">
        <f t="shared" si="6"/>
        <v>TTAGGAACGCAGTTACCAAGCGTCTCACACCG TAGACGTCCACCGACTCTGA GTTTGGAGACGCGTGTAAAATCCGAGAACCC</v>
      </c>
    </row>
    <row r="406" spans="1:5">
      <c r="A406" t="s">
        <v>3686</v>
      </c>
      <c r="B406" t="s">
        <v>3687</v>
      </c>
      <c r="C406" t="s">
        <v>2878</v>
      </c>
      <c r="D406" t="s">
        <v>2879</v>
      </c>
      <c r="E406" t="str">
        <f t="shared" si="6"/>
        <v>TTAGGAACGCAGTTACCAAGCGTCTCACACCG TCACGCACGACTAAGGGAAT GTTTGGAGACGCGTGTAAAATCCGAGAACCC</v>
      </c>
    </row>
    <row r="407" spans="1:5">
      <c r="A407" t="s">
        <v>3688</v>
      </c>
      <c r="B407" t="s">
        <v>3689</v>
      </c>
      <c r="C407" t="s">
        <v>2878</v>
      </c>
      <c r="D407" t="s">
        <v>2879</v>
      </c>
      <c r="E407" t="str">
        <f t="shared" si="6"/>
        <v>TTAGGAACGCAGTTACCAAGCGTCTCACACCG GCTTATCGTTCCGCTACGAT GTTTGGAGACGCGTGTAAAATCCGAGAACCC</v>
      </c>
    </row>
    <row r="408" spans="1:5">
      <c r="A408" t="s">
        <v>3690</v>
      </c>
      <c r="B408" t="s">
        <v>3691</v>
      </c>
      <c r="C408" t="s">
        <v>2878</v>
      </c>
      <c r="D408" t="s">
        <v>2879</v>
      </c>
      <c r="E408" t="str">
        <f t="shared" si="6"/>
        <v>TTAGGAACGCAGTTACCAAGCGTCTCACACCG ACCGGTTCAGCCGCCGGAAC GTTTGGAGACGCGTGTAAAATCCGAGAACCC</v>
      </c>
    </row>
    <row r="409" spans="1:5">
      <c r="A409" t="s">
        <v>3692</v>
      </c>
      <c r="B409" t="s">
        <v>3693</v>
      </c>
      <c r="C409" t="s">
        <v>2878</v>
      </c>
      <c r="D409" t="s">
        <v>2879</v>
      </c>
      <c r="E409" t="str">
        <f t="shared" si="6"/>
        <v>TTAGGAACGCAGTTACCAAGCGTCTCACACCG CTACCCGTCTATTACGATCT GTTTGGAGACGCGTGTAAAATCCGAGAACCC</v>
      </c>
    </row>
    <row r="410" spans="1:5">
      <c r="A410" t="s">
        <v>3694</v>
      </c>
      <c r="B410" t="s">
        <v>3695</v>
      </c>
      <c r="C410" t="s">
        <v>2878</v>
      </c>
      <c r="D410" t="s">
        <v>2879</v>
      </c>
      <c r="E410" t="str">
        <f t="shared" si="6"/>
        <v>TTAGGAACGCAGTTACCAAGCGTCTCACACCG TGTCGCCGATGGTCAGTCGC GTTTGGAGACGCGTGTAAAATCCGAGAACCC</v>
      </c>
    </row>
    <row r="411" spans="1:5">
      <c r="A411" t="s">
        <v>3696</v>
      </c>
      <c r="B411" t="s">
        <v>3697</v>
      </c>
      <c r="C411" t="s">
        <v>2878</v>
      </c>
      <c r="D411" t="s">
        <v>2879</v>
      </c>
      <c r="E411" t="str">
        <f t="shared" si="6"/>
        <v>TTAGGAACGCAGTTACCAAGCGTCTCACACCG CGGGCGGTAAGAGCTCTACG GTTTGGAGACGCGTGTAAAATCCGAGAACCC</v>
      </c>
    </row>
    <row r="412" spans="1:5">
      <c r="A412" t="s">
        <v>3698</v>
      </c>
      <c r="B412" t="s">
        <v>3699</v>
      </c>
      <c r="C412" t="s">
        <v>2878</v>
      </c>
      <c r="D412" t="s">
        <v>2879</v>
      </c>
      <c r="E412" t="str">
        <f t="shared" si="6"/>
        <v>TTAGGAACGCAGTTACCAAGCGTCTCACACCG GGCACCGTTCGGAAACCGAC GTTTGGAGACGCGTGTAAAATCCGAGAACCC</v>
      </c>
    </row>
    <row r="413" spans="1:5">
      <c r="A413" t="s">
        <v>3700</v>
      </c>
      <c r="B413" t="s">
        <v>3701</v>
      </c>
      <c r="C413" t="s">
        <v>2878</v>
      </c>
      <c r="D413" t="s">
        <v>2879</v>
      </c>
      <c r="E413" t="str">
        <f t="shared" si="6"/>
        <v>TTAGGAACGCAGTTACCAAGCGTCTCACACCG TCTCGAATAAATTTTCTCGC GTTTGGAGACGCGTGTAAAATCCGAGAACCC</v>
      </c>
    </row>
    <row r="414" spans="1:5">
      <c r="A414" t="s">
        <v>3702</v>
      </c>
      <c r="B414" t="s">
        <v>3703</v>
      </c>
      <c r="C414" t="s">
        <v>2878</v>
      </c>
      <c r="D414" t="s">
        <v>2879</v>
      </c>
      <c r="E414" t="str">
        <f t="shared" si="6"/>
        <v>TTAGGAACGCAGTTACCAAGCGTCTCACACCG GCATTCTTGAGCTCCGCGCC GTTTGGAGACGCGTGTAAAATCCGAGAACCC</v>
      </c>
    </row>
    <row r="415" spans="1:5">
      <c r="A415" t="s">
        <v>3704</v>
      </c>
      <c r="B415" t="s">
        <v>3705</v>
      </c>
      <c r="C415" t="s">
        <v>2878</v>
      </c>
      <c r="D415" t="s">
        <v>2879</v>
      </c>
      <c r="E415" t="str">
        <f t="shared" si="6"/>
        <v>TTAGGAACGCAGTTACCAAGCGTCTCACACCG ATTCGGACCGTTATCTCACC GTTTGGAGACGCGTGTAAAATCCGAGAACCC</v>
      </c>
    </row>
    <row r="416" spans="1:5">
      <c r="A416" t="s">
        <v>3706</v>
      </c>
      <c r="B416" t="s">
        <v>3707</v>
      </c>
      <c r="C416" t="s">
        <v>2878</v>
      </c>
      <c r="D416" t="s">
        <v>2879</v>
      </c>
      <c r="E416" t="str">
        <f t="shared" si="6"/>
        <v>TTAGGAACGCAGTTACCAAGCGTCTCACACCG GTTCTTCAAAGACGGGCGGC GTTTGGAGACGCGTGTAAAATCCGAGAACCC</v>
      </c>
    </row>
    <row r="417" spans="1:5">
      <c r="A417" t="s">
        <v>3708</v>
      </c>
      <c r="B417" t="s">
        <v>3709</v>
      </c>
      <c r="C417" t="s">
        <v>2878</v>
      </c>
      <c r="D417" t="s">
        <v>2879</v>
      </c>
      <c r="E417" t="str">
        <f t="shared" si="6"/>
        <v>TTAGGAACGCAGTTACCAAGCGTCTCACACCG TTCCCCGCCCGTGCGGTCAT GTTTGGAGACGCGTGTAAAATCCGAGAACCC</v>
      </c>
    </row>
    <row r="418" spans="1:5">
      <c r="A418" t="s">
        <v>3710</v>
      </c>
      <c r="B418" t="s">
        <v>3711</v>
      </c>
      <c r="C418" t="s">
        <v>2878</v>
      </c>
      <c r="D418" t="s">
        <v>2879</v>
      </c>
      <c r="E418" t="str">
        <f t="shared" si="6"/>
        <v>TTAGGAACGCAGTTACCAAGCGTCTCACACCG TAGTAGGTTGATCGCGTCGC GTTTGGAGACGCGTGTAAAATCCGAGAACCC</v>
      </c>
    </row>
    <row r="419" spans="1:5">
      <c r="A419" t="s">
        <v>3712</v>
      </c>
      <c r="B419" t="s">
        <v>3713</v>
      </c>
      <c r="C419" t="s">
        <v>2878</v>
      </c>
      <c r="D419" t="s">
        <v>2879</v>
      </c>
      <c r="E419" t="str">
        <f t="shared" si="6"/>
        <v>TTAGGAACGCAGTTACCAAGCGTCTCACACCG CGCTCGGTGACGTATACACG GTTTGGAGACGCGTGTAAAATCCGAGAACCC</v>
      </c>
    </row>
    <row r="420" spans="1:5">
      <c r="A420" t="s">
        <v>3714</v>
      </c>
      <c r="B420" t="s">
        <v>3715</v>
      </c>
      <c r="C420" t="s">
        <v>2878</v>
      </c>
      <c r="D420" t="s">
        <v>2879</v>
      </c>
      <c r="E420" t="str">
        <f t="shared" si="6"/>
        <v>TTAGGAACGCAGTTACCAAGCGTCTCACACCG ATTATAGCAGCCCCCCGAAT GTTTGGAGACGCGTGTAAAATCCGAGAACCC</v>
      </c>
    </row>
    <row r="421" spans="1:5">
      <c r="A421" t="s">
        <v>3716</v>
      </c>
      <c r="B421" t="s">
        <v>3717</v>
      </c>
      <c r="C421" t="s">
        <v>2878</v>
      </c>
      <c r="D421" t="s">
        <v>2879</v>
      </c>
      <c r="E421" t="str">
        <f t="shared" si="6"/>
        <v>TTAGGAACGCAGTTACCAAGCGTCTCACACCG CGGTCAGTCGTCTTCCCGGA GTTTGGAGACGCGTGTAAAATCCGAGAACCC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442E1-06BA-C248-BDCE-15C341A14F12}">
  <dimension ref="A1:C5"/>
  <sheetViews>
    <sheetView tabSelected="1" workbookViewId="0">
      <selection activeCell="G31" sqref="G31"/>
    </sheetView>
  </sheetViews>
  <sheetFormatPr defaultColWidth="11" defaultRowHeight="15.95"/>
  <cols>
    <col min="2" max="2" width="36" customWidth="1"/>
  </cols>
  <sheetData>
    <row r="1" spans="1:3">
      <c r="A1" t="s">
        <v>3718</v>
      </c>
      <c r="B1" t="s">
        <v>3719</v>
      </c>
      <c r="C1" s="16" t="s">
        <v>3720</v>
      </c>
    </row>
    <row r="2" spans="1:3">
      <c r="C2" s="16" t="s">
        <v>3721</v>
      </c>
    </row>
    <row r="4" spans="1:3">
      <c r="A4" s="17" t="s">
        <v>3722</v>
      </c>
      <c r="B4" t="s">
        <v>3723</v>
      </c>
      <c r="C4" s="16" t="s">
        <v>3724</v>
      </c>
    </row>
    <row r="5" spans="1:3">
      <c r="A5" s="18"/>
      <c r="B5" s="18"/>
      <c r="C5" s="16" t="s">
        <v>372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f212b59-a0c1-4f0c-8481-775510f91d50" xsi:nil="true"/>
    <lcf76f155ced4ddcb4097134ff3c332f xmlns="3dfdf8d2-47ff-4312-8367-fca942a1cacd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9AB575AE5B37146AE65A53465E33650" ma:contentTypeVersion="11" ma:contentTypeDescription="Create a new document." ma:contentTypeScope="" ma:versionID="805cb467726ea77ccdf99013a9c87593">
  <xsd:schema xmlns:xsd="http://www.w3.org/2001/XMLSchema" xmlns:xs="http://www.w3.org/2001/XMLSchema" xmlns:p="http://schemas.microsoft.com/office/2006/metadata/properties" xmlns:ns2="3dfdf8d2-47ff-4312-8367-fca942a1cacd" xmlns:ns3="af212b59-a0c1-4f0c-8481-775510f91d50" targetNamespace="http://schemas.microsoft.com/office/2006/metadata/properties" ma:root="true" ma:fieldsID="55eaeedce53b3c9c628cbe2b65189a14" ns2:_="" ns3:_="">
    <xsd:import namespace="3dfdf8d2-47ff-4312-8367-fca942a1cacd"/>
    <xsd:import namespace="af212b59-a0c1-4f0c-8481-775510f91d5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fdf8d2-47ff-4312-8367-fca942a1ca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8b9ccbee-1a0b-422f-a106-7181f7840f3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212b59-a0c1-4f0c-8481-775510f91d50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8d7d3438-b635-42dc-9d47-1ffa44d44d4a}" ma:internalName="TaxCatchAll" ma:showField="CatchAllData" ma:web="af212b59-a0c1-4f0c-8481-775510f91d5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A97542F-BE9E-4ABC-A00F-AE85DFA2C0EB}"/>
</file>

<file path=customXml/itemProps2.xml><?xml version="1.0" encoding="utf-8"?>
<ds:datastoreItem xmlns:ds="http://schemas.openxmlformats.org/officeDocument/2006/customXml" ds:itemID="{A644737A-624D-498E-B057-5CD282805B7B}"/>
</file>

<file path=customXml/itemProps3.xml><?xml version="1.0" encoding="utf-8"?>
<ds:datastoreItem xmlns:ds="http://schemas.openxmlformats.org/officeDocument/2006/customXml" ds:itemID="{746B039C-D41C-427F-93B0-073A06D810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zana Dervovic</cp:lastModifiedBy>
  <cp:revision/>
  <dcterms:created xsi:type="dcterms:W3CDTF">2021-07-10T23:21:10Z</dcterms:created>
  <dcterms:modified xsi:type="dcterms:W3CDTF">2023-01-09T19:27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9AB575AE5B37146AE65A53465E33650</vt:lpwstr>
  </property>
  <property fmtid="{D5CDD505-2E9C-101B-9397-08002B2CF9AE}" pid="3" name="MediaServiceImageTags">
    <vt:lpwstr/>
  </property>
</Properties>
</file>